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3" firstSheet="0" activeTab="8"/>
  </bookViews>
  <sheets>
    <sheet name="Fig 1" sheetId="1" state="visible" r:id="rId2"/>
    <sheet name="Fig 2" sheetId="2" state="visible" r:id="rId3"/>
    <sheet name="Fig 3" sheetId="3" state="visible" r:id="rId4"/>
    <sheet name="Fig 4" sheetId="4" state="visible" r:id="rId5"/>
    <sheet name="Fig 6" sheetId="5" state="visible" r:id="rId6"/>
    <sheet name="Supplementary Fig 1" sheetId="6" state="visible" r:id="rId7"/>
    <sheet name="Supplementary Fig 2" sheetId="7" state="visible" r:id="rId8"/>
    <sheet name="Supplementary Fig 3" sheetId="8" state="visible" r:id="rId9"/>
    <sheet name="Supplementary Fig 4" sheetId="9" state="visible" r:id="rId10"/>
    <sheet name="Supplementary Fig 6" sheetId="10" state="visible" r:id="rId11"/>
    <sheet name="Supplementary Fig 7" sheetId="11" state="visible" r:id="rId12"/>
    <sheet name="Supplementary Fig 8" sheetId="12" state="visible" r:id="rId13"/>
    <sheet name="Supplementary Fig 10" sheetId="13" state="visible" r:id="rId14"/>
    <sheet name="Supplementary Fig 11" sheetId="14" state="visible" r:id="rId15"/>
    <sheet name="Supplementary Fig 12" sheetId="15" state="visible" r:id="rId16"/>
    <sheet name="Supplementary Fig 13" sheetId="16" state="visible" r:id="rId17"/>
    <sheet name="Supplementary Fig 15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5" uniqueCount="126">
  <si>
    <t xml:space="preserve">Fig 1b, c</t>
  </si>
  <si>
    <t xml:space="preserve">Fig 1d, e</t>
  </si>
  <si>
    <t xml:space="preserve">Fig 1h</t>
  </si>
  <si>
    <t xml:space="preserve">Control</t>
  </si>
  <si>
    <t xml:space="preserve">BY-S</t>
  </si>
  <si>
    <t xml:space="preserve">BY-R</t>
  </si>
  <si>
    <t xml:space="preserve">Baseline</t>
  </si>
  <si>
    <t xml:space="preserve">First</t>
  </si>
  <si>
    <t xml:space="preserve">Second</t>
  </si>
  <si>
    <t xml:space="preserve">mean</t>
  </si>
  <si>
    <t xml:space="preserve">sem</t>
  </si>
  <si>
    <t xml:space="preserve">n</t>
  </si>
  <si>
    <t xml:space="preserve">Fig 1i</t>
  </si>
  <si>
    <t xml:space="preserve">Left</t>
  </si>
  <si>
    <t xml:space="preserve">Right</t>
  </si>
  <si>
    <t xml:space="preserve">Fig 2c ACC</t>
  </si>
  <si>
    <t xml:space="preserve">Fig 2c NAc</t>
  </si>
  <si>
    <t xml:space="preserve">Fig 2c NAc core</t>
  </si>
  <si>
    <t xml:space="preserve">Fig 2c NAc shell</t>
  </si>
  <si>
    <t xml:space="preserve">Fig 2c PVT</t>
  </si>
  <si>
    <t xml:space="preserve">Fig 2c BLA</t>
  </si>
  <si>
    <t xml:space="preserve">Fig 1c CeA</t>
  </si>
  <si>
    <t xml:space="preserve">Fig 2c LHb</t>
  </si>
  <si>
    <t xml:space="preserve">Fig 2c MD</t>
  </si>
  <si>
    <t xml:space="preserve">Fig 2c Re</t>
  </si>
  <si>
    <t xml:space="preserve">Fig 2c ZI</t>
  </si>
  <si>
    <t xml:space="preserve">Fig 2c LH</t>
  </si>
  <si>
    <t xml:space="preserve">Fig 2c VTA</t>
  </si>
  <si>
    <t xml:space="preserve">Fig 2c PAG</t>
  </si>
  <si>
    <t xml:space="preserve">Fig 2c DR</t>
  </si>
  <si>
    <t xml:space="preserve">Fig 2c LC</t>
  </si>
  <si>
    <t xml:space="preserve">Fig 2e</t>
  </si>
  <si>
    <t xml:space="preserve">Fig 2g</t>
  </si>
  <si>
    <t xml:space="preserve">Fig 2i</t>
  </si>
  <si>
    <t xml:space="preserve">Fig 2k</t>
  </si>
  <si>
    <t xml:space="preserve">Fig 3c</t>
  </si>
  <si>
    <t xml:space="preserve">Fig 3d</t>
  </si>
  <si>
    <t xml:space="preserve">Gq-saline</t>
  </si>
  <si>
    <t xml:space="preserve">Gq-CNO</t>
  </si>
  <si>
    <t xml:space="preserve">BL</t>
  </si>
  <si>
    <t xml:space="preserve">Fig 3g</t>
  </si>
  <si>
    <t xml:space="preserve">Control+saline</t>
  </si>
  <si>
    <t xml:space="preserve">Control+CNO</t>
  </si>
  <si>
    <t xml:space="preserve">BY-S+saline</t>
  </si>
  <si>
    <t xml:space="preserve">BY-S+CNO</t>
  </si>
  <si>
    <t xml:space="preserve">30min</t>
  </si>
  <si>
    <t xml:space="preserve">2h</t>
  </si>
  <si>
    <t xml:space="preserve">6h</t>
  </si>
  <si>
    <t xml:space="preserve">Fig 3h</t>
  </si>
  <si>
    <t xml:space="preserve">Pre</t>
  </si>
  <si>
    <t xml:space="preserve">CNO</t>
  </si>
  <si>
    <t xml:space="preserve">Fig 4c</t>
  </si>
  <si>
    <t xml:space="preserve">Fig 4d</t>
  </si>
  <si>
    <t xml:space="preserve">Gi-saline</t>
  </si>
  <si>
    <t xml:space="preserve">Gi-CNO</t>
  </si>
  <si>
    <t xml:space="preserve">Fig 4g</t>
  </si>
  <si>
    <t xml:space="preserve">BY-R+saline</t>
  </si>
  <si>
    <t xml:space="preserve">BY-R+CNO</t>
  </si>
  <si>
    <t xml:space="preserve">Fig 4i</t>
  </si>
  <si>
    <t xml:space="preserve">BY+Saline</t>
  </si>
  <si>
    <t xml:space="preserve">BY+CNO</t>
  </si>
  <si>
    <t xml:space="preserve">0h</t>
  </si>
  <si>
    <t xml:space="preserve">12h</t>
  </si>
  <si>
    <t xml:space="preserve">24h</t>
  </si>
  <si>
    <t xml:space="preserve">Fig 5k</t>
  </si>
  <si>
    <t xml:space="preserve">Control+mCherry</t>
  </si>
  <si>
    <t xml:space="preserve">Control+Gq</t>
  </si>
  <si>
    <t xml:space="preserve">Control+Gi</t>
  </si>
  <si>
    <t xml:space="preserve">BY+mCherry</t>
  </si>
  <si>
    <t xml:space="preserve">BY+Gq</t>
  </si>
  <si>
    <t xml:space="preserve">BY+Gi</t>
  </si>
  <si>
    <t xml:space="preserve">Fig 5m</t>
  </si>
  <si>
    <t xml:space="preserve">Fig 5p</t>
  </si>
  <si>
    <t xml:space="preserve">BY-S+mCherry</t>
  </si>
  <si>
    <t xml:space="preserve">BY-S+Gq</t>
  </si>
  <si>
    <t xml:space="preserve">Fig 5q</t>
  </si>
  <si>
    <t xml:space="preserve">BY-R+mCherry</t>
  </si>
  <si>
    <t xml:space="preserve">BY-R+Gi</t>
  </si>
  <si>
    <t xml:space="preserve">Fig 5s</t>
  </si>
  <si>
    <t xml:space="preserve">Supplementary Fig. 1a</t>
  </si>
  <si>
    <t xml:space="preserve">BY</t>
  </si>
  <si>
    <t xml:space="preserve">4h</t>
  </si>
  <si>
    <t xml:space="preserve">Supplementary Fig. 2a</t>
  </si>
  <si>
    <t xml:space="preserve">Supplementary Fig. 2b</t>
  </si>
  <si>
    <t xml:space="preserve">Supplementary Fig.3b</t>
  </si>
  <si>
    <t xml:space="preserve">Supplementary Fig.3c</t>
  </si>
  <si>
    <t xml:space="preserve">CFA</t>
  </si>
  <si>
    <t xml:space="preserve">Normal</t>
  </si>
  <si>
    <t xml:space="preserve">Supplementary Fig.3d</t>
  </si>
  <si>
    <t xml:space="preserve">Supplementary Fig.3e</t>
  </si>
  <si>
    <t xml:space="preserve">Supplementary Fig.4b</t>
  </si>
  <si>
    <t xml:space="preserve">Supplementary Fig.4c</t>
  </si>
  <si>
    <t xml:space="preserve">Supplementary Fig.4d</t>
  </si>
  <si>
    <t xml:space="preserve">Supplementary Fig.4e</t>
  </si>
  <si>
    <t xml:space="preserve">Supplementary Fig.4f</t>
  </si>
  <si>
    <t xml:space="preserve">0-15</t>
  </si>
  <si>
    <t xml:space="preserve">15-30</t>
  </si>
  <si>
    <t xml:space="preserve">30-45</t>
  </si>
  <si>
    <t xml:space="preserve">45-60</t>
  </si>
  <si>
    <t xml:space="preserve">Supplementary Fig.4g</t>
  </si>
  <si>
    <t xml:space="preserve">Supplementary Fig.4h</t>
  </si>
  <si>
    <t xml:space="preserve">Supplementary Fig.4i</t>
  </si>
  <si>
    <t xml:space="preserve">Supplementary Fig.6b</t>
  </si>
  <si>
    <t xml:space="preserve">Supplementary Fig.6d</t>
  </si>
  <si>
    <t xml:space="preserve">Supplementary Fig.7a</t>
  </si>
  <si>
    <t xml:space="preserve">Supplementary Fig.7c</t>
  </si>
  <si>
    <t xml:space="preserve">Supplementary Fig.7d</t>
  </si>
  <si>
    <t xml:space="preserve">Supplementary Fig.7f</t>
  </si>
  <si>
    <t xml:space="preserve">Supplementary Fig.8a</t>
  </si>
  <si>
    <t xml:space="preserve">Supplementary Fig.8c</t>
  </si>
  <si>
    <t xml:space="preserve">Supplementary Fig.8d</t>
  </si>
  <si>
    <t xml:space="preserve">BY-15min</t>
  </si>
  <si>
    <t xml:space="preserve">Supplementary Fig.8f</t>
  </si>
  <si>
    <t xml:space="preserve">Supplementary Fig.10c</t>
  </si>
  <si>
    <t xml:space="preserve">Supplementary Fig.10e</t>
  </si>
  <si>
    <t xml:space="preserve">Supplementary Fig.11c</t>
  </si>
  <si>
    <t xml:space="preserve">Supplementary Fig.11e</t>
  </si>
  <si>
    <t xml:space="preserve">Supplementary Fig.12b</t>
  </si>
  <si>
    <t xml:space="preserve">Supplementary Fig.12c</t>
  </si>
  <si>
    <t xml:space="preserve">Supplementary Fig.13a</t>
  </si>
  <si>
    <t xml:space="preserve">Supplementary Fig.13b</t>
  </si>
  <si>
    <t xml:space="preserve">Supplementary Fig.15b</t>
  </si>
  <si>
    <t xml:space="preserve">Supplementary Fig.15c</t>
  </si>
  <si>
    <t xml:space="preserve">ACSF</t>
  </si>
  <si>
    <t xml:space="preserve">ACSF+D1/D2 antagonist</t>
  </si>
  <si>
    <t xml:space="preserve">ACSF+NBQ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name val="Arial"/>
      <family val="2"/>
    </font>
    <font>
      <b val="true"/>
      <i val="true"/>
      <sz val="11"/>
      <color rgb="FF000000"/>
      <name val="Arial"/>
      <family val="2"/>
    </font>
    <font>
      <b val="true"/>
      <i val="true"/>
      <sz val="11"/>
      <name val="Arial"/>
      <family val="2"/>
    </font>
    <font>
      <b val="true"/>
      <sz val="11"/>
      <color rgb="FF000000"/>
      <name val="宋体"/>
      <family val="0"/>
      <charset val="134"/>
    </font>
    <font>
      <b val="true"/>
      <sz val="10"/>
      <name val="Arial"/>
      <family val="2"/>
    </font>
    <font>
      <b val="true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G152"/>
  <sheetViews>
    <sheetView showFormulas="false" showGridLines="true" showRowColHeaders="true" showZeros="true" rightToLeft="false" tabSelected="false" showOutlineSymbols="true" defaultGridColor="true" view="normal" topLeftCell="A19" colorId="64" zoomScale="70" zoomScaleNormal="70" zoomScalePageLayoutView="100" workbookViewId="0">
      <selection pane="topLeft" activeCell="A150" activeCellId="0" sqref="A150:D152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7.99"/>
    <col collapsed="false" customWidth="true" hidden="false" outlineLevel="0" max="3" min="3" style="0" width="5.87"/>
    <col collapsed="false" customWidth="true" hidden="false" outlineLevel="0" max="4" min="4" style="0" width="5.99"/>
    <col collapsed="false" customWidth="true" hidden="false" outlineLevel="0" max="10" min="8" style="0" width="11.12"/>
    <col collapsed="false" customWidth="false" hidden="false" outlineLevel="0" max="14" min="14" style="1" width="8.99"/>
    <col collapsed="false" customWidth="true" hidden="false" outlineLevel="0" max="18" min="15" style="0" width="12.62"/>
    <col collapsed="false" customWidth="true" hidden="false" outlineLevel="0" max="39" min="37" style="0" width="12.62"/>
  </cols>
  <sheetData>
    <row r="1" customFormat="false" ht="15" hidden="false" customHeight="true" outlineLevel="0" collapsed="false">
      <c r="A1" s="2" t="s">
        <v>0</v>
      </c>
      <c r="G1" s="2" t="s">
        <v>1</v>
      </c>
      <c r="M1" s="2" t="s">
        <v>2</v>
      </c>
    </row>
    <row r="2" s="1" customFormat="true" ht="15" hidden="false" customHeight="false" outlineLevel="0" collapsed="false">
      <c r="B2" s="3" t="s">
        <v>3</v>
      </c>
      <c r="C2" s="3" t="s">
        <v>4</v>
      </c>
      <c r="D2" s="3" t="s">
        <v>5</v>
      </c>
      <c r="H2" s="3" t="s">
        <v>3</v>
      </c>
      <c r="I2" s="3" t="s">
        <v>4</v>
      </c>
      <c r="J2" s="3" t="s">
        <v>5</v>
      </c>
      <c r="N2" s="4"/>
      <c r="O2" s="5" t="s">
        <v>3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 t="s">
        <v>4</v>
      </c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 t="s">
        <v>5</v>
      </c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</row>
    <row r="3" customFormat="false" ht="15" hidden="false" customHeight="false" outlineLevel="0" collapsed="false">
      <c r="B3" s="6" t="n">
        <v>0.38</v>
      </c>
      <c r="C3" s="6" t="n">
        <v>0.18</v>
      </c>
      <c r="D3" s="6" t="n">
        <v>0.51</v>
      </c>
      <c r="H3" s="7" t="n">
        <v>134.2105263</v>
      </c>
      <c r="I3" s="7" t="n">
        <v>36.73469388</v>
      </c>
      <c r="J3" s="7" t="n">
        <v>78.46153846</v>
      </c>
      <c r="N3" s="8" t="s">
        <v>6</v>
      </c>
      <c r="O3" s="7" t="n">
        <v>0.98</v>
      </c>
      <c r="P3" s="7" t="n">
        <v>0.57</v>
      </c>
      <c r="Q3" s="7" t="n">
        <v>0.57</v>
      </c>
      <c r="R3" s="7" t="n">
        <v>0.34</v>
      </c>
      <c r="S3" s="7" t="n">
        <v>0.65</v>
      </c>
      <c r="T3" s="7" t="n">
        <v>0.65</v>
      </c>
      <c r="U3" s="7" t="n">
        <v>0.65</v>
      </c>
      <c r="V3" s="7" t="n">
        <v>0.38</v>
      </c>
      <c r="W3" s="7" t="n">
        <v>1.04</v>
      </c>
      <c r="X3" s="7" t="n">
        <v>0.49</v>
      </c>
      <c r="Y3" s="7" t="n">
        <v>0.87</v>
      </c>
      <c r="Z3" s="7" t="n">
        <v>0.57</v>
      </c>
      <c r="AA3" s="7" t="n">
        <v>0.34</v>
      </c>
      <c r="AB3" s="7" t="n">
        <v>0.65</v>
      </c>
      <c r="AC3" s="7" t="n">
        <v>0.57</v>
      </c>
      <c r="AD3" s="7" t="n">
        <v>1.04</v>
      </c>
      <c r="AE3" s="7" t="n">
        <v>0.65</v>
      </c>
      <c r="AF3" s="7" t="n">
        <v>0.65</v>
      </c>
      <c r="AG3" s="7" t="n">
        <v>0.51</v>
      </c>
      <c r="AH3" s="7" t="n">
        <v>0.57</v>
      </c>
      <c r="AI3" s="7" t="n">
        <v>0.38</v>
      </c>
      <c r="AJ3" s="7" t="n">
        <v>0.51</v>
      </c>
      <c r="AK3" s="7" t="n">
        <v>0.34</v>
      </c>
      <c r="AL3" s="7" t="n">
        <v>0.65</v>
      </c>
      <c r="AM3" s="7" t="n">
        <v>0.57</v>
      </c>
      <c r="AN3" s="7" t="n">
        <v>0.51</v>
      </c>
      <c r="AO3" s="7" t="n">
        <v>0.98</v>
      </c>
      <c r="AP3" s="7" t="n">
        <v>0.65</v>
      </c>
      <c r="AQ3" s="7" t="n">
        <v>0.76</v>
      </c>
      <c r="AR3" s="7" t="n">
        <v>1.04</v>
      </c>
      <c r="AS3" s="7" t="n">
        <v>0.65</v>
      </c>
      <c r="AT3" s="7" t="n">
        <v>0.51</v>
      </c>
      <c r="AU3" s="7" t="n">
        <v>0.87</v>
      </c>
      <c r="AV3" s="7" t="n">
        <v>0.51</v>
      </c>
      <c r="AW3" s="7" t="n">
        <v>0.65</v>
      </c>
      <c r="AX3" s="7" t="n">
        <v>0.49</v>
      </c>
      <c r="AY3" s="7" t="n">
        <v>0.49</v>
      </c>
      <c r="AZ3" s="7" t="n">
        <v>0.65</v>
      </c>
      <c r="BA3" s="7" t="n">
        <v>0.57</v>
      </c>
      <c r="BB3" s="7" t="n">
        <v>1.3</v>
      </c>
      <c r="BC3" s="7" t="n">
        <v>0.65</v>
      </c>
      <c r="BD3" s="7" t="n">
        <v>0.49</v>
      </c>
      <c r="BE3" s="7" t="n">
        <v>0.87</v>
      </c>
      <c r="BF3" s="7" t="n">
        <v>0.64</v>
      </c>
      <c r="BG3" s="7" t="n">
        <v>0.76</v>
      </c>
      <c r="BH3" s="7" t="n">
        <v>0.65</v>
      </c>
      <c r="BI3" s="7" t="n">
        <v>0.57</v>
      </c>
      <c r="BJ3" s="7" t="n">
        <v>0.51</v>
      </c>
      <c r="BK3" s="7" t="n">
        <v>0.64</v>
      </c>
      <c r="BL3" s="7" t="n">
        <v>0.65</v>
      </c>
      <c r="BM3" s="7" t="n">
        <v>0.49</v>
      </c>
      <c r="BN3" s="7" t="n">
        <v>0.78</v>
      </c>
      <c r="BO3" s="7" t="n">
        <v>0.65</v>
      </c>
      <c r="BP3" s="7" t="n">
        <v>0.87</v>
      </c>
      <c r="BQ3" s="7" t="n">
        <v>1.3</v>
      </c>
      <c r="BR3" s="7" t="n">
        <v>0.65</v>
      </c>
      <c r="BS3" s="7" t="n">
        <v>0.38</v>
      </c>
      <c r="BT3" s="7" t="n">
        <v>0.49</v>
      </c>
      <c r="BU3" s="7" t="n">
        <v>0.65</v>
      </c>
      <c r="BV3" s="7" t="n">
        <v>0.51</v>
      </c>
      <c r="BW3" s="7" t="n">
        <v>0.49</v>
      </c>
      <c r="BX3" s="7"/>
      <c r="BY3" s="7" t="n">
        <v>0.51</v>
      </c>
      <c r="BZ3" s="7" t="n">
        <v>0.41</v>
      </c>
      <c r="CA3" s="7" t="n">
        <v>0.65</v>
      </c>
      <c r="CB3" s="7" t="n">
        <v>0.64</v>
      </c>
      <c r="CC3" s="7" t="n">
        <v>0.65</v>
      </c>
      <c r="CD3" s="7" t="n">
        <v>0.98</v>
      </c>
      <c r="CE3" s="7" t="n">
        <v>0.65</v>
      </c>
      <c r="CF3" s="7" t="n">
        <v>0.65</v>
      </c>
      <c r="CG3" s="7" t="n">
        <v>0.41</v>
      </c>
      <c r="CH3" s="7" t="n">
        <v>0.65</v>
      </c>
      <c r="CI3" s="7" t="n">
        <v>0.65</v>
      </c>
      <c r="CJ3" s="7" t="n">
        <v>0.34</v>
      </c>
      <c r="CK3" s="7" t="n">
        <v>1.43</v>
      </c>
      <c r="CL3" s="7" t="n">
        <v>0.49</v>
      </c>
      <c r="CM3" s="7" t="n">
        <v>0.65</v>
      </c>
      <c r="CN3" s="7" t="n">
        <v>0.51</v>
      </c>
      <c r="CO3" s="7" t="n">
        <v>1.04</v>
      </c>
      <c r="CP3" s="7" t="n">
        <v>0.98</v>
      </c>
      <c r="CQ3" s="7" t="n">
        <v>0.57</v>
      </c>
      <c r="CR3" s="7" t="n">
        <v>0.38</v>
      </c>
      <c r="CS3" s="7" t="n">
        <v>0.65</v>
      </c>
      <c r="CT3" s="7" t="n">
        <v>0.57</v>
      </c>
      <c r="CU3" s="7" t="n">
        <v>0.57</v>
      </c>
      <c r="CV3" s="7" t="n">
        <v>0.49</v>
      </c>
      <c r="CW3" s="7" t="n">
        <v>1.04</v>
      </c>
      <c r="CX3" s="7" t="n">
        <v>0.65</v>
      </c>
      <c r="CY3" s="7" t="n">
        <v>0.51</v>
      </c>
      <c r="CZ3" s="7" t="n">
        <v>0.38</v>
      </c>
      <c r="DA3" s="7" t="n">
        <v>1.3</v>
      </c>
      <c r="DB3" s="7" t="n">
        <v>0.57</v>
      </c>
      <c r="DC3" s="7" t="n">
        <v>0.65</v>
      </c>
      <c r="DD3" s="7" t="n">
        <v>0.65</v>
      </c>
      <c r="DE3" s="7" t="n">
        <v>1.04</v>
      </c>
      <c r="DF3" s="7" t="n">
        <v>0.51</v>
      </c>
      <c r="DG3" s="7" t="n">
        <v>0.57</v>
      </c>
      <c r="DH3" s="7" t="n">
        <v>0.65</v>
      </c>
      <c r="DI3" s="7" t="n">
        <v>0.57</v>
      </c>
      <c r="DJ3" s="7" t="n">
        <v>0.78</v>
      </c>
      <c r="DK3" s="7" t="n">
        <v>0.57</v>
      </c>
      <c r="DL3" s="7" t="n">
        <v>0.41</v>
      </c>
      <c r="DM3" s="7" t="n">
        <v>0.57</v>
      </c>
      <c r="DN3" s="7" t="n">
        <v>0.65</v>
      </c>
      <c r="DO3" s="7" t="n">
        <v>0.76</v>
      </c>
      <c r="DP3" s="7" t="n">
        <v>0.38</v>
      </c>
      <c r="DQ3" s="7" t="n">
        <v>0.65</v>
      </c>
      <c r="DR3" s="7" t="n">
        <v>0.65</v>
      </c>
      <c r="DS3" s="7" t="n">
        <v>0.57</v>
      </c>
      <c r="DT3" s="7" t="n">
        <v>0.65</v>
      </c>
      <c r="DU3" s="7" t="n">
        <v>0.38</v>
      </c>
      <c r="DV3" s="7" t="n">
        <v>1.03</v>
      </c>
      <c r="DW3" s="7" t="n">
        <v>0.49</v>
      </c>
      <c r="DX3" s="7" t="n">
        <v>0.49</v>
      </c>
      <c r="DY3" s="7" t="n">
        <v>0.87</v>
      </c>
      <c r="DZ3" s="7" t="n">
        <v>0.65</v>
      </c>
      <c r="EA3" s="7" t="n">
        <v>0.87</v>
      </c>
      <c r="EB3" s="7" t="n">
        <v>0.65</v>
      </c>
      <c r="EC3" s="7" t="n">
        <v>0.98</v>
      </c>
      <c r="ED3" s="7" t="n">
        <v>0.65</v>
      </c>
      <c r="EE3" s="7" t="n">
        <v>0.65</v>
      </c>
      <c r="EF3" s="7" t="n">
        <v>0.87</v>
      </c>
      <c r="EG3" s="7" t="n">
        <v>0.49</v>
      </c>
      <c r="EH3" s="7" t="n">
        <v>0.98</v>
      </c>
      <c r="EI3" s="7" t="n">
        <v>0.57</v>
      </c>
      <c r="EJ3" s="7" t="n">
        <v>0.98</v>
      </c>
      <c r="EK3" s="7" t="n">
        <v>0.41</v>
      </c>
      <c r="EL3" s="7" t="n">
        <v>0.49</v>
      </c>
      <c r="EM3" s="7" t="n">
        <v>0.87</v>
      </c>
      <c r="EN3" s="7" t="n">
        <v>0.51</v>
      </c>
      <c r="EO3" s="7" t="n">
        <v>0.87</v>
      </c>
      <c r="EP3" s="7" t="n">
        <v>0.49</v>
      </c>
      <c r="EQ3" s="7" t="n">
        <v>0.98</v>
      </c>
      <c r="ER3" s="7" t="n">
        <v>0.87</v>
      </c>
      <c r="ES3" s="7" t="n">
        <v>0.49</v>
      </c>
      <c r="ET3" s="7" t="n">
        <v>0.49</v>
      </c>
      <c r="EU3" s="7" t="n">
        <v>0.51</v>
      </c>
      <c r="EV3" s="7" t="n">
        <v>0.49</v>
      </c>
      <c r="EW3" s="7" t="n">
        <v>0.41</v>
      </c>
      <c r="EX3" s="7" t="n">
        <v>0.65</v>
      </c>
      <c r="EY3" s="7" t="n">
        <v>0.49</v>
      </c>
      <c r="EZ3" s="7"/>
      <c r="FA3" s="7" t="n">
        <v>0.98</v>
      </c>
      <c r="FB3" s="7" t="n">
        <v>0.87</v>
      </c>
      <c r="FC3" s="7" t="n">
        <v>0.57</v>
      </c>
      <c r="FD3" s="7" t="n">
        <v>0.65</v>
      </c>
      <c r="FE3" s="7" t="n">
        <v>0.38</v>
      </c>
      <c r="FF3" s="7" t="n">
        <v>0.65</v>
      </c>
      <c r="FG3" s="7" t="n">
        <v>0.51</v>
      </c>
      <c r="FH3" s="7" t="n">
        <v>0.51</v>
      </c>
      <c r="FI3" s="7" t="n">
        <v>1.04</v>
      </c>
      <c r="FJ3" s="7" t="n">
        <v>0.87</v>
      </c>
      <c r="FK3" s="7" t="n">
        <v>0.65</v>
      </c>
      <c r="FL3" s="7" t="n">
        <v>0.65</v>
      </c>
      <c r="FM3" s="7" t="n">
        <v>0.38</v>
      </c>
      <c r="FN3" s="7" t="n">
        <v>0.65</v>
      </c>
      <c r="FO3" s="7" t="n">
        <v>0.98</v>
      </c>
      <c r="FP3" s="7" t="n">
        <v>0.49</v>
      </c>
      <c r="FQ3" s="7" t="n">
        <v>0.65</v>
      </c>
      <c r="FR3" s="7" t="n">
        <v>0.98</v>
      </c>
      <c r="FS3" s="7" t="n">
        <v>0.98</v>
      </c>
      <c r="FT3" s="7" t="n">
        <v>0.51</v>
      </c>
      <c r="FU3" s="7" t="n">
        <v>0.49</v>
      </c>
      <c r="FV3" s="7" t="n">
        <v>0.38</v>
      </c>
      <c r="FW3" s="7" t="n">
        <v>0.49</v>
      </c>
      <c r="FX3" s="7" t="n">
        <v>0.65</v>
      </c>
      <c r="FY3" s="7" t="n">
        <v>0.49</v>
      </c>
      <c r="FZ3" s="7" t="n">
        <v>0.65</v>
      </c>
      <c r="GA3" s="7" t="n">
        <v>0.65</v>
      </c>
      <c r="GB3" s="7" t="n">
        <v>0.65</v>
      </c>
      <c r="GC3" s="7" t="n">
        <v>0.38</v>
      </c>
      <c r="GD3" s="7" t="n">
        <v>0.65</v>
      </c>
      <c r="GE3" s="7" t="n">
        <v>0.49</v>
      </c>
      <c r="GF3" s="7" t="n">
        <v>1.04</v>
      </c>
      <c r="GG3" s="7" t="n">
        <v>0.87</v>
      </c>
    </row>
    <row r="4" customFormat="false" ht="15" hidden="false" customHeight="false" outlineLevel="0" collapsed="false">
      <c r="B4" s="6" t="n">
        <v>0.65</v>
      </c>
      <c r="C4" s="6" t="n">
        <v>0.25</v>
      </c>
      <c r="D4" s="6" t="n">
        <v>0.76</v>
      </c>
      <c r="H4" s="7" t="n">
        <v>100</v>
      </c>
      <c r="I4" s="7" t="n">
        <v>31.37254902</v>
      </c>
      <c r="J4" s="7" t="n">
        <v>134.2105263</v>
      </c>
      <c r="N4" s="8" t="s">
        <v>7</v>
      </c>
      <c r="O4" s="7" t="n">
        <v>0.87</v>
      </c>
      <c r="P4" s="7" t="n">
        <v>0.49</v>
      </c>
      <c r="Q4" s="7" t="n">
        <v>0.49</v>
      </c>
      <c r="R4" s="7" t="n">
        <v>0.38</v>
      </c>
      <c r="S4" s="7" t="n">
        <v>0.51</v>
      </c>
      <c r="T4" s="7" t="n">
        <v>0.78</v>
      </c>
      <c r="U4" s="7" t="n">
        <v>0.65</v>
      </c>
      <c r="V4" s="7" t="n">
        <v>0.51</v>
      </c>
      <c r="W4" s="7" t="n">
        <v>0.51</v>
      </c>
      <c r="X4" s="7" t="n">
        <v>0.41</v>
      </c>
      <c r="Y4" s="7" t="n">
        <v>0.65</v>
      </c>
      <c r="Z4" s="7" t="n">
        <v>0.49</v>
      </c>
      <c r="AA4" s="7" t="n">
        <v>0.98</v>
      </c>
      <c r="AB4" s="7" t="n">
        <v>0.49</v>
      </c>
      <c r="AC4" s="7" t="n">
        <v>0.51</v>
      </c>
      <c r="AD4" s="7" t="n">
        <v>0.65</v>
      </c>
      <c r="AE4" s="7" t="n">
        <v>0.65</v>
      </c>
      <c r="AF4" s="7" t="n">
        <v>0.65</v>
      </c>
      <c r="AG4" s="7" t="n">
        <v>0.51</v>
      </c>
      <c r="AH4" s="7" t="n">
        <v>0.57</v>
      </c>
      <c r="AI4" s="7" t="n">
        <v>0.87</v>
      </c>
      <c r="AJ4" s="7" t="n">
        <v>0.51</v>
      </c>
      <c r="AK4" s="7" t="n">
        <v>0.41</v>
      </c>
      <c r="AL4" s="7" t="n">
        <v>0.98</v>
      </c>
      <c r="AM4" s="7" t="n">
        <v>0.87</v>
      </c>
      <c r="AN4" s="7" t="n">
        <v>0.65</v>
      </c>
      <c r="AO4" s="7" t="n">
        <v>0.49</v>
      </c>
      <c r="AP4" s="7" t="n">
        <v>0.41</v>
      </c>
      <c r="AQ4" s="7" t="n">
        <v>0.57</v>
      </c>
      <c r="AR4" s="7" t="n">
        <v>0.51</v>
      </c>
      <c r="AS4" s="7" t="n">
        <v>0.87</v>
      </c>
      <c r="AT4" s="7" t="n">
        <v>0.98</v>
      </c>
      <c r="AU4" s="7" t="n">
        <v>0.87</v>
      </c>
      <c r="AV4" s="7" t="n">
        <v>0.38</v>
      </c>
      <c r="AW4" s="7" t="n">
        <v>0.65</v>
      </c>
      <c r="AX4" s="7" t="n">
        <v>0.34</v>
      </c>
      <c r="AY4" s="7" t="n">
        <v>0.49</v>
      </c>
      <c r="AZ4" s="7" t="n">
        <v>1.04</v>
      </c>
      <c r="BA4" s="7" t="n">
        <v>0.65</v>
      </c>
      <c r="BB4" s="7" t="n">
        <v>0.87</v>
      </c>
      <c r="BC4" s="7" t="n">
        <v>0.65</v>
      </c>
      <c r="BD4" s="7" t="n">
        <v>0.76</v>
      </c>
      <c r="BE4" s="7" t="n">
        <v>0.65</v>
      </c>
      <c r="BF4" s="7" t="n">
        <v>0.61</v>
      </c>
      <c r="BG4" s="7" t="n">
        <v>0.64</v>
      </c>
      <c r="BH4" s="7" t="n">
        <v>0.41</v>
      </c>
      <c r="BI4" s="7" t="n">
        <v>0.51</v>
      </c>
      <c r="BJ4" s="7" t="n">
        <v>0.49</v>
      </c>
      <c r="BK4" s="7" t="n">
        <v>0.49</v>
      </c>
      <c r="BL4" s="7" t="n">
        <v>0.65</v>
      </c>
      <c r="BM4" s="7" t="n">
        <v>0.38</v>
      </c>
      <c r="BN4" s="7" t="n">
        <v>0.49</v>
      </c>
      <c r="BO4" s="7" t="n">
        <v>0.51</v>
      </c>
      <c r="BP4" s="7" t="n">
        <v>0.61</v>
      </c>
      <c r="BQ4" s="7" t="n">
        <v>0.76</v>
      </c>
      <c r="BR4" s="7" t="n">
        <v>0.5</v>
      </c>
      <c r="BS4" s="7" t="n">
        <v>0.57</v>
      </c>
      <c r="BT4" s="7" t="n">
        <v>0.87</v>
      </c>
      <c r="BU4" s="7" t="n">
        <v>1.04</v>
      </c>
      <c r="BV4" s="7" t="n">
        <v>0.98</v>
      </c>
      <c r="BW4" s="7" t="n">
        <v>0.41</v>
      </c>
      <c r="BX4" s="7"/>
      <c r="BY4" s="7" t="n">
        <v>0.19</v>
      </c>
      <c r="BZ4" s="7" t="n">
        <v>0.09</v>
      </c>
      <c r="CA4" s="7" t="n">
        <v>0.25</v>
      </c>
      <c r="CB4" s="7" t="n">
        <v>0.25</v>
      </c>
      <c r="CC4" s="7" t="n">
        <v>0.21</v>
      </c>
      <c r="CD4" s="7" t="n">
        <v>0.18</v>
      </c>
      <c r="CE4" s="7" t="n">
        <v>0.34</v>
      </c>
      <c r="CF4" s="7" t="n">
        <v>0.18</v>
      </c>
      <c r="CG4" s="7" t="n">
        <v>0.25</v>
      </c>
      <c r="CH4" s="7" t="n">
        <v>0.09</v>
      </c>
      <c r="CI4" s="7" t="n">
        <v>0.05</v>
      </c>
      <c r="CJ4" s="7" t="n">
        <v>0.13</v>
      </c>
      <c r="CK4" s="7" t="n">
        <v>0.65</v>
      </c>
      <c r="CL4" s="7" t="n">
        <v>0.13</v>
      </c>
      <c r="CM4" s="7" t="n">
        <v>0.16</v>
      </c>
      <c r="CN4" s="7" t="n">
        <v>0.3</v>
      </c>
      <c r="CO4" s="7" t="n">
        <v>0.09</v>
      </c>
      <c r="CP4" s="7" t="n">
        <v>0.11</v>
      </c>
      <c r="CQ4" s="7" t="n">
        <v>0.18</v>
      </c>
      <c r="CR4" s="7" t="n">
        <v>0.13</v>
      </c>
      <c r="CS4" s="7" t="n">
        <v>0.03</v>
      </c>
      <c r="CT4" s="7" t="n">
        <v>0.25</v>
      </c>
      <c r="CU4" s="7" t="n">
        <v>0.08</v>
      </c>
      <c r="CV4" s="7" t="n">
        <v>0.21</v>
      </c>
      <c r="CW4" s="7" t="n">
        <v>0.65</v>
      </c>
      <c r="CX4" s="7" t="n">
        <v>0.34</v>
      </c>
      <c r="CY4" s="7" t="n">
        <v>0.16</v>
      </c>
      <c r="CZ4" s="7" t="n">
        <v>0.05</v>
      </c>
      <c r="DA4" s="7" t="n">
        <v>0.65</v>
      </c>
      <c r="DB4" s="7" t="n">
        <v>0.41</v>
      </c>
      <c r="DC4" s="7" t="n">
        <v>0.18</v>
      </c>
      <c r="DD4" s="7" t="n">
        <v>0.21</v>
      </c>
      <c r="DE4" s="7" t="n">
        <v>0.18</v>
      </c>
      <c r="DF4" s="7" t="n">
        <v>0.21</v>
      </c>
      <c r="DG4" s="7" t="n">
        <v>0.25</v>
      </c>
      <c r="DH4" s="7" t="n">
        <v>0.38</v>
      </c>
      <c r="DI4" s="7" t="n">
        <v>0.16</v>
      </c>
      <c r="DJ4" s="7" t="n">
        <v>0.18</v>
      </c>
      <c r="DK4" s="7" t="n">
        <v>0.25</v>
      </c>
      <c r="DL4" s="7" t="n">
        <v>0.21</v>
      </c>
      <c r="DM4" s="7" t="n">
        <v>0.25</v>
      </c>
      <c r="DN4" s="7" t="n">
        <v>0.07</v>
      </c>
      <c r="DO4" s="7" t="n">
        <v>0.25</v>
      </c>
      <c r="DP4" s="7" t="n">
        <v>0.13</v>
      </c>
      <c r="DQ4" s="7" t="n">
        <v>0.11</v>
      </c>
      <c r="DR4" s="7" t="n">
        <v>0.34</v>
      </c>
      <c r="DS4" s="7" t="n">
        <v>0.18</v>
      </c>
      <c r="DT4" s="7" t="n">
        <v>0.18</v>
      </c>
      <c r="DU4" s="7" t="n">
        <v>0.21</v>
      </c>
      <c r="DV4" s="7" t="n">
        <v>0.25</v>
      </c>
      <c r="DW4" s="7" t="n">
        <v>0.21</v>
      </c>
      <c r="DX4" s="7" t="n">
        <v>0.18</v>
      </c>
      <c r="DY4" s="7" t="n">
        <v>0.07</v>
      </c>
      <c r="DZ4" s="7" t="n">
        <v>0.34</v>
      </c>
      <c r="EA4" s="7" t="n">
        <v>0.18</v>
      </c>
      <c r="EB4" s="7" t="n">
        <v>0.25</v>
      </c>
      <c r="EC4" s="7" t="n">
        <v>0.21</v>
      </c>
      <c r="ED4" s="7" t="n">
        <v>0.25</v>
      </c>
      <c r="EE4" s="7" t="n">
        <v>0.25</v>
      </c>
      <c r="EF4" s="7" t="n">
        <v>0.21</v>
      </c>
      <c r="EG4" s="7" t="n">
        <v>0.18</v>
      </c>
      <c r="EH4" s="7" t="n">
        <v>0.25</v>
      </c>
      <c r="EI4" s="7" t="n">
        <v>0.18</v>
      </c>
      <c r="EJ4" s="7" t="n">
        <v>0.25</v>
      </c>
      <c r="EK4" s="7" t="n">
        <v>0.11</v>
      </c>
      <c r="EL4" s="7" t="n">
        <v>0.29</v>
      </c>
      <c r="EM4" s="7" t="n">
        <v>0.11</v>
      </c>
      <c r="EN4" s="7" t="n">
        <v>0.21</v>
      </c>
      <c r="EO4" s="7" t="n">
        <v>0.25</v>
      </c>
      <c r="EP4" s="7" t="n">
        <v>0.11</v>
      </c>
      <c r="EQ4" s="7" t="n">
        <v>0.05</v>
      </c>
      <c r="ER4" s="7" t="n">
        <v>0.29</v>
      </c>
      <c r="ES4" s="7" t="n">
        <v>0.16</v>
      </c>
      <c r="ET4" s="7" t="n">
        <v>0.13</v>
      </c>
      <c r="EU4" s="7" t="n">
        <v>0.25</v>
      </c>
      <c r="EV4" s="7" t="n">
        <v>0.16</v>
      </c>
      <c r="EW4" s="7" t="n">
        <v>0.25</v>
      </c>
      <c r="EX4" s="7" t="n">
        <v>0.21</v>
      </c>
      <c r="EY4" s="7" t="n">
        <v>0.25</v>
      </c>
      <c r="EZ4" s="7"/>
      <c r="FA4" s="7" t="n">
        <v>0.87</v>
      </c>
      <c r="FB4" s="7" t="n">
        <v>0.57</v>
      </c>
      <c r="FC4" s="7" t="n">
        <v>1.04</v>
      </c>
      <c r="FD4" s="7" t="n">
        <v>0.49</v>
      </c>
      <c r="FE4" s="7" t="n">
        <v>0.57</v>
      </c>
      <c r="FF4" s="7" t="n">
        <v>1.04</v>
      </c>
      <c r="FG4" s="7" t="n">
        <v>0.65</v>
      </c>
      <c r="FH4" s="7" t="n">
        <v>0.65</v>
      </c>
      <c r="FI4" s="7" t="n">
        <v>0.78</v>
      </c>
      <c r="FJ4" s="7" t="n">
        <v>0.65</v>
      </c>
      <c r="FK4" s="7" t="n">
        <v>0.65</v>
      </c>
      <c r="FL4" s="7" t="n">
        <v>0.51</v>
      </c>
      <c r="FM4" s="7" t="n">
        <v>0.51</v>
      </c>
      <c r="FN4" s="7" t="n">
        <v>0.57</v>
      </c>
      <c r="FO4" s="7" t="n">
        <v>1.04</v>
      </c>
      <c r="FP4" s="7" t="n">
        <v>0.65</v>
      </c>
      <c r="FQ4" s="7" t="n">
        <v>0.65</v>
      </c>
      <c r="FR4" s="7" t="n">
        <v>0.76</v>
      </c>
      <c r="FS4" s="7" t="n">
        <v>0.78</v>
      </c>
      <c r="FT4" s="7" t="n">
        <v>0.65</v>
      </c>
      <c r="FU4" s="7" t="n">
        <v>0.78</v>
      </c>
      <c r="FV4" s="7" t="n">
        <v>0.57</v>
      </c>
      <c r="FW4" s="7" t="n">
        <v>0.76</v>
      </c>
      <c r="FX4" s="7" t="n">
        <v>0.49</v>
      </c>
      <c r="FY4" s="7" t="n">
        <v>0.65</v>
      </c>
      <c r="FZ4" s="7" t="n">
        <v>0.65</v>
      </c>
      <c r="GA4" s="7" t="n">
        <v>0.76</v>
      </c>
      <c r="GB4" s="7" t="n">
        <v>0.61</v>
      </c>
      <c r="GC4" s="7" t="n">
        <v>0.49</v>
      </c>
      <c r="GD4" s="7" t="n">
        <v>0.57</v>
      </c>
      <c r="GE4" s="7" t="n">
        <v>0.41</v>
      </c>
      <c r="GF4" s="7" t="n">
        <v>0.98</v>
      </c>
      <c r="GG4" s="7" t="n">
        <v>0.87</v>
      </c>
    </row>
    <row r="5" customFormat="false" ht="15" hidden="false" customHeight="false" outlineLevel="0" collapsed="false">
      <c r="B5" s="6" t="n">
        <v>0.78</v>
      </c>
      <c r="C5" s="6" t="n">
        <v>0.25</v>
      </c>
      <c r="D5" s="6" t="n">
        <v>1.04</v>
      </c>
      <c r="H5" s="7" t="n">
        <v>125</v>
      </c>
      <c r="I5" s="7" t="n">
        <v>27.63157895</v>
      </c>
      <c r="J5" s="7" t="n">
        <v>87.69230769</v>
      </c>
      <c r="N5" s="8" t="s">
        <v>8</v>
      </c>
      <c r="O5" s="7" t="n">
        <v>0.98</v>
      </c>
      <c r="P5" s="7" t="n">
        <v>0.41</v>
      </c>
      <c r="Q5" s="7" t="n">
        <v>0.57</v>
      </c>
      <c r="R5" s="7" t="n">
        <v>0.34</v>
      </c>
      <c r="S5" s="7" t="n">
        <v>0.65</v>
      </c>
      <c r="T5" s="7" t="n">
        <v>0.57</v>
      </c>
      <c r="U5" s="7" t="n">
        <v>0.65</v>
      </c>
      <c r="V5" s="7" t="n">
        <v>0.38</v>
      </c>
      <c r="W5" s="7" t="n">
        <v>1.04</v>
      </c>
      <c r="X5" s="7" t="n">
        <v>0.41</v>
      </c>
      <c r="Y5" s="7" t="n">
        <v>0.87</v>
      </c>
      <c r="Z5" s="7" t="n">
        <v>0.65</v>
      </c>
      <c r="AA5" s="7" t="n">
        <v>0.87</v>
      </c>
      <c r="AB5" s="7" t="n">
        <v>0.65</v>
      </c>
      <c r="AC5" s="7" t="n">
        <v>0.65</v>
      </c>
      <c r="AD5" s="7" t="n">
        <v>0.57</v>
      </c>
      <c r="AE5" s="7" t="n">
        <v>0.49</v>
      </c>
      <c r="AF5" s="7" t="n">
        <v>0.57</v>
      </c>
      <c r="AG5" s="7" t="n">
        <v>0.65</v>
      </c>
      <c r="AH5" s="7" t="n">
        <v>0.51</v>
      </c>
      <c r="AI5" s="7" t="n">
        <v>0.41</v>
      </c>
      <c r="AJ5" s="7" t="n">
        <v>0.65</v>
      </c>
      <c r="AK5" s="7" t="n">
        <v>0.65</v>
      </c>
      <c r="AL5" s="7" t="n">
        <v>0.98</v>
      </c>
      <c r="AM5" s="7" t="n">
        <v>0.76</v>
      </c>
      <c r="AN5" s="7" t="n">
        <v>0.65</v>
      </c>
      <c r="AO5" s="7" t="n">
        <v>0.49</v>
      </c>
      <c r="AP5" s="7" t="n">
        <v>0.41</v>
      </c>
      <c r="AQ5" s="7" t="n">
        <v>0.49</v>
      </c>
      <c r="AR5" s="7" t="n">
        <v>0.49</v>
      </c>
      <c r="AS5" s="7" t="n">
        <v>0.38</v>
      </c>
      <c r="AT5" s="7" t="n">
        <v>0.65</v>
      </c>
      <c r="AU5" s="7" t="n">
        <v>0.57</v>
      </c>
      <c r="AV5" s="7" t="n">
        <v>0.38</v>
      </c>
      <c r="AW5" s="7" t="n">
        <v>0.98</v>
      </c>
      <c r="AX5" s="7" t="n">
        <v>0.57</v>
      </c>
      <c r="AY5" s="7" t="n">
        <v>0.51</v>
      </c>
      <c r="AZ5" s="7" t="n">
        <v>1.04</v>
      </c>
      <c r="BA5" s="7" t="n">
        <v>0.57</v>
      </c>
      <c r="BB5" s="7" t="n">
        <v>0.76</v>
      </c>
      <c r="BC5" s="7" t="n">
        <v>0.65</v>
      </c>
      <c r="BD5" s="7" t="n">
        <v>0.65</v>
      </c>
      <c r="BE5" s="7" t="n">
        <v>0.51</v>
      </c>
      <c r="BF5" s="7" t="n">
        <v>0.65</v>
      </c>
      <c r="BG5" s="7" t="n">
        <v>0.65</v>
      </c>
      <c r="BH5" s="7" t="n">
        <v>0.78</v>
      </c>
      <c r="BI5" s="7" t="n">
        <v>0.49</v>
      </c>
      <c r="BJ5" s="7" t="n">
        <v>0.34</v>
      </c>
      <c r="BK5" s="7" t="n">
        <v>0.49</v>
      </c>
      <c r="BL5" s="7" t="n">
        <v>0.25</v>
      </c>
      <c r="BM5" s="7" t="n">
        <v>0.57</v>
      </c>
      <c r="BN5" s="7" t="n">
        <v>0.51</v>
      </c>
      <c r="BO5" s="7" t="n">
        <v>0.87</v>
      </c>
      <c r="BP5" s="7" t="n">
        <v>0.98</v>
      </c>
      <c r="BQ5" s="7" t="n">
        <v>1.04</v>
      </c>
      <c r="BR5" s="7" t="n">
        <v>0.49</v>
      </c>
      <c r="BS5" s="7" t="n">
        <v>0.51</v>
      </c>
      <c r="BT5" s="7" t="n">
        <v>0.64</v>
      </c>
      <c r="BU5" s="7" t="n">
        <v>0.57</v>
      </c>
      <c r="BV5" s="7" t="n">
        <v>0.65</v>
      </c>
      <c r="BW5" s="7" t="n">
        <v>0.65</v>
      </c>
      <c r="BX5" s="7"/>
      <c r="BY5" s="7" t="n">
        <v>0.25</v>
      </c>
      <c r="BZ5" s="7" t="n">
        <v>0.51</v>
      </c>
      <c r="CA5" s="7" t="n">
        <v>0.16</v>
      </c>
      <c r="CB5" s="7" t="n">
        <v>0.25</v>
      </c>
      <c r="CC5" s="7" t="n">
        <v>0.29</v>
      </c>
      <c r="CD5" s="7" t="n">
        <v>0.41</v>
      </c>
      <c r="CE5" s="7" t="n">
        <v>0.13</v>
      </c>
      <c r="CF5" s="7" t="n">
        <v>0.21</v>
      </c>
      <c r="CG5" s="7" t="n">
        <v>0.34</v>
      </c>
      <c r="CH5" s="7" t="n">
        <v>0.09</v>
      </c>
      <c r="CI5" s="7" t="n">
        <v>0.13</v>
      </c>
      <c r="CJ5" s="7" t="n">
        <v>0.16</v>
      </c>
      <c r="CK5" s="7" t="n">
        <v>0.65</v>
      </c>
      <c r="CL5" s="7" t="n">
        <v>0.25</v>
      </c>
      <c r="CM5" s="7" t="n">
        <v>0.09</v>
      </c>
      <c r="CN5" s="7" t="n">
        <v>0.16</v>
      </c>
      <c r="CO5" s="7" t="n">
        <v>0.09</v>
      </c>
      <c r="CP5" s="7" t="n">
        <v>0.09</v>
      </c>
      <c r="CQ5" s="7" t="n">
        <v>0.09</v>
      </c>
      <c r="CR5" s="7" t="n">
        <v>0.29</v>
      </c>
      <c r="CS5" s="7" t="n">
        <v>0.07</v>
      </c>
      <c r="CT5" s="7" t="n">
        <v>0.07</v>
      </c>
      <c r="CU5" s="7" t="n">
        <v>0.03</v>
      </c>
      <c r="CV5" s="7" t="n">
        <v>0.18</v>
      </c>
      <c r="CW5" s="7" t="n">
        <v>0.21</v>
      </c>
      <c r="CX5" s="7" t="n">
        <v>0.41</v>
      </c>
      <c r="CY5" s="7" t="n">
        <v>0.57</v>
      </c>
      <c r="CZ5" s="7" t="n">
        <v>0.04</v>
      </c>
      <c r="DA5" s="7" t="n">
        <v>0.51</v>
      </c>
      <c r="DB5" s="7" t="n">
        <v>0.57</v>
      </c>
      <c r="DC5" s="7" t="n">
        <v>0.25</v>
      </c>
      <c r="DD5" s="7" t="n">
        <v>0.21</v>
      </c>
      <c r="DE5" s="7" t="n">
        <v>0.18</v>
      </c>
      <c r="DF5" s="7" t="n">
        <v>0.25</v>
      </c>
      <c r="DG5" s="7" t="n">
        <v>0.25</v>
      </c>
      <c r="DH5" s="7" t="n">
        <v>0.25</v>
      </c>
      <c r="DI5" s="7" t="n">
        <v>0.25</v>
      </c>
      <c r="DJ5" s="7" t="n">
        <v>0.21</v>
      </c>
      <c r="DK5" s="7" t="n">
        <v>0.09</v>
      </c>
      <c r="DL5" s="7" t="n">
        <v>1.04</v>
      </c>
      <c r="DM5" s="7" t="n">
        <v>0.21</v>
      </c>
      <c r="DN5" s="7" t="n">
        <v>0.21</v>
      </c>
      <c r="DO5" s="7" t="n">
        <v>0.25</v>
      </c>
      <c r="DP5" s="7" t="n">
        <v>0.25</v>
      </c>
      <c r="DQ5" s="7" t="n">
        <v>0.16</v>
      </c>
      <c r="DR5" s="7" t="n">
        <v>0.25</v>
      </c>
      <c r="DS5" s="7" t="n">
        <v>0.25</v>
      </c>
      <c r="DT5" s="7" t="n">
        <v>0.25</v>
      </c>
      <c r="DU5" s="7" t="n">
        <v>0.21</v>
      </c>
      <c r="DV5" s="7" t="n">
        <v>0.18</v>
      </c>
      <c r="DW5" s="7" t="n">
        <v>0.21</v>
      </c>
      <c r="DX5" s="7" t="n">
        <v>0.18</v>
      </c>
      <c r="DY5" s="7" t="n">
        <v>0.25</v>
      </c>
      <c r="DZ5" s="7" t="n">
        <v>0.16</v>
      </c>
      <c r="EA5" s="7" t="n">
        <v>0.25</v>
      </c>
      <c r="EB5" s="7" t="n">
        <v>0.13</v>
      </c>
      <c r="EC5" s="7" t="n">
        <v>0.19</v>
      </c>
      <c r="ED5" s="7" t="n">
        <v>0.11</v>
      </c>
      <c r="EE5" s="7" t="n">
        <v>0.16</v>
      </c>
      <c r="EF5" s="7" t="n">
        <v>0.18</v>
      </c>
      <c r="EG5" s="7" t="n">
        <v>0.25</v>
      </c>
      <c r="EH5" s="7" t="n">
        <v>0.18</v>
      </c>
      <c r="EI5" s="7" t="n">
        <v>0.18</v>
      </c>
      <c r="EJ5" s="7" t="n">
        <v>0.11</v>
      </c>
      <c r="EK5" s="7" t="n">
        <v>0.11</v>
      </c>
      <c r="EL5" s="7" t="n">
        <v>0.32</v>
      </c>
      <c r="EM5" s="7" t="n">
        <v>0.21</v>
      </c>
      <c r="EN5" s="7" t="n">
        <v>0.05</v>
      </c>
      <c r="EO5" s="7" t="n">
        <v>0.38</v>
      </c>
      <c r="EP5" s="7" t="n">
        <v>0.25</v>
      </c>
      <c r="EQ5" s="7" t="n">
        <v>0.21</v>
      </c>
      <c r="ER5" s="7" t="n">
        <v>0.25</v>
      </c>
      <c r="ES5" s="7" t="n">
        <v>0.13</v>
      </c>
      <c r="ET5" s="7" t="n">
        <v>0.16</v>
      </c>
      <c r="EU5" s="7" t="n">
        <v>0.16</v>
      </c>
      <c r="EV5" s="7" t="n">
        <v>0.21</v>
      </c>
      <c r="EW5" s="7" t="n">
        <v>0.57</v>
      </c>
      <c r="EX5" s="7" t="n">
        <v>0.25</v>
      </c>
      <c r="EY5" s="7" t="n">
        <v>0.21</v>
      </c>
      <c r="EZ5" s="7"/>
      <c r="FA5" s="7" t="n">
        <v>0.61</v>
      </c>
      <c r="FB5" s="7" t="n">
        <v>0.65</v>
      </c>
      <c r="FC5" s="7" t="n">
        <v>0.87</v>
      </c>
      <c r="FD5" s="7" t="n">
        <v>0.49</v>
      </c>
      <c r="FE5" s="7" t="n">
        <v>0.25</v>
      </c>
      <c r="FF5" s="7" t="n">
        <v>0.65</v>
      </c>
      <c r="FG5" s="7" t="n">
        <v>0.25</v>
      </c>
      <c r="FH5" s="7" t="n">
        <v>0.57</v>
      </c>
      <c r="FI5" s="7" t="n">
        <v>0.38</v>
      </c>
      <c r="FJ5" s="7" t="n">
        <v>0.98</v>
      </c>
      <c r="FK5" s="7" t="n">
        <v>0.57</v>
      </c>
      <c r="FL5" s="7" t="n">
        <v>0.65</v>
      </c>
      <c r="FM5" s="7" t="n">
        <v>0.57</v>
      </c>
      <c r="FN5" s="7" t="n">
        <v>0.49</v>
      </c>
      <c r="FO5" s="7" t="n">
        <v>0.21</v>
      </c>
      <c r="FP5" s="7" t="n">
        <v>0.65</v>
      </c>
      <c r="FQ5" s="7" t="n">
        <v>0.87</v>
      </c>
      <c r="FR5" s="7" t="n">
        <v>0.38</v>
      </c>
      <c r="FS5" s="7" t="n">
        <v>0.87</v>
      </c>
      <c r="FT5" s="7" t="n">
        <v>0.65</v>
      </c>
      <c r="FU5" s="7" t="n">
        <v>0.87</v>
      </c>
      <c r="FV5" s="7" t="n">
        <v>0.49</v>
      </c>
      <c r="FW5" s="7" t="n">
        <v>0.61</v>
      </c>
      <c r="FX5" s="7" t="n">
        <v>0.51</v>
      </c>
      <c r="FY5" s="7" t="n">
        <v>0.98</v>
      </c>
      <c r="FZ5" s="7" t="n">
        <v>0.65</v>
      </c>
      <c r="GA5" s="7" t="n">
        <v>0.87</v>
      </c>
      <c r="GB5" s="7" t="n">
        <v>0.64</v>
      </c>
      <c r="GC5" s="7" t="n">
        <v>0.49</v>
      </c>
      <c r="GD5" s="7" t="n">
        <v>0.64</v>
      </c>
      <c r="GE5" s="7" t="n">
        <v>0.41</v>
      </c>
      <c r="GF5" s="7" t="n">
        <v>0.98</v>
      </c>
      <c r="GG5" s="7" t="n">
        <v>0.87</v>
      </c>
    </row>
    <row r="6" customFormat="false" ht="15" hidden="false" customHeight="false" outlineLevel="0" collapsed="false">
      <c r="B6" s="6" t="n">
        <v>0.98</v>
      </c>
      <c r="C6" s="6" t="n">
        <v>0.13</v>
      </c>
      <c r="D6" s="6" t="n">
        <v>0.65</v>
      </c>
      <c r="H6" s="7" t="n">
        <v>87.69230769</v>
      </c>
      <c r="I6" s="7" t="n">
        <v>52.30769231</v>
      </c>
      <c r="J6" s="7" t="n">
        <v>106.122449</v>
      </c>
    </row>
    <row r="7" customFormat="false" ht="15" hidden="false" customHeight="false" outlineLevel="0" collapsed="false">
      <c r="B7" s="6" t="n">
        <v>1.04</v>
      </c>
      <c r="C7" s="6" t="n">
        <v>0.38</v>
      </c>
      <c r="D7" s="6" t="n">
        <v>0.51</v>
      </c>
      <c r="H7" s="7" t="n">
        <v>150</v>
      </c>
      <c r="I7" s="7" t="n">
        <v>42.85714286</v>
      </c>
      <c r="J7" s="7" t="n">
        <v>132.6530612</v>
      </c>
      <c r="N7" s="1" t="s">
        <v>3</v>
      </c>
      <c r="O7" s="9"/>
      <c r="P7" s="10" t="s">
        <v>6</v>
      </c>
      <c r="Q7" s="10" t="s">
        <v>7</v>
      </c>
      <c r="R7" s="10" t="s">
        <v>8</v>
      </c>
      <c r="BY7" s="1" t="s">
        <v>4</v>
      </c>
      <c r="BZ7" s="9"/>
      <c r="CA7" s="10" t="s">
        <v>6</v>
      </c>
      <c r="CB7" s="10" t="s">
        <v>7</v>
      </c>
      <c r="CC7" s="10" t="s">
        <v>8</v>
      </c>
      <c r="FA7" s="1" t="s">
        <v>5</v>
      </c>
      <c r="FB7" s="9"/>
      <c r="FC7" s="10" t="s">
        <v>6</v>
      </c>
      <c r="FD7" s="10" t="s">
        <v>7</v>
      </c>
      <c r="FE7" s="10" t="s">
        <v>8</v>
      </c>
    </row>
    <row r="8" customFormat="false" ht="15" hidden="false" customHeight="false" outlineLevel="0" collapsed="false">
      <c r="B8" s="6" t="n">
        <v>0.51</v>
      </c>
      <c r="C8" s="6" t="n">
        <v>0.25</v>
      </c>
      <c r="D8" s="6" t="n">
        <v>0.51</v>
      </c>
      <c r="H8" s="7" t="n">
        <v>100</v>
      </c>
      <c r="I8" s="7" t="n">
        <v>6.25</v>
      </c>
      <c r="J8" s="7" t="n">
        <v>104.0816327</v>
      </c>
      <c r="O8" s="11" t="s">
        <v>9</v>
      </c>
      <c r="P8" s="12" t="n">
        <f aca="false">AVERAGE(O3:BW3)</f>
        <v>0.647704918032787</v>
      </c>
      <c r="Q8" s="12" t="n">
        <f aca="false">AVERAGE(O4:BW4)</f>
        <v>0.625245901639344</v>
      </c>
      <c r="R8" s="12" t="n">
        <f aca="false">AVERAGE(O5:BW5)</f>
        <v>0.619836065573771</v>
      </c>
      <c r="BY8" s="1"/>
      <c r="BZ8" s="11" t="s">
        <v>9</v>
      </c>
      <c r="CA8" s="12" t="n">
        <f aca="false">AVERAGE(BY3:EY3)</f>
        <v>0.656582278481013</v>
      </c>
      <c r="CB8" s="12" t="n">
        <f aca="false">AVERAGE(BY4:EY4)</f>
        <v>0.212784810126582</v>
      </c>
      <c r="CC8" s="12" t="n">
        <f aca="false">AVERAGE(BY5:EY5)</f>
        <v>0.234303797468354</v>
      </c>
      <c r="FA8" s="1"/>
      <c r="FB8" s="11" t="s">
        <v>9</v>
      </c>
      <c r="FC8" s="12" t="n">
        <f aca="false">AVERAGE(FA3:GG3)</f>
        <v>0.661515151515152</v>
      </c>
      <c r="FD8" s="12" t="n">
        <f aca="false">AVERAGE(FA4:GG4)</f>
        <v>0.686969696969697</v>
      </c>
      <c r="FE8" s="12" t="n">
        <f aca="false">AVERAGE(FA5:GG5)</f>
        <v>0.624848484848485</v>
      </c>
    </row>
    <row r="9" customFormat="false" ht="15" hidden="false" customHeight="false" outlineLevel="0" collapsed="false">
      <c r="B9" s="6" t="n">
        <v>0.65</v>
      </c>
      <c r="C9" s="6" t="n">
        <v>0.21</v>
      </c>
      <c r="D9" s="6" t="n">
        <v>0.57</v>
      </c>
      <c r="H9" s="7" t="n">
        <v>125</v>
      </c>
      <c r="I9" s="7" t="n">
        <v>32</v>
      </c>
      <c r="J9" s="7" t="n">
        <v>149.0196078</v>
      </c>
      <c r="O9" s="11" t="s">
        <v>10</v>
      </c>
      <c r="P9" s="12" t="n">
        <f aca="false">STDEV(O3:BW3)/SQRT(P10)</f>
        <v>0.0267975545766936</v>
      </c>
      <c r="Q9" s="12" t="e">
        <f aca="false">STDEV(#REF!)/SQRT(Q10)</f>
        <v>#REF!</v>
      </c>
      <c r="R9" s="12" t="e">
        <f aca="false">STDEV(#REF!)/SQRT(R10)</f>
        <v>#REF!</v>
      </c>
      <c r="BY9" s="1"/>
      <c r="BZ9" s="11" t="s">
        <v>10</v>
      </c>
      <c r="CA9" s="12" t="n">
        <f aca="false">STDEV(BY3:EY3)/SQRT(CA10)</f>
        <v>0.0246361949007336</v>
      </c>
      <c r="CB9" s="12" t="n">
        <f aca="false">STDEV(BY4:EY4)/SQRT(CB10)</f>
        <v>0.0132424728411188</v>
      </c>
      <c r="CC9" s="12" t="n">
        <f aca="false">STDEV(BY5:EY5)/SQRT(CC10)</f>
        <v>0.0174694833328403</v>
      </c>
      <c r="FA9" s="1"/>
      <c r="FB9" s="11" t="s">
        <v>10</v>
      </c>
      <c r="FC9" s="12" t="n">
        <f aca="false">STDEV(FA3:GG3)/SQRT(FC10)</f>
        <v>0.0359585230659376</v>
      </c>
      <c r="FD9" s="12" t="n">
        <f aca="false">STDEV(FA4:GG4)/SQRT(FD10)</f>
        <v>0.0293731377503996</v>
      </c>
      <c r="FE9" s="12" t="n">
        <f aca="false">STDEV(FA5:GG5)/SQRT(FE10)</f>
        <v>0.0371552873906738</v>
      </c>
    </row>
    <row r="10" customFormat="false" ht="15" hidden="false" customHeight="false" outlineLevel="0" collapsed="false">
      <c r="B10" s="6" t="n">
        <v>1.3</v>
      </c>
      <c r="C10" s="6" t="n">
        <v>0.07</v>
      </c>
      <c r="D10" s="6" t="n">
        <v>1.04</v>
      </c>
      <c r="H10" s="7" t="n">
        <v>52.04081633</v>
      </c>
      <c r="I10" s="7" t="n">
        <v>63.07692308</v>
      </c>
      <c r="J10" s="7" t="n">
        <v>106.122449</v>
      </c>
      <c r="O10" s="11" t="s">
        <v>11</v>
      </c>
      <c r="P10" s="9" t="n">
        <v>61</v>
      </c>
      <c r="Q10" s="9" t="n">
        <v>61</v>
      </c>
      <c r="R10" s="9" t="n">
        <v>61</v>
      </c>
      <c r="BY10" s="1"/>
      <c r="BZ10" s="11" t="s">
        <v>11</v>
      </c>
      <c r="CA10" s="9" t="n">
        <f aca="false">COUNT(BY3:EY3)</f>
        <v>79</v>
      </c>
      <c r="CB10" s="9" t="n">
        <v>79</v>
      </c>
      <c r="CC10" s="9" t="n">
        <v>79</v>
      </c>
      <c r="FA10" s="1"/>
      <c r="FB10" s="11" t="s">
        <v>11</v>
      </c>
      <c r="FC10" s="9" t="n">
        <f aca="false">COUNT(FA3:GG3)</f>
        <v>33</v>
      </c>
      <c r="FD10" s="9" t="n">
        <v>33</v>
      </c>
      <c r="FE10" s="9" t="n">
        <v>33</v>
      </c>
    </row>
    <row r="11" customFormat="false" ht="15" hidden="false" customHeight="false" outlineLevel="0" collapsed="false">
      <c r="B11" s="6" t="n">
        <v>0.57</v>
      </c>
      <c r="C11" s="6" t="n">
        <v>0.38</v>
      </c>
      <c r="D11" s="6" t="n">
        <v>0.65</v>
      </c>
      <c r="H11" s="7" t="n">
        <v>150.7692308</v>
      </c>
      <c r="I11" s="7" t="n">
        <v>51.02040816</v>
      </c>
      <c r="J11" s="7" t="n">
        <v>100</v>
      </c>
    </row>
    <row r="12" customFormat="false" ht="15" hidden="false" customHeight="false" outlineLevel="0" collapsed="false">
      <c r="B12" s="6" t="n">
        <v>0.51</v>
      </c>
      <c r="C12" s="6" t="n">
        <v>0.25</v>
      </c>
      <c r="D12" s="6" t="n">
        <v>0.64</v>
      </c>
      <c r="H12" s="7" t="n">
        <v>96.07843137</v>
      </c>
      <c r="I12" s="7" t="n">
        <v>58.82352941</v>
      </c>
      <c r="J12" s="7" t="n">
        <v>98.46153846</v>
      </c>
    </row>
    <row r="13" customFormat="false" ht="15" hidden="false" customHeight="false" outlineLevel="0" collapsed="false">
      <c r="B13" s="6" t="n">
        <v>0.65</v>
      </c>
      <c r="C13" s="6" t="n">
        <v>0.16</v>
      </c>
      <c r="D13" s="6" t="n">
        <v>0.57</v>
      </c>
      <c r="H13" s="7" t="n">
        <v>158.5365854</v>
      </c>
      <c r="I13" s="7" t="n">
        <v>8.653846154</v>
      </c>
      <c r="J13" s="7" t="n">
        <v>111.7647059</v>
      </c>
    </row>
    <row r="14" customFormat="false" ht="15" hidden="false" customHeight="false" outlineLevel="0" collapsed="false">
      <c r="B14" s="6" t="n">
        <v>0.51</v>
      </c>
      <c r="C14" s="6" t="n">
        <v>0.19</v>
      </c>
      <c r="D14" s="6" t="n">
        <v>0.87</v>
      </c>
      <c r="H14" s="7" t="n">
        <v>228.9473684</v>
      </c>
      <c r="I14" s="7" t="n">
        <v>11.2244898</v>
      </c>
      <c r="J14" s="7" t="n">
        <v>170.5882353</v>
      </c>
    </row>
    <row r="15" customFormat="false" ht="15" hidden="false" customHeight="false" outlineLevel="0" collapsed="false">
      <c r="B15" s="6" t="n">
        <v>0.98</v>
      </c>
      <c r="C15" s="6" t="n">
        <v>0.16</v>
      </c>
      <c r="D15" s="6" t="n">
        <v>0.65</v>
      </c>
      <c r="H15" s="7" t="n">
        <v>100</v>
      </c>
      <c r="I15" s="7" t="n">
        <v>31.57894737</v>
      </c>
      <c r="J15" s="7" t="n">
        <v>114.0350877</v>
      </c>
    </row>
    <row r="16" customFormat="false" ht="15" hidden="false" customHeight="false" outlineLevel="0" collapsed="false">
      <c r="B16" s="6" t="n">
        <v>0.49</v>
      </c>
      <c r="C16" s="6" t="n">
        <v>0.3</v>
      </c>
      <c r="D16" s="6" t="n">
        <v>0.61</v>
      </c>
      <c r="H16" s="7" t="n">
        <v>120.5882353</v>
      </c>
      <c r="I16" s="7" t="n">
        <v>34.21052632</v>
      </c>
      <c r="J16" s="7" t="n">
        <v>93.84615385</v>
      </c>
    </row>
    <row r="17" customFormat="false" ht="15" hidden="false" customHeight="false" outlineLevel="0" collapsed="false">
      <c r="B17" s="6" t="n">
        <v>0.49</v>
      </c>
      <c r="C17" s="6" t="n">
        <v>0.09</v>
      </c>
      <c r="D17" s="6" t="n">
        <v>0.65</v>
      </c>
      <c r="H17" s="7" t="n">
        <v>150.7692308</v>
      </c>
      <c r="I17" s="7" t="n">
        <v>4.615384615</v>
      </c>
      <c r="J17" s="7" t="n">
        <v>82</v>
      </c>
    </row>
    <row r="18" customFormat="false" ht="15" hidden="false" customHeight="false" outlineLevel="0" collapsed="false">
      <c r="B18" s="6" t="n">
        <v>0.65</v>
      </c>
      <c r="C18" s="6" t="n">
        <v>0.11</v>
      </c>
      <c r="D18" s="6" t="n">
        <v>1.04</v>
      </c>
      <c r="H18" s="7" t="n">
        <v>152.6315789</v>
      </c>
      <c r="I18" s="7" t="n">
        <v>43.85964912</v>
      </c>
      <c r="J18" s="7" t="n">
        <v>92.68292683</v>
      </c>
    </row>
    <row r="19" customFormat="false" ht="15" hidden="false" customHeight="false" outlineLevel="0" collapsed="false">
      <c r="B19" s="6" t="n">
        <v>0.87</v>
      </c>
      <c r="C19" s="6" t="n">
        <v>0.18</v>
      </c>
      <c r="D19" s="6" t="n">
        <v>0.65</v>
      </c>
      <c r="H19" s="7" t="n">
        <v>127.4509804</v>
      </c>
      <c r="I19" s="7" t="n">
        <v>14.03508772</v>
      </c>
      <c r="J19" s="7" t="n">
        <v>158.5365854</v>
      </c>
    </row>
    <row r="20" customFormat="false" ht="15" hidden="false" customHeight="false" outlineLevel="0" collapsed="false">
      <c r="B20" s="6" t="n">
        <v>0.51</v>
      </c>
      <c r="C20" s="6" t="n">
        <v>0.13</v>
      </c>
      <c r="D20" s="6" t="n">
        <v>1.04</v>
      </c>
      <c r="H20" s="7" t="n">
        <v>63.07692308</v>
      </c>
      <c r="I20" s="7" t="n">
        <v>42.85714286</v>
      </c>
      <c r="J20" s="7" t="n">
        <v>160</v>
      </c>
    </row>
    <row r="21" customFormat="false" ht="15" hidden="false" customHeight="false" outlineLevel="0" collapsed="false">
      <c r="B21" s="6" t="n">
        <v>0.41</v>
      </c>
      <c r="C21" s="6" t="n">
        <v>0.03</v>
      </c>
      <c r="D21" s="6" t="n">
        <v>0.49</v>
      </c>
      <c r="H21" s="7" t="n">
        <v>75</v>
      </c>
      <c r="I21" s="7" t="n">
        <v>62.5</v>
      </c>
      <c r="J21" s="7" t="n">
        <v>100</v>
      </c>
    </row>
    <row r="22" customFormat="false" ht="15" hidden="false" customHeight="false" outlineLevel="0" collapsed="false">
      <c r="B22" s="6" t="n">
        <v>0.98</v>
      </c>
      <c r="C22" s="6" t="n">
        <v>0.25</v>
      </c>
      <c r="D22" s="6" t="n">
        <v>0.65</v>
      </c>
      <c r="H22" s="7" t="n">
        <v>133.8461538</v>
      </c>
      <c r="I22" s="7" t="n">
        <v>52.30769231</v>
      </c>
      <c r="J22" s="7" t="n">
        <v>114.0350877</v>
      </c>
    </row>
    <row r="23" customFormat="false" ht="15" hidden="false" customHeight="false" outlineLevel="0" collapsed="false">
      <c r="B23" s="6" t="n">
        <v>0.87</v>
      </c>
      <c r="C23" s="6" t="n">
        <v>0.08</v>
      </c>
      <c r="D23" s="6" t="n">
        <v>0.65</v>
      </c>
      <c r="H23" s="7" t="n">
        <v>192.1568627</v>
      </c>
      <c r="I23" s="7" t="n">
        <v>31.37254902</v>
      </c>
      <c r="J23" s="7" t="n">
        <v>80.39215686</v>
      </c>
    </row>
    <row r="24" customFormat="false" ht="15" hidden="false" customHeight="false" outlineLevel="0" collapsed="false">
      <c r="B24" s="6" t="n">
        <v>0.65</v>
      </c>
      <c r="C24" s="6" t="n">
        <v>0.21</v>
      </c>
      <c r="D24" s="6" t="n">
        <v>0.78</v>
      </c>
      <c r="H24" s="7" t="n">
        <v>100</v>
      </c>
      <c r="I24" s="7" t="n">
        <v>13.15789474</v>
      </c>
      <c r="J24" s="7" t="n">
        <v>160</v>
      </c>
      <c r="M24" s="2" t="s">
        <v>12</v>
      </c>
      <c r="N24" s="4"/>
      <c r="O24" s="5" t="s">
        <v>13</v>
      </c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 t="s">
        <v>14</v>
      </c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</row>
    <row r="25" customFormat="false" ht="15" hidden="false" customHeight="false" outlineLevel="0" collapsed="false">
      <c r="B25" s="6" t="n">
        <v>0.49</v>
      </c>
      <c r="C25" s="6" t="n">
        <v>0.34</v>
      </c>
      <c r="D25" s="6" t="n">
        <v>0.65</v>
      </c>
      <c r="H25" s="7" t="n">
        <v>74.50980392</v>
      </c>
      <c r="I25" s="7" t="n">
        <v>50</v>
      </c>
      <c r="J25" s="7" t="n">
        <v>98</v>
      </c>
      <c r="N25" s="8" t="s">
        <v>3</v>
      </c>
      <c r="O25" s="7" t="n">
        <v>0.38</v>
      </c>
      <c r="P25" s="7" t="n">
        <v>0.65</v>
      </c>
      <c r="Q25" s="7" t="n">
        <v>0.49</v>
      </c>
      <c r="R25" s="7" t="n">
        <v>0.78</v>
      </c>
      <c r="S25" s="7" t="n">
        <v>0.98</v>
      </c>
      <c r="T25" s="7" t="n">
        <v>1.04</v>
      </c>
      <c r="U25" s="7" t="n">
        <v>0.51</v>
      </c>
      <c r="V25" s="7" t="n">
        <v>0.65</v>
      </c>
      <c r="W25" s="7" t="n">
        <v>1.3</v>
      </c>
      <c r="X25" s="7" t="n">
        <v>0.57</v>
      </c>
      <c r="Y25" s="7" t="n">
        <v>0.51</v>
      </c>
      <c r="Z25" s="7" t="n">
        <v>0.65</v>
      </c>
      <c r="AA25" s="7" t="n">
        <v>0.41</v>
      </c>
      <c r="AB25" s="7" t="n">
        <v>0.51</v>
      </c>
      <c r="AC25" s="7" t="n">
        <v>0.98</v>
      </c>
      <c r="AD25" s="7" t="n">
        <v>0.49</v>
      </c>
      <c r="AE25" s="7" t="n">
        <v>0.49</v>
      </c>
      <c r="AF25" s="7" t="n">
        <v>0.65</v>
      </c>
      <c r="AG25" s="7"/>
      <c r="AH25" s="7"/>
      <c r="AI25" s="7" t="n">
        <v>0.38</v>
      </c>
      <c r="AJ25" s="7" t="n">
        <v>0.65</v>
      </c>
      <c r="AK25" s="7" t="n">
        <v>0.41</v>
      </c>
      <c r="AL25" s="7" t="n">
        <v>0.57</v>
      </c>
      <c r="AM25" s="7" t="n">
        <v>0.38</v>
      </c>
      <c r="AN25" s="7" t="n">
        <v>0.65</v>
      </c>
      <c r="AO25" s="7" t="n">
        <v>0.49</v>
      </c>
      <c r="AP25" s="7" t="n">
        <v>0.87</v>
      </c>
      <c r="AQ25" s="7" t="n">
        <v>0.76</v>
      </c>
      <c r="AR25" s="7" t="n">
        <v>0.65</v>
      </c>
      <c r="AS25" s="7" t="n">
        <v>0.57</v>
      </c>
      <c r="AT25" s="7" t="n">
        <v>0.51</v>
      </c>
      <c r="AU25" s="7" t="n">
        <v>1.04</v>
      </c>
      <c r="AV25" s="7" t="n">
        <v>0.87</v>
      </c>
      <c r="AW25" s="7" t="n">
        <v>0.49</v>
      </c>
      <c r="AX25" s="7" t="n">
        <v>0.41</v>
      </c>
      <c r="AY25" s="7" t="n">
        <v>0.65</v>
      </c>
      <c r="AZ25" s="7" t="n">
        <v>0.51</v>
      </c>
      <c r="BA25" s="7"/>
      <c r="BB25" s="7"/>
    </row>
    <row r="26" customFormat="false" ht="15" hidden="false" customHeight="false" outlineLevel="0" collapsed="false">
      <c r="B26" s="6" t="n">
        <v>0.57</v>
      </c>
      <c r="C26" s="6" t="n">
        <v>0.16</v>
      </c>
      <c r="D26" s="6" t="n">
        <v>0.65</v>
      </c>
      <c r="H26" s="7" t="n">
        <v>100</v>
      </c>
      <c r="I26" s="7" t="n">
        <v>71.92982456</v>
      </c>
      <c r="J26" s="7" t="n">
        <v>127.4509804</v>
      </c>
      <c r="N26" s="8" t="s">
        <v>4</v>
      </c>
      <c r="O26" s="7" t="n">
        <v>0.09</v>
      </c>
      <c r="P26" s="7" t="n">
        <v>0.16</v>
      </c>
      <c r="Q26" s="7" t="n">
        <v>0.25</v>
      </c>
      <c r="R26" s="7" t="n">
        <v>0.21</v>
      </c>
      <c r="S26" s="7" t="n">
        <v>0.05</v>
      </c>
      <c r="T26" s="7" t="n">
        <v>0.07</v>
      </c>
      <c r="U26" s="7" t="n">
        <v>0.25</v>
      </c>
      <c r="V26" s="7" t="n">
        <v>0.41</v>
      </c>
      <c r="W26" s="7" t="n">
        <v>0.32</v>
      </c>
      <c r="X26" s="7" t="n">
        <v>0.13</v>
      </c>
      <c r="Y26" s="7" t="n">
        <v>0.25</v>
      </c>
      <c r="Z26" s="7" t="n">
        <v>0.16</v>
      </c>
      <c r="AA26" s="7" t="n">
        <v>0.16</v>
      </c>
      <c r="AB26" s="7"/>
      <c r="AC26" s="7"/>
      <c r="AD26" s="7"/>
      <c r="AE26" s="7"/>
      <c r="AF26" s="7"/>
      <c r="AG26" s="7"/>
      <c r="AH26" s="7"/>
      <c r="AI26" s="7" t="n">
        <v>0.09</v>
      </c>
      <c r="AJ26" s="7" t="n">
        <v>0.18</v>
      </c>
      <c r="AK26" s="7" t="n">
        <v>0.13</v>
      </c>
      <c r="AL26" s="7" t="n">
        <v>0.16</v>
      </c>
      <c r="AM26" s="7" t="n">
        <v>0.21</v>
      </c>
      <c r="AN26" s="7" t="n">
        <v>0.25</v>
      </c>
      <c r="AO26" s="7" t="n">
        <v>0.38</v>
      </c>
      <c r="AP26" s="7" t="n">
        <v>0.25</v>
      </c>
      <c r="AQ26" s="7" t="n">
        <v>0.25</v>
      </c>
      <c r="AR26" s="7" t="n">
        <v>0.08</v>
      </c>
      <c r="AS26" s="7" t="n">
        <v>0.21</v>
      </c>
      <c r="AT26" s="7" t="n">
        <v>0.16</v>
      </c>
      <c r="AU26" s="7" t="n">
        <v>0.07</v>
      </c>
      <c r="AV26" s="7"/>
      <c r="AW26" s="7"/>
      <c r="AX26" s="7"/>
      <c r="AY26" s="7"/>
      <c r="AZ26" s="7"/>
      <c r="BA26" s="7"/>
      <c r="BB26" s="7"/>
    </row>
    <row r="27" customFormat="false" ht="15" hidden="false" customHeight="false" outlineLevel="0" collapsed="false">
      <c r="B27" s="6" t="n">
        <v>0.51</v>
      </c>
      <c r="C27" s="6" t="n">
        <v>0.05</v>
      </c>
      <c r="D27" s="6" t="n">
        <v>0.65</v>
      </c>
      <c r="H27" s="7" t="n">
        <v>69.3877551</v>
      </c>
      <c r="I27" s="7" t="n">
        <v>27.69230769</v>
      </c>
      <c r="J27" s="7" t="n">
        <v>127.4509804</v>
      </c>
      <c r="N27" s="8" t="s">
        <v>5</v>
      </c>
      <c r="O27" s="7" t="n">
        <v>0.64</v>
      </c>
      <c r="P27" s="7" t="n">
        <v>0.65</v>
      </c>
      <c r="Q27" s="7" t="n">
        <v>0.57</v>
      </c>
      <c r="R27" s="7" t="n">
        <v>0.61</v>
      </c>
      <c r="S27" s="7" t="n">
        <v>0.49</v>
      </c>
      <c r="T27" s="7" t="n">
        <v>0.87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 t="n">
        <v>0.51</v>
      </c>
      <c r="AJ27" s="7" t="n">
        <v>0.65</v>
      </c>
      <c r="AK27" s="7" t="n">
        <v>0.78</v>
      </c>
      <c r="AL27" s="7" t="n">
        <v>0.65</v>
      </c>
      <c r="AM27" s="7" t="n">
        <v>0.87</v>
      </c>
      <c r="AN27" s="7" t="n">
        <v>0.78</v>
      </c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</row>
    <row r="28" customFormat="false" ht="15" hidden="false" customHeight="false" outlineLevel="0" collapsed="false">
      <c r="B28" s="6" t="n">
        <v>0.87</v>
      </c>
      <c r="C28" s="6" t="n">
        <v>0.41</v>
      </c>
      <c r="D28" s="6" t="n">
        <v>0.76</v>
      </c>
      <c r="H28" s="7" t="n">
        <v>100</v>
      </c>
      <c r="I28" s="7" t="n">
        <v>60.97560976</v>
      </c>
      <c r="J28" s="7" t="n">
        <v>75</v>
      </c>
    </row>
    <row r="29" customFormat="false" ht="15" hidden="false" customHeight="false" outlineLevel="0" collapsed="false">
      <c r="B29" s="6" t="n">
        <v>0.98</v>
      </c>
      <c r="C29" s="6" t="n">
        <v>0.09</v>
      </c>
      <c r="D29" s="6" t="n">
        <v>0.61</v>
      </c>
      <c r="H29" s="7" t="n">
        <v>100</v>
      </c>
      <c r="I29" s="7" t="n">
        <v>51.02040816</v>
      </c>
      <c r="J29" s="7" t="n">
        <v>74.71264368</v>
      </c>
      <c r="N29" s="1" t="s">
        <v>13</v>
      </c>
      <c r="P29" s="3" t="s">
        <v>3</v>
      </c>
      <c r="Q29" s="3" t="s">
        <v>4</v>
      </c>
      <c r="R29" s="3" t="s">
        <v>5</v>
      </c>
      <c r="AI29" s="1" t="s">
        <v>14</v>
      </c>
      <c r="AK29" s="3" t="s">
        <v>3</v>
      </c>
      <c r="AL29" s="3" t="s">
        <v>4</v>
      </c>
      <c r="AM29" s="3" t="s">
        <v>5</v>
      </c>
    </row>
    <row r="30" customFormat="false" ht="15" hidden="false" customHeight="false" outlineLevel="0" collapsed="false">
      <c r="B30" s="6" t="n">
        <v>0.87</v>
      </c>
      <c r="C30" s="6" t="n">
        <v>0.18</v>
      </c>
      <c r="D30" s="6" t="n">
        <v>0.49</v>
      </c>
      <c r="H30" s="7" t="n">
        <v>100</v>
      </c>
      <c r="I30" s="7" t="n">
        <v>25.49019608</v>
      </c>
      <c r="J30" s="7" t="n">
        <v>100</v>
      </c>
      <c r="O30" s="11" t="s">
        <v>9</v>
      </c>
      <c r="P30" s="0" t="n">
        <f aca="false">AVERAGE(O25:AF25)</f>
        <v>0.668888888888889</v>
      </c>
      <c r="Q30" s="0" t="n">
        <f aca="false">AVERAGE(O26:AA26)</f>
        <v>0.193076923076923</v>
      </c>
      <c r="R30" s="0" t="n">
        <f aca="false">AVERAGE(O27:T27)</f>
        <v>0.638333333333333</v>
      </c>
      <c r="AI30" s="1"/>
      <c r="AJ30" s="11" t="s">
        <v>9</v>
      </c>
      <c r="AK30" s="0" t="n">
        <f aca="false">AVERAGE(AI25:AZ25)</f>
        <v>0.603333333333333</v>
      </c>
      <c r="AL30" s="0" t="n">
        <f aca="false">AVERAGE(AI26:AU26)</f>
        <v>0.186153846153846</v>
      </c>
      <c r="AM30" s="0" t="n">
        <f aca="false">AVERAGE(AI27:AN27)</f>
        <v>0.706666666666667</v>
      </c>
    </row>
    <row r="31" customFormat="false" ht="15" hidden="false" customHeight="false" outlineLevel="0" collapsed="false">
      <c r="B31" s="6" t="n">
        <v>0.38</v>
      </c>
      <c r="C31" s="6" t="n">
        <v>0.21</v>
      </c>
      <c r="D31" s="6" t="n">
        <v>0.57</v>
      </c>
      <c r="H31" s="7" t="n">
        <v>93.44262295</v>
      </c>
      <c r="I31" s="7" t="n">
        <v>58.46153846</v>
      </c>
      <c r="J31" s="7" t="n">
        <v>74.50980392</v>
      </c>
      <c r="O31" s="11" t="s">
        <v>10</v>
      </c>
      <c r="P31" s="0" t="n">
        <f aca="false">STDEV(O25:AF25)/SQRT(P32)</f>
        <v>0.0592815862079118</v>
      </c>
      <c r="Q31" s="0" t="n">
        <f aca="false">STDEV(O26:AA26)/SQRT(Q32)</f>
        <v>0.0284961674297686</v>
      </c>
      <c r="R31" s="0" t="n">
        <f aca="false">STDEV(O27:T27)/SQRT(R32)</f>
        <v>0.0520523241022382</v>
      </c>
      <c r="AI31" s="1"/>
      <c r="AJ31" s="11" t="s">
        <v>10</v>
      </c>
      <c r="AK31" s="0" t="n">
        <f aca="false">STDEV(AI25:AZ25)/SQRT(AK32)</f>
        <v>0.043761086363784</v>
      </c>
      <c r="AL31" s="0" t="n">
        <f aca="false">STDEV(AI26:AU26)/SQRT(AL32)</f>
        <v>0.0239534393852458</v>
      </c>
      <c r="AM31" s="0" t="n">
        <f aca="false">STDEV(AI27:AN27)/SQRT(AM32)</f>
        <v>0.0524510353673892</v>
      </c>
    </row>
    <row r="32" customFormat="false" ht="15" hidden="false" customHeight="false" outlineLevel="0" collapsed="false">
      <c r="B32" s="6" t="n">
        <v>0.65</v>
      </c>
      <c r="C32" s="6" t="n">
        <v>0.18</v>
      </c>
      <c r="D32" s="6" t="n">
        <v>0.49</v>
      </c>
      <c r="H32" s="7" t="n">
        <v>125.4901961</v>
      </c>
      <c r="I32" s="7" t="n">
        <v>38.46153846</v>
      </c>
      <c r="J32" s="7" t="n">
        <v>100</v>
      </c>
      <c r="O32" s="11" t="s">
        <v>11</v>
      </c>
      <c r="P32" s="0" t="n">
        <f aca="false">COUNT(O25:AF25)</f>
        <v>18</v>
      </c>
      <c r="Q32" s="0" t="n">
        <f aca="false">COUNT(O26:AA26)</f>
        <v>13</v>
      </c>
      <c r="R32" s="0" t="n">
        <f aca="false">COUNT(O27:T27)</f>
        <v>6</v>
      </c>
      <c r="AI32" s="1"/>
      <c r="AJ32" s="11" t="s">
        <v>11</v>
      </c>
      <c r="AK32" s="0" t="n">
        <f aca="false">COUNT(AI25:AZ25)</f>
        <v>18</v>
      </c>
      <c r="AL32" s="0" t="n">
        <f aca="false">COUNT(AI26:AU26)</f>
        <v>13</v>
      </c>
      <c r="AM32" s="0" t="n">
        <f aca="false">COUNT(AI27:AN27)</f>
        <v>6</v>
      </c>
    </row>
    <row r="33" customFormat="false" ht="15" hidden="false" customHeight="false" outlineLevel="0" collapsed="false">
      <c r="B33" s="6" t="n">
        <v>0.34</v>
      </c>
      <c r="C33" s="6" t="n">
        <v>0.07</v>
      </c>
      <c r="D33" s="6" t="n">
        <v>0.98</v>
      </c>
      <c r="H33" s="7" t="n">
        <v>75.38461538</v>
      </c>
      <c r="I33" s="7" t="n">
        <v>62.82051282</v>
      </c>
      <c r="J33" s="7" t="n">
        <v>116.9230769</v>
      </c>
    </row>
    <row r="34" customFormat="false" ht="15" hidden="false" customHeight="false" outlineLevel="0" collapsed="false">
      <c r="B34" s="6" t="n">
        <v>0.49</v>
      </c>
      <c r="C34" s="6" t="n">
        <v>0.07</v>
      </c>
      <c r="D34" s="6" t="n">
        <v>0.87</v>
      </c>
      <c r="H34" s="7" t="n">
        <v>104.0816327</v>
      </c>
      <c r="I34" s="7" t="n">
        <v>66.32653061</v>
      </c>
      <c r="J34" s="7" t="n">
        <v>93.84615385</v>
      </c>
    </row>
    <row r="35" customFormat="false" ht="15" hidden="false" customHeight="false" outlineLevel="0" collapsed="false">
      <c r="B35" s="6" t="n">
        <v>1.04</v>
      </c>
      <c r="C35" s="6" t="n">
        <v>0.07</v>
      </c>
      <c r="D35" s="6" t="n">
        <v>0.87</v>
      </c>
      <c r="H35" s="7" t="n">
        <v>124.3902439</v>
      </c>
      <c r="I35" s="7" t="n">
        <v>32.30769231</v>
      </c>
      <c r="J35" s="7" t="n">
        <v>128.9473684</v>
      </c>
    </row>
    <row r="36" customFormat="false" ht="15" hidden="false" customHeight="false" outlineLevel="0" collapsed="false">
      <c r="B36" s="6" t="n">
        <v>0.98</v>
      </c>
      <c r="C36" s="6" t="n">
        <v>0.34</v>
      </c>
      <c r="D36" s="6" t="n">
        <v>1.04</v>
      </c>
      <c r="H36" s="7" t="n">
        <v>77.55102041</v>
      </c>
      <c r="I36" s="7" t="n">
        <v>14.28571429</v>
      </c>
      <c r="J36" s="7" t="n">
        <v>87.69230769</v>
      </c>
    </row>
    <row r="37" customFormat="false" ht="15" hidden="false" customHeight="false" outlineLevel="0" collapsed="false">
      <c r="B37" s="6" t="n">
        <v>0.65</v>
      </c>
      <c r="C37" s="6" t="n">
        <v>0.16</v>
      </c>
      <c r="D37" s="6" t="n">
        <v>0.65</v>
      </c>
      <c r="H37" s="7" t="n">
        <v>87.69230769</v>
      </c>
      <c r="I37" s="7" t="n">
        <v>25.51020408</v>
      </c>
      <c r="J37" s="7" t="n">
        <v>83.67346939</v>
      </c>
    </row>
    <row r="38" customFormat="false" ht="15" hidden="false" customHeight="false" outlineLevel="0" collapsed="false">
      <c r="B38" s="6" t="n">
        <v>0.49</v>
      </c>
      <c r="C38" s="6" t="n">
        <v>0.13</v>
      </c>
      <c r="D38" s="6" t="n">
        <v>0.61</v>
      </c>
      <c r="H38" s="7" t="n">
        <v>74.50980392</v>
      </c>
      <c r="I38" s="7" t="n">
        <v>24.61538462</v>
      </c>
      <c r="J38" s="7" t="n">
        <v>94.23076923</v>
      </c>
    </row>
    <row r="39" customFormat="false" ht="15" hidden="false" customHeight="false" outlineLevel="0" collapsed="false">
      <c r="B39" s="6" t="n">
        <v>0.57</v>
      </c>
      <c r="C39" s="6" t="n">
        <v>0.16</v>
      </c>
      <c r="D39" s="6" t="n">
        <v>0.57</v>
      </c>
      <c r="H39" s="7" t="n">
        <v>100</v>
      </c>
      <c r="I39" s="7" t="n">
        <v>38.7755102</v>
      </c>
      <c r="J39" s="7" t="n">
        <v>100</v>
      </c>
    </row>
    <row r="40" customFormat="false" ht="15" hidden="false" customHeight="false" outlineLevel="0" collapsed="false">
      <c r="B40" s="6" t="n">
        <v>0.64</v>
      </c>
      <c r="C40" s="6" t="n">
        <v>0.09</v>
      </c>
      <c r="D40" s="6" t="n">
        <v>0.65</v>
      </c>
      <c r="H40" s="7" t="n">
        <v>80.39215686</v>
      </c>
      <c r="I40" s="7" t="n">
        <v>54.80769231</v>
      </c>
      <c r="J40" s="7" t="n">
        <v>152.6315789</v>
      </c>
    </row>
    <row r="41" customFormat="false" ht="15" hidden="false" customHeight="false" outlineLevel="0" collapsed="false">
      <c r="B41" s="6" t="n">
        <v>0.49</v>
      </c>
      <c r="C41" s="6" t="n">
        <v>0.25</v>
      </c>
      <c r="D41" s="6" t="n">
        <v>0.65</v>
      </c>
      <c r="H41" s="7" t="n">
        <v>167.6470588</v>
      </c>
      <c r="I41" s="7" t="n">
        <v>64</v>
      </c>
      <c r="J41" s="7" t="n">
        <v>273.6842105</v>
      </c>
    </row>
    <row r="42" customFormat="false" ht="15" hidden="false" customHeight="false" outlineLevel="0" collapsed="false">
      <c r="B42" s="6" t="n">
        <v>0.51</v>
      </c>
      <c r="C42" s="6" t="n">
        <v>0.18</v>
      </c>
      <c r="D42" s="6" t="n">
        <v>0.76</v>
      </c>
      <c r="H42" s="7" t="n">
        <v>253.6585366</v>
      </c>
      <c r="I42" s="7" t="n">
        <v>13.84615385</v>
      </c>
      <c r="J42" s="7" t="n">
        <v>127.4509804</v>
      </c>
    </row>
    <row r="43" customFormat="false" ht="15" hidden="false" customHeight="false" outlineLevel="0" collapsed="false">
      <c r="B43" s="6" t="n">
        <v>0.38</v>
      </c>
      <c r="C43" s="6" t="n">
        <v>0.16</v>
      </c>
      <c r="D43" s="6" t="n">
        <v>0.61</v>
      </c>
      <c r="H43" s="7" t="n">
        <v>79.59183673</v>
      </c>
      <c r="I43" s="7" t="n">
        <v>47.36842105</v>
      </c>
      <c r="J43" s="7" t="n">
        <v>76</v>
      </c>
    </row>
    <row r="44" customFormat="false" ht="15" hidden="false" customHeight="false" outlineLevel="0" collapsed="false">
      <c r="B44" s="6" t="n">
        <v>0.57</v>
      </c>
      <c r="C44" s="6" t="n">
        <v>0.21</v>
      </c>
      <c r="D44" s="6" t="n">
        <v>0.49</v>
      </c>
      <c r="H44" s="7" t="n">
        <v>100</v>
      </c>
      <c r="I44" s="7" t="n">
        <v>24.13793103</v>
      </c>
      <c r="J44" s="7" t="n">
        <v>93.84615385</v>
      </c>
    </row>
    <row r="45" customFormat="false" ht="15" hidden="false" customHeight="false" outlineLevel="0" collapsed="false">
      <c r="B45" s="6" t="n">
        <v>0.38</v>
      </c>
      <c r="C45" s="6" t="n">
        <v>0.34</v>
      </c>
      <c r="D45" s="6" t="n">
        <v>0.57</v>
      </c>
      <c r="H45" s="7" t="n">
        <v>100</v>
      </c>
      <c r="I45" s="7" t="n">
        <v>62.5</v>
      </c>
      <c r="J45" s="7" t="n">
        <v>100</v>
      </c>
    </row>
    <row r="46" customFormat="false" ht="15" hidden="false" customHeight="false" outlineLevel="0" collapsed="false">
      <c r="B46" s="6" t="n">
        <v>0.65</v>
      </c>
      <c r="C46" s="6" t="n">
        <v>0.21</v>
      </c>
      <c r="D46" s="6" t="n">
        <v>0.98</v>
      </c>
      <c r="H46" s="7" t="n">
        <v>54.80769231</v>
      </c>
      <c r="I46" s="7" t="n">
        <v>36.73469388</v>
      </c>
      <c r="J46" s="7" t="n">
        <v>100</v>
      </c>
    </row>
    <row r="47" customFormat="false" ht="15" hidden="false" customHeight="false" outlineLevel="0" collapsed="false">
      <c r="B47" s="6" t="n">
        <v>0.41</v>
      </c>
      <c r="C47" s="6" t="n">
        <v>0.03</v>
      </c>
      <c r="D47" s="6" t="n">
        <v>0.87</v>
      </c>
      <c r="H47" s="7" t="n">
        <v>100</v>
      </c>
      <c r="I47" s="7" t="n">
        <v>10.76923077</v>
      </c>
      <c r="J47" s="7" t="n">
        <v>77.55102041</v>
      </c>
    </row>
    <row r="48" customFormat="false" ht="15" hidden="false" customHeight="false" outlineLevel="0" collapsed="false">
      <c r="B48" s="6" t="n">
        <v>0.57</v>
      </c>
      <c r="C48" s="6" t="n">
        <v>0.16</v>
      </c>
      <c r="D48" s="6" t="n">
        <v>0.87</v>
      </c>
      <c r="H48" s="7" t="n">
        <v>100</v>
      </c>
      <c r="I48" s="7" t="n">
        <v>7.142857143</v>
      </c>
      <c r="J48" s="7" t="n">
        <v>79.59183673</v>
      </c>
    </row>
    <row r="49" customFormat="false" ht="15" hidden="false" customHeight="false" outlineLevel="0" collapsed="false">
      <c r="B49" s="6" t="n">
        <v>1.04</v>
      </c>
      <c r="C49" s="6" t="n">
        <v>0.41</v>
      </c>
      <c r="D49" s="6" t="n">
        <v>1.04</v>
      </c>
      <c r="H49" s="7" t="n">
        <v>82.92682927</v>
      </c>
      <c r="I49" s="7" t="n">
        <v>14.28571429</v>
      </c>
      <c r="J49" s="7" t="n">
        <v>127.4509804</v>
      </c>
    </row>
    <row r="50" customFormat="false" ht="15" hidden="false" customHeight="false" outlineLevel="0" collapsed="false">
      <c r="B50" s="6" t="n">
        <v>0.78</v>
      </c>
      <c r="C50" s="6" t="n">
        <v>0.25</v>
      </c>
      <c r="D50" s="6" t="n">
        <v>0.65</v>
      </c>
      <c r="H50" s="7" t="n">
        <v>87.71929825</v>
      </c>
      <c r="I50" s="7" t="n">
        <v>62.5</v>
      </c>
      <c r="J50" s="7" t="n">
        <v>159.1836735</v>
      </c>
    </row>
    <row r="51" customFormat="false" ht="15" hidden="false" customHeight="false" outlineLevel="0" collapsed="false">
      <c r="B51" s="6" t="n">
        <v>0.65</v>
      </c>
      <c r="C51" s="6" t="n">
        <v>0.19</v>
      </c>
      <c r="D51" s="6" t="n">
        <v>0.61</v>
      </c>
      <c r="H51" s="7" t="n">
        <v>133.8461538</v>
      </c>
      <c r="I51" s="7" t="n">
        <v>66.66666667</v>
      </c>
      <c r="J51" s="7" t="n">
        <v>150</v>
      </c>
    </row>
    <row r="52" customFormat="false" ht="15" hidden="false" customHeight="false" outlineLevel="0" collapsed="false">
      <c r="B52" s="6" t="n">
        <v>0.49</v>
      </c>
      <c r="C52" s="6" t="n">
        <v>0.09</v>
      </c>
      <c r="D52" s="6" t="n">
        <v>0.65</v>
      </c>
      <c r="H52" s="7" t="n">
        <v>74.50980392</v>
      </c>
      <c r="I52" s="7" t="n">
        <v>31.37254902</v>
      </c>
      <c r="J52" s="7" t="n">
        <v>155.1020408</v>
      </c>
    </row>
    <row r="53" customFormat="false" ht="15" hidden="false" customHeight="false" outlineLevel="0" collapsed="false">
      <c r="B53" s="6" t="n">
        <v>0.57</v>
      </c>
      <c r="C53" s="6" t="n">
        <v>0.25</v>
      </c>
      <c r="D53" s="6" t="n">
        <v>0.65</v>
      </c>
      <c r="H53" s="7" t="n">
        <v>132.6530612</v>
      </c>
      <c r="I53" s="7" t="n">
        <v>26.53061224</v>
      </c>
      <c r="J53" s="7" t="n">
        <v>75.38461538</v>
      </c>
    </row>
    <row r="54" customFormat="false" ht="15" hidden="false" customHeight="false" outlineLevel="0" collapsed="false">
      <c r="B54" s="6" t="n">
        <v>0.65</v>
      </c>
      <c r="C54" s="6" t="n">
        <v>0.25</v>
      </c>
      <c r="D54" s="6" t="n">
        <v>0.76</v>
      </c>
      <c r="H54" s="7" t="n">
        <v>65.78947368</v>
      </c>
      <c r="I54" s="7" t="n">
        <v>42.10526316</v>
      </c>
      <c r="J54" s="7" t="n">
        <v>132.6530612</v>
      </c>
    </row>
    <row r="55" customFormat="false" ht="15" hidden="false" customHeight="false" outlineLevel="0" collapsed="false">
      <c r="B55" s="6" t="n">
        <v>0.98</v>
      </c>
      <c r="C55" s="6" t="n">
        <v>0.21</v>
      </c>
      <c r="D55" s="6" t="n">
        <v>0.78</v>
      </c>
      <c r="H55" s="7" t="n">
        <v>159.1836735</v>
      </c>
      <c r="I55" s="7" t="n">
        <v>13.84615385</v>
      </c>
      <c r="J55" s="7" t="n">
        <v>88.7755102</v>
      </c>
    </row>
    <row r="56" customFormat="false" ht="15" hidden="false" customHeight="false" outlineLevel="0" collapsed="false">
      <c r="B56" s="6" t="n">
        <v>0.57</v>
      </c>
      <c r="C56" s="6" t="n">
        <v>0.18</v>
      </c>
      <c r="D56" s="6" t="n">
        <v>0.65</v>
      </c>
      <c r="H56" s="7" t="n">
        <v>75.38461538</v>
      </c>
      <c r="I56" s="7" t="n">
        <v>43.85964912</v>
      </c>
      <c r="J56" s="7" t="n">
        <v>182.4561404</v>
      </c>
    </row>
    <row r="57" customFormat="false" ht="15" hidden="false" customHeight="false" outlineLevel="0" collapsed="false">
      <c r="B57" s="6" t="n">
        <v>0.65</v>
      </c>
      <c r="C57" s="6" t="n">
        <v>0.34</v>
      </c>
      <c r="D57" s="6" t="n">
        <v>0.78</v>
      </c>
      <c r="H57" s="7" t="n">
        <v>106.122449</v>
      </c>
      <c r="I57" s="7" t="n">
        <v>37.25490196</v>
      </c>
      <c r="J57" s="7" t="n">
        <v>75.38461538</v>
      </c>
    </row>
    <row r="58" customFormat="false" ht="15" hidden="false" customHeight="false" outlineLevel="0" collapsed="false">
      <c r="B58" s="6" t="n">
        <v>1.43</v>
      </c>
      <c r="C58" s="6" t="n">
        <v>0.18</v>
      </c>
      <c r="D58" s="6" t="n">
        <v>0.57</v>
      </c>
      <c r="H58" s="7" t="n">
        <v>145.9183673</v>
      </c>
      <c r="I58" s="7" t="n">
        <v>21.95121951</v>
      </c>
      <c r="J58" s="7" t="n">
        <v>150</v>
      </c>
    </row>
    <row r="59" customFormat="false" ht="15" hidden="false" customHeight="false" outlineLevel="0" collapsed="false">
      <c r="B59" s="6" t="n">
        <v>0.49</v>
      </c>
      <c r="C59" s="6" t="n">
        <v>0.25</v>
      </c>
      <c r="D59" s="6" t="n">
        <v>0.76</v>
      </c>
      <c r="H59" s="7" t="n">
        <v>85.96491228</v>
      </c>
      <c r="I59" s="7" t="n">
        <v>38.46153846</v>
      </c>
      <c r="J59" s="7" t="n">
        <v>160</v>
      </c>
    </row>
    <row r="60" customFormat="false" ht="15" hidden="false" customHeight="false" outlineLevel="0" collapsed="false">
      <c r="B60" s="6" t="n">
        <v>0.49</v>
      </c>
      <c r="C60" s="6" t="n">
        <v>0.09</v>
      </c>
      <c r="D60" s="6" t="n">
        <v>0.49</v>
      </c>
      <c r="H60" s="7" t="n">
        <v>85.96491228</v>
      </c>
      <c r="I60" s="7" t="n">
        <v>39.0625</v>
      </c>
      <c r="J60" s="7" t="n">
        <v>98.46153846</v>
      </c>
    </row>
    <row r="61" customFormat="false" ht="15" hidden="false" customHeight="false" outlineLevel="0" collapsed="false">
      <c r="B61" s="6" t="n">
        <v>0.38</v>
      </c>
      <c r="C61" s="6" t="n">
        <v>0.05</v>
      </c>
      <c r="D61" s="6" t="n">
        <v>0.65</v>
      </c>
      <c r="H61" s="7" t="n">
        <v>111.7647059</v>
      </c>
      <c r="I61" s="7" t="n">
        <v>32.30769231</v>
      </c>
      <c r="J61" s="7" t="n">
        <v>127.4509804</v>
      </c>
    </row>
    <row r="62" customFormat="false" ht="15" hidden="false" customHeight="false" outlineLevel="0" collapsed="false">
      <c r="B62" s="6" t="n">
        <v>0.78</v>
      </c>
      <c r="C62" s="6" t="n">
        <v>0.13</v>
      </c>
      <c r="D62" s="6" t="n">
        <v>0.87</v>
      </c>
      <c r="H62" s="7" t="n">
        <v>78.46153846</v>
      </c>
      <c r="I62" s="7" t="n">
        <v>18.36734694</v>
      </c>
      <c r="J62" s="7" t="n">
        <v>75</v>
      </c>
    </row>
    <row r="63" customFormat="false" ht="15" hidden="false" customHeight="false" outlineLevel="0" collapsed="false">
      <c r="B63" s="6" t="n">
        <v>0.65</v>
      </c>
      <c r="C63" s="6" t="n">
        <v>0.13</v>
      </c>
      <c r="D63" s="6" t="n">
        <v>1.04</v>
      </c>
      <c r="H63" s="7" t="n">
        <v>120</v>
      </c>
      <c r="I63" s="7" t="n">
        <v>52.30769231</v>
      </c>
      <c r="J63" s="7" t="n">
        <v>93.84615385</v>
      </c>
    </row>
    <row r="64" customFormat="false" ht="15" hidden="false" customHeight="false" outlineLevel="0" collapsed="false">
      <c r="B64" s="6" t="n">
        <v>0.51</v>
      </c>
      <c r="C64" s="6" t="n">
        <v>0.16</v>
      </c>
      <c r="D64" s="6" t="n">
        <v>0.49</v>
      </c>
      <c r="H64" s="7" t="n">
        <v>100</v>
      </c>
      <c r="I64" s="7" t="n">
        <v>27.69230769</v>
      </c>
      <c r="J64" s="7" t="n">
        <v>75.38461538</v>
      </c>
    </row>
    <row r="65" customFormat="false" ht="15" hidden="false" customHeight="false" outlineLevel="0" collapsed="false">
      <c r="B65" s="6" t="n">
        <v>0.41</v>
      </c>
      <c r="C65" s="6" t="n">
        <v>0.25</v>
      </c>
      <c r="D65" s="6" t="n">
        <v>0.57</v>
      </c>
      <c r="H65" s="7" t="n">
        <v>134.2105263</v>
      </c>
      <c r="I65" s="7" t="n">
        <v>60.97560976</v>
      </c>
      <c r="J65" s="7" t="n">
        <v>133.8461538</v>
      </c>
    </row>
    <row r="66" customFormat="false" ht="15" hidden="false" customHeight="false" outlineLevel="0" collapsed="false">
      <c r="B66" s="6" t="n">
        <v>0.49</v>
      </c>
      <c r="C66" s="6" t="n">
        <v>0.18</v>
      </c>
      <c r="D66" s="6" t="n">
        <v>1.04</v>
      </c>
      <c r="H66" s="7" t="n">
        <v>83.67346939</v>
      </c>
      <c r="I66" s="7" t="n">
        <v>13.84615385</v>
      </c>
      <c r="J66" s="7"/>
    </row>
    <row r="67" customFormat="false" ht="15" hidden="false" customHeight="false" outlineLevel="0" collapsed="false">
      <c r="B67" s="6" t="n">
        <v>0.65</v>
      </c>
      <c r="C67" s="6" t="n">
        <v>0.25</v>
      </c>
      <c r="D67" s="6" t="n">
        <v>0.57</v>
      </c>
      <c r="H67" s="7" t="n">
        <v>76.5625</v>
      </c>
      <c r="I67" s="7" t="n">
        <v>7.692307692</v>
      </c>
      <c r="J67" s="7"/>
    </row>
    <row r="68" customFormat="false" ht="15" hidden="false" customHeight="false" outlineLevel="0" collapsed="false">
      <c r="B68" s="6" t="n">
        <v>0.38</v>
      </c>
      <c r="C68" s="6" t="n">
        <v>0.11</v>
      </c>
      <c r="D68" s="6" t="n">
        <v>0.64</v>
      </c>
      <c r="H68" s="7" t="n">
        <v>100</v>
      </c>
      <c r="I68" s="7" t="n">
        <v>38.23529412</v>
      </c>
      <c r="J68" s="7"/>
    </row>
    <row r="69" customFormat="false" ht="15" hidden="false" customHeight="false" outlineLevel="0" collapsed="false">
      <c r="B69" s="6" t="n">
        <v>0.49</v>
      </c>
      <c r="C69" s="6" t="n">
        <v>0.29</v>
      </c>
      <c r="D69" s="6" t="n">
        <v>0.65</v>
      </c>
      <c r="H69" s="7" t="n">
        <v>77.55102041</v>
      </c>
      <c r="I69" s="7" t="n">
        <v>45.45454545</v>
      </c>
      <c r="J69" s="7"/>
    </row>
    <row r="70" customFormat="false" ht="15" hidden="false" customHeight="false" outlineLevel="0" collapsed="false">
      <c r="B70" s="6" t="n">
        <v>0.51</v>
      </c>
      <c r="C70" s="6" t="n">
        <v>0.11</v>
      </c>
      <c r="D70" s="6" t="n">
        <v>0.57</v>
      </c>
      <c r="H70" s="7" t="n">
        <v>62.82051282</v>
      </c>
      <c r="I70" s="7" t="n">
        <v>26.53061224</v>
      </c>
      <c r="J70" s="7"/>
    </row>
    <row r="71" customFormat="false" ht="15" hidden="false" customHeight="false" outlineLevel="0" collapsed="false">
      <c r="B71" s="6" t="n">
        <v>0.61</v>
      </c>
      <c r="C71" s="6" t="n">
        <v>0.21</v>
      </c>
      <c r="D71" s="6" t="n">
        <v>0.51</v>
      </c>
      <c r="H71" s="7" t="n">
        <v>78.46153846</v>
      </c>
      <c r="I71" s="7" t="n">
        <v>24.61538462</v>
      </c>
      <c r="J71" s="7"/>
    </row>
    <row r="72" customFormat="false" ht="15" hidden="false" customHeight="false" outlineLevel="0" collapsed="false">
      <c r="B72" s="6" t="n">
        <v>0.76</v>
      </c>
      <c r="C72" s="6" t="n">
        <v>0.25</v>
      </c>
      <c r="D72" s="6" t="n">
        <v>0.61</v>
      </c>
      <c r="H72" s="7" t="n">
        <v>70.11494253</v>
      </c>
      <c r="I72" s="7" t="n">
        <v>31.57894737</v>
      </c>
      <c r="J72" s="7"/>
    </row>
    <row r="73" customFormat="false" ht="15" hidden="false" customHeight="false" outlineLevel="0" collapsed="false">
      <c r="B73" s="6" t="n">
        <v>0.5</v>
      </c>
      <c r="C73" s="6" t="n">
        <v>0.11</v>
      </c>
      <c r="D73" s="6" t="n">
        <v>0.49</v>
      </c>
      <c r="H73" s="7" t="n">
        <v>76.92307692</v>
      </c>
      <c r="I73" s="7" t="n">
        <v>25.51020408</v>
      </c>
      <c r="J73" s="7"/>
    </row>
    <row r="74" customFormat="false" ht="15" hidden="false" customHeight="false" outlineLevel="0" collapsed="false">
      <c r="B74" s="6" t="n">
        <v>0.57</v>
      </c>
      <c r="C74" s="6" t="n">
        <v>0.05</v>
      </c>
      <c r="D74" s="6" t="n">
        <v>0.87</v>
      </c>
      <c r="H74" s="7" t="n">
        <v>150</v>
      </c>
      <c r="I74" s="7" t="n">
        <v>26.82926829</v>
      </c>
      <c r="J74" s="7"/>
    </row>
    <row r="75" customFormat="false" ht="15" hidden="false" customHeight="false" outlineLevel="0" collapsed="false">
      <c r="B75" s="6" t="n">
        <v>0.87</v>
      </c>
      <c r="C75" s="6" t="n">
        <v>0.29</v>
      </c>
      <c r="H75" s="7" t="n">
        <v>177.5510204</v>
      </c>
      <c r="I75" s="7" t="n">
        <v>59.18367347</v>
      </c>
      <c r="J75" s="7"/>
    </row>
    <row r="76" customFormat="false" ht="15" hidden="false" customHeight="false" outlineLevel="0" collapsed="false">
      <c r="B76" s="6" t="n">
        <v>1.04</v>
      </c>
      <c r="C76" s="6" t="n">
        <v>0.16</v>
      </c>
      <c r="H76" s="7" t="n">
        <v>160</v>
      </c>
      <c r="I76" s="7" t="n">
        <v>12.64367816</v>
      </c>
      <c r="J76" s="7"/>
    </row>
    <row r="77" customFormat="false" ht="15" hidden="false" customHeight="false" outlineLevel="0" collapsed="false">
      <c r="B77" s="6" t="n">
        <v>0.98</v>
      </c>
      <c r="C77" s="6" t="n">
        <v>0.13</v>
      </c>
      <c r="H77" s="7" t="n">
        <v>192.1568627</v>
      </c>
      <c r="I77" s="7" t="n">
        <v>41.17647059</v>
      </c>
      <c r="J77" s="7"/>
    </row>
    <row r="78" customFormat="false" ht="15" hidden="false" customHeight="false" outlineLevel="0" collapsed="false">
      <c r="B78" s="6" t="n">
        <v>0.41</v>
      </c>
      <c r="C78" s="6" t="n">
        <v>0.25</v>
      </c>
      <c r="H78" s="7" t="n">
        <v>83.67346939</v>
      </c>
      <c r="I78" s="7" t="n">
        <v>28.73563218</v>
      </c>
      <c r="J78" s="7"/>
    </row>
    <row r="79" customFormat="false" ht="15" hidden="false" customHeight="false" outlineLevel="0" collapsed="false">
      <c r="B79" s="6" t="n">
        <v>0.57</v>
      </c>
      <c r="C79" s="6" t="n">
        <v>0.16</v>
      </c>
      <c r="H79" s="7" t="n">
        <v>87.69230769</v>
      </c>
      <c r="I79" s="7" t="n">
        <v>22.44897959</v>
      </c>
      <c r="J79" s="7"/>
    </row>
    <row r="80" customFormat="false" ht="15" hidden="false" customHeight="false" outlineLevel="0" collapsed="false">
      <c r="B80" s="6" t="n">
        <v>0.5</v>
      </c>
      <c r="C80" s="6" t="n">
        <v>0.25</v>
      </c>
      <c r="H80" s="7" t="n">
        <v>98.03921569</v>
      </c>
      <c r="I80" s="7" t="n">
        <v>5.102040816</v>
      </c>
      <c r="J80" s="7"/>
    </row>
    <row r="81" customFormat="false" ht="15" hidden="false" customHeight="false" outlineLevel="0" collapsed="false">
      <c r="B81" s="6" t="n">
        <v>0.51</v>
      </c>
      <c r="C81" s="6" t="n">
        <v>0.21</v>
      </c>
      <c r="H81" s="7" t="n">
        <v>78.46153846</v>
      </c>
      <c r="I81" s="7" t="n">
        <v>33.33333333</v>
      </c>
      <c r="J81" s="7"/>
    </row>
    <row r="82" customFormat="false" ht="15" hidden="false" customHeight="false" outlineLevel="0" collapsed="false">
      <c r="B82" s="6" t="n">
        <v>0.65</v>
      </c>
      <c r="C82" s="6" t="n">
        <v>0.25</v>
      </c>
      <c r="H82" s="7" t="n">
        <v>171.0526316</v>
      </c>
      <c r="I82" s="7" t="n">
        <v>32.65306122</v>
      </c>
      <c r="J82" s="7"/>
    </row>
    <row r="83" customFormat="false" ht="15" hidden="false" customHeight="false" outlineLevel="0" collapsed="false">
      <c r="B83" s="6" t="n">
        <v>0.87</v>
      </c>
      <c r="C83" s="6" t="n">
        <v>0.41</v>
      </c>
      <c r="H83" s="7" t="n">
        <v>88.7755102</v>
      </c>
      <c r="I83" s="7" t="n">
        <v>26.53061224</v>
      </c>
      <c r="J83" s="7"/>
    </row>
    <row r="84" customFormat="false" ht="15" hidden="false" customHeight="false" outlineLevel="0" collapsed="false">
      <c r="B84" s="6" t="n">
        <v>0.65</v>
      </c>
      <c r="C84" s="6" t="n">
        <v>0.18</v>
      </c>
      <c r="H84" s="7" t="n">
        <v>114.0350877</v>
      </c>
      <c r="I84" s="7" t="n">
        <v>49.01960784</v>
      </c>
      <c r="J84" s="7"/>
    </row>
    <row r="85" customFormat="false" ht="15" hidden="false" customHeight="false" outlineLevel="0" collapsed="false">
      <c r="B85" s="6" t="n">
        <v>0.87</v>
      </c>
      <c r="C85" s="6" t="n">
        <v>0.18</v>
      </c>
      <c r="H85" s="7" t="n">
        <v>66.92307692</v>
      </c>
      <c r="I85" s="7" t="n">
        <v>32.65306122</v>
      </c>
      <c r="J85" s="7"/>
    </row>
    <row r="86" customFormat="false" ht="15" hidden="false" customHeight="false" outlineLevel="0" collapsed="false">
      <c r="B86" s="6" t="n">
        <v>0.65</v>
      </c>
      <c r="C86" s="6" t="n">
        <v>0.16</v>
      </c>
      <c r="H86" s="7" t="n">
        <v>100</v>
      </c>
      <c r="I86" s="7" t="n">
        <v>50</v>
      </c>
      <c r="J86" s="7"/>
    </row>
    <row r="87" customFormat="false" ht="15" hidden="false" customHeight="false" outlineLevel="0" collapsed="false">
      <c r="B87" s="6" t="n">
        <v>0.76</v>
      </c>
      <c r="C87" s="6" t="n">
        <v>0.21</v>
      </c>
      <c r="H87" s="7" t="n">
        <v>155.1020408</v>
      </c>
      <c r="I87" s="7" t="n">
        <v>60.97560976</v>
      </c>
      <c r="J87" s="7"/>
    </row>
    <row r="88" customFormat="false" ht="15" hidden="false" customHeight="false" outlineLevel="0" collapsed="false">
      <c r="B88" s="6" t="n">
        <v>0.65</v>
      </c>
      <c r="C88" s="6" t="n">
        <v>0.09</v>
      </c>
      <c r="H88" s="7" t="n">
        <v>74.71264368</v>
      </c>
      <c r="I88" s="7" t="n">
        <v>32.30769231</v>
      </c>
      <c r="J88" s="7"/>
    </row>
    <row r="89" customFormat="false" ht="15" hidden="false" customHeight="false" outlineLevel="0" collapsed="false">
      <c r="B89" s="6" t="n">
        <v>0.61</v>
      </c>
      <c r="C89" s="6" t="n">
        <v>0.16</v>
      </c>
      <c r="H89" s="7" t="n">
        <v>95.3125</v>
      </c>
      <c r="I89" s="7" t="n">
        <v>51.02040816</v>
      </c>
      <c r="J89" s="7"/>
    </row>
    <row r="90" customFormat="false" ht="15" hidden="false" customHeight="false" outlineLevel="0" collapsed="false">
      <c r="B90" s="6" t="n">
        <v>0.64</v>
      </c>
      <c r="C90" s="6" t="n">
        <v>0.11</v>
      </c>
      <c r="H90" s="7" t="n">
        <v>84.21052632</v>
      </c>
      <c r="I90" s="7" t="n">
        <v>28.125</v>
      </c>
      <c r="J90" s="7"/>
    </row>
    <row r="91" customFormat="false" ht="15" hidden="false" customHeight="false" outlineLevel="0" collapsed="false">
      <c r="B91" s="6" t="n">
        <v>0.41</v>
      </c>
      <c r="C91" s="6" t="n">
        <v>0.21</v>
      </c>
      <c r="H91" s="7" t="n">
        <v>63.07692308</v>
      </c>
      <c r="I91" s="7" t="n">
        <v>17.30769231</v>
      </c>
      <c r="J91" s="7"/>
    </row>
    <row r="92" customFormat="false" ht="15" hidden="false" customHeight="false" outlineLevel="0" collapsed="false">
      <c r="B92" s="6" t="n">
        <v>0.51</v>
      </c>
      <c r="C92" s="6" t="n">
        <v>0.21</v>
      </c>
      <c r="H92" s="7" t="n">
        <v>89.47368421</v>
      </c>
      <c r="I92" s="7" t="n">
        <v>32.65306122</v>
      </c>
      <c r="J92" s="7"/>
    </row>
    <row r="93" customFormat="false" ht="15" hidden="false" customHeight="false" outlineLevel="0" collapsed="false">
      <c r="B93" s="6" t="n">
        <v>0.49</v>
      </c>
      <c r="C93" s="6" t="n">
        <v>0.38</v>
      </c>
      <c r="H93" s="7" t="n">
        <v>96.07843137</v>
      </c>
      <c r="I93" s="7" t="n">
        <v>36.84210526</v>
      </c>
      <c r="J93" s="7"/>
    </row>
    <row r="94" customFormat="false" ht="15" hidden="false" customHeight="false" outlineLevel="0" collapsed="false">
      <c r="B94" s="6" t="n">
        <v>0.65</v>
      </c>
      <c r="C94" s="6" t="n">
        <v>0.25</v>
      </c>
      <c r="H94" s="7" t="n">
        <v>74.71264368</v>
      </c>
      <c r="I94" s="7" t="n">
        <v>18.36734694</v>
      </c>
      <c r="J94" s="7"/>
    </row>
    <row r="95" customFormat="false" ht="15" hidden="false" customHeight="false" outlineLevel="0" collapsed="false">
      <c r="B95" s="6" t="n">
        <v>0.49</v>
      </c>
      <c r="C95" s="6" t="n">
        <v>0.25</v>
      </c>
      <c r="H95" s="7" t="n">
        <v>85.96491228</v>
      </c>
      <c r="I95" s="7" t="n">
        <v>18.3908046</v>
      </c>
      <c r="J95" s="7"/>
    </row>
    <row r="96" customFormat="false" ht="15" hidden="false" customHeight="false" outlineLevel="0" collapsed="false">
      <c r="B96" s="6" t="n">
        <v>0.98</v>
      </c>
      <c r="C96" s="6" t="n">
        <v>0.34</v>
      </c>
      <c r="H96" s="7" t="n">
        <v>288.2352941</v>
      </c>
      <c r="I96" s="7" t="n">
        <v>10.57692308</v>
      </c>
      <c r="J96" s="7"/>
    </row>
    <row r="97" customFormat="false" ht="15" hidden="false" customHeight="false" outlineLevel="0" collapsed="false">
      <c r="B97" s="6" t="n">
        <v>0.49</v>
      </c>
      <c r="C97" s="6" t="n">
        <v>0.18</v>
      </c>
      <c r="H97" s="7" t="n">
        <v>75.38461538</v>
      </c>
      <c r="I97" s="7" t="n">
        <v>24.13793103</v>
      </c>
      <c r="J97" s="7"/>
    </row>
    <row r="98" customFormat="false" ht="15" hidden="false" customHeight="false" outlineLevel="0" collapsed="false">
      <c r="B98" s="6" t="n">
        <v>0.51</v>
      </c>
      <c r="C98" s="6" t="n">
        <v>0.18</v>
      </c>
      <c r="H98" s="7" t="n">
        <v>89.47368421</v>
      </c>
      <c r="I98" s="7" t="n">
        <v>32.30769231</v>
      </c>
      <c r="J98" s="7"/>
    </row>
    <row r="99" customFormat="false" ht="15" hidden="false" customHeight="false" outlineLevel="0" collapsed="false">
      <c r="B99" s="6" t="n">
        <v>0.65</v>
      </c>
      <c r="C99" s="6" t="n">
        <v>0.21</v>
      </c>
      <c r="H99" s="7" t="n">
        <v>62.5</v>
      </c>
      <c r="I99" s="7" t="n">
        <v>49.01960784</v>
      </c>
      <c r="J99" s="7"/>
    </row>
    <row r="100" customFormat="false" ht="15" hidden="false" customHeight="false" outlineLevel="0" collapsed="false">
      <c r="B100" s="6" t="n">
        <v>0.65</v>
      </c>
      <c r="C100" s="6" t="n">
        <v>0.25</v>
      </c>
      <c r="H100" s="7" t="n">
        <v>100</v>
      </c>
      <c r="I100" s="7" t="n">
        <v>58.16326531</v>
      </c>
      <c r="J100" s="7"/>
    </row>
    <row r="101" customFormat="false" ht="15" hidden="false" customHeight="false" outlineLevel="0" collapsed="false">
      <c r="B101" s="6" t="n">
        <v>0.65</v>
      </c>
      <c r="C101" s="6" t="n">
        <v>0.21</v>
      </c>
      <c r="H101" s="7" t="n">
        <v>100</v>
      </c>
      <c r="I101" s="7" t="n">
        <v>38.46153846</v>
      </c>
      <c r="J101" s="7"/>
    </row>
    <row r="102" customFormat="false" ht="15" hidden="false" customHeight="false" outlineLevel="0" collapsed="false">
      <c r="B102" s="6" t="n">
        <v>0.51</v>
      </c>
      <c r="C102" s="6" t="n">
        <v>0.18</v>
      </c>
      <c r="H102" s="7" t="n">
        <v>100</v>
      </c>
      <c r="I102" s="7" t="n">
        <v>52.30769231</v>
      </c>
      <c r="J102" s="7"/>
    </row>
    <row r="103" customFormat="false" ht="15" hidden="false" customHeight="false" outlineLevel="0" collapsed="false">
      <c r="B103" s="6" t="n">
        <v>0.57</v>
      </c>
      <c r="C103" s="6" t="n">
        <v>0.07</v>
      </c>
      <c r="H103" s="7" t="n">
        <v>100</v>
      </c>
      <c r="I103" s="7" t="n">
        <v>31.57894737</v>
      </c>
      <c r="J103" s="7"/>
    </row>
    <row r="104" customFormat="false" ht="15" hidden="false" customHeight="false" outlineLevel="0" collapsed="false">
      <c r="B104" s="6" t="n">
        <v>0.78</v>
      </c>
      <c r="C104" s="6" t="n">
        <v>0.34</v>
      </c>
      <c r="H104" s="7" t="n">
        <v>120</v>
      </c>
      <c r="I104" s="7" t="n">
        <v>27.69230769</v>
      </c>
      <c r="J104" s="7"/>
    </row>
    <row r="105" customFormat="false" ht="15" hidden="false" customHeight="false" outlineLevel="0" collapsed="false">
      <c r="B105" s="6" t="n">
        <v>0.65</v>
      </c>
      <c r="C105" s="6" t="n">
        <v>0.18</v>
      </c>
      <c r="H105" s="7" t="n">
        <v>85.52631579</v>
      </c>
      <c r="I105" s="7" t="n">
        <v>55.26315789</v>
      </c>
      <c r="J105" s="7"/>
    </row>
    <row r="106" customFormat="false" ht="15" hidden="false" customHeight="false" outlineLevel="0" collapsed="false">
      <c r="B106" s="6" t="n">
        <v>0.57</v>
      </c>
      <c r="C106" s="6" t="n">
        <v>0.25</v>
      </c>
      <c r="H106" s="7" t="n">
        <v>87.69230769</v>
      </c>
      <c r="I106" s="7" t="n">
        <v>24.27184466</v>
      </c>
      <c r="J106" s="7"/>
    </row>
    <row r="107" customFormat="false" ht="15" hidden="false" customHeight="false" outlineLevel="0" collapsed="false">
      <c r="B107" s="6" t="n">
        <v>0.49</v>
      </c>
      <c r="C107" s="6" t="n">
        <v>0.21</v>
      </c>
      <c r="H107" s="7" t="n">
        <v>75.38461538</v>
      </c>
      <c r="I107" s="7" t="n">
        <v>42.85714286</v>
      </c>
      <c r="J107" s="7"/>
    </row>
    <row r="108" customFormat="false" ht="15" hidden="false" customHeight="false" outlineLevel="0" collapsed="false">
      <c r="B108" s="6" t="n">
        <v>0.57</v>
      </c>
      <c r="C108" s="6" t="n">
        <v>0.25</v>
      </c>
      <c r="H108" s="7" t="n">
        <v>87.69230769</v>
      </c>
      <c r="I108" s="7" t="n">
        <v>36.73469388</v>
      </c>
      <c r="J108" s="7"/>
    </row>
    <row r="109" customFormat="false" ht="15" hidden="false" customHeight="false" outlineLevel="0" collapsed="false">
      <c r="B109" s="6" t="n">
        <v>0.98</v>
      </c>
      <c r="C109" s="6" t="n">
        <v>0.25</v>
      </c>
      <c r="H109" s="7" t="n">
        <v>288.2352941</v>
      </c>
      <c r="I109" s="7" t="n">
        <v>8.045977011</v>
      </c>
      <c r="J109" s="7"/>
    </row>
    <row r="110" customFormat="false" ht="15" hidden="false" customHeight="false" outlineLevel="0" collapsed="false">
      <c r="B110" s="6" t="n">
        <v>0.65</v>
      </c>
      <c r="C110" s="6" t="n">
        <v>0.21</v>
      </c>
      <c r="H110" s="7" t="n">
        <v>132.6530612</v>
      </c>
      <c r="I110" s="7" t="n">
        <v>52.30769231</v>
      </c>
      <c r="J110" s="7"/>
    </row>
    <row r="111" customFormat="false" ht="15" hidden="false" customHeight="false" outlineLevel="0" collapsed="false">
      <c r="B111" s="6" t="n">
        <v>0.57</v>
      </c>
      <c r="C111" s="6" t="n">
        <v>0.18</v>
      </c>
      <c r="H111" s="7" t="n">
        <v>54.80769231</v>
      </c>
      <c r="I111" s="7" t="n">
        <v>20.68965517</v>
      </c>
      <c r="J111" s="7"/>
    </row>
    <row r="112" customFormat="false" ht="15" hidden="false" customHeight="false" outlineLevel="0" collapsed="false">
      <c r="B112" s="6" t="n">
        <v>0.65</v>
      </c>
      <c r="C112" s="6" t="n">
        <v>0.25</v>
      </c>
      <c r="H112" s="7" t="n">
        <v>114.0350877</v>
      </c>
      <c r="I112" s="7" t="n">
        <v>38.46153846</v>
      </c>
      <c r="J112" s="7"/>
    </row>
    <row r="113" customFormat="false" ht="15" hidden="false" customHeight="false" outlineLevel="0" collapsed="false">
      <c r="B113" s="6" t="n">
        <v>0.61</v>
      </c>
      <c r="C113" s="6" t="n">
        <v>0.18</v>
      </c>
      <c r="H113" s="7" t="n">
        <v>78.20512821</v>
      </c>
      <c r="I113" s="7" t="n">
        <v>21.42857143</v>
      </c>
      <c r="J113" s="7"/>
    </row>
    <row r="114" customFormat="false" ht="15" hidden="false" customHeight="false" outlineLevel="0" collapsed="false">
      <c r="C114" s="6" t="n">
        <v>0.21</v>
      </c>
      <c r="I114" s="7" t="n">
        <v>38.46153846</v>
      </c>
      <c r="J114" s="7"/>
    </row>
    <row r="115" customFormat="false" ht="15" hidden="false" customHeight="false" outlineLevel="0" collapsed="false">
      <c r="C115" s="6" t="n">
        <v>0.18</v>
      </c>
      <c r="I115" s="7" t="n">
        <v>38.46153846</v>
      </c>
      <c r="J115" s="7"/>
    </row>
    <row r="116" customFormat="false" ht="15" hidden="false" customHeight="false" outlineLevel="0" collapsed="false">
      <c r="C116" s="6" t="n">
        <v>0.21</v>
      </c>
      <c r="I116" s="7" t="n">
        <v>24.13793103</v>
      </c>
      <c r="J116" s="7"/>
    </row>
    <row r="117" customFormat="false" ht="15" hidden="false" customHeight="false" outlineLevel="0" collapsed="false">
      <c r="C117" s="6" t="n">
        <v>0.25</v>
      </c>
      <c r="I117" s="7" t="n">
        <v>36.73469388</v>
      </c>
      <c r="J117" s="7"/>
    </row>
    <row r="118" customFormat="false" ht="15" hidden="false" customHeight="false" outlineLevel="0" collapsed="false">
      <c r="C118" s="6" t="n">
        <v>0.38</v>
      </c>
      <c r="I118" s="7" t="n">
        <v>25.51020408</v>
      </c>
      <c r="J118" s="7"/>
    </row>
    <row r="119" customFormat="false" ht="15" hidden="false" customHeight="false" outlineLevel="0" collapsed="false">
      <c r="C119" s="6" t="n">
        <v>0.16</v>
      </c>
      <c r="I119" s="7" t="n">
        <v>27.69230769</v>
      </c>
      <c r="J119" s="7"/>
    </row>
    <row r="120" customFormat="false" ht="15" hidden="false" customHeight="false" outlineLevel="0" collapsed="false">
      <c r="C120" s="6" t="n">
        <v>0.18</v>
      </c>
      <c r="I120" s="7" t="n">
        <v>32.30769231</v>
      </c>
      <c r="J120" s="7"/>
    </row>
    <row r="121" customFormat="false" ht="15" hidden="false" customHeight="false" outlineLevel="0" collapsed="false">
      <c r="C121" s="6" t="n">
        <v>0.25</v>
      </c>
      <c r="I121" s="7" t="n">
        <v>17.30769231</v>
      </c>
      <c r="J121" s="7"/>
    </row>
    <row r="122" customFormat="false" ht="15" hidden="false" customHeight="false" outlineLevel="0" collapsed="false">
      <c r="C122" s="6" t="n">
        <v>0.21</v>
      </c>
      <c r="I122" s="7" t="n">
        <v>41.17647059</v>
      </c>
      <c r="J122" s="7"/>
    </row>
    <row r="123" customFormat="false" ht="15" hidden="false" customHeight="false" outlineLevel="0" collapsed="false">
      <c r="C123" s="6" t="n">
        <v>0.25</v>
      </c>
      <c r="I123" s="7" t="n">
        <v>43.85964912</v>
      </c>
      <c r="J123" s="7"/>
    </row>
    <row r="124" customFormat="false" ht="15" hidden="false" customHeight="false" outlineLevel="0" collapsed="false">
      <c r="C124" s="6" t="n">
        <v>0.07</v>
      </c>
      <c r="I124" s="7" t="n">
        <v>58.46153846</v>
      </c>
      <c r="J124" s="7"/>
    </row>
    <row r="125" customFormat="false" ht="15" hidden="false" customHeight="false" outlineLevel="0" collapsed="false">
      <c r="C125" s="6" t="n">
        <v>0.25</v>
      </c>
      <c r="I125" s="7" t="n">
        <v>28.07017544</v>
      </c>
      <c r="J125" s="7"/>
    </row>
    <row r="126" customFormat="false" ht="15" hidden="false" customHeight="false" outlineLevel="0" collapsed="false">
      <c r="C126" s="6" t="n">
        <v>0.13</v>
      </c>
      <c r="I126" s="7" t="n">
        <v>23.07692308</v>
      </c>
      <c r="J126" s="7"/>
    </row>
    <row r="127" customFormat="false" ht="15" hidden="false" customHeight="false" outlineLevel="0" collapsed="false">
      <c r="C127" s="6" t="n">
        <v>0.11</v>
      </c>
      <c r="I127" s="7" t="n">
        <v>43.85964912</v>
      </c>
      <c r="J127" s="7"/>
    </row>
    <row r="128" customFormat="false" ht="15" hidden="false" customHeight="false" outlineLevel="0" collapsed="false">
      <c r="C128" s="6" t="n">
        <v>0.09</v>
      </c>
      <c r="I128" s="7" t="n">
        <v>51.2195122</v>
      </c>
      <c r="J128" s="7"/>
    </row>
    <row r="129" customFormat="false" ht="15" hidden="false" customHeight="false" outlineLevel="0" collapsed="false">
      <c r="C129" s="6" t="n">
        <v>0.16</v>
      </c>
      <c r="I129" s="7" t="n">
        <v>43.85964912</v>
      </c>
      <c r="J129" s="7"/>
    </row>
    <row r="130" customFormat="false" ht="15" hidden="false" customHeight="false" outlineLevel="0" collapsed="false">
      <c r="C130" s="6" t="n">
        <v>0.25</v>
      </c>
      <c r="I130" s="7" t="n">
        <v>10.76923077</v>
      </c>
      <c r="J130" s="7"/>
    </row>
    <row r="131" customFormat="false" ht="15" hidden="false" customHeight="false" outlineLevel="0" collapsed="false">
      <c r="C131" s="6" t="n">
        <v>0.21</v>
      </c>
      <c r="I131" s="7" t="n">
        <v>32.89473684</v>
      </c>
      <c r="J131" s="7"/>
    </row>
    <row r="132" customFormat="false" ht="15" hidden="false" customHeight="false" outlineLevel="0" collapsed="false">
      <c r="C132" s="6" t="n">
        <v>0.05</v>
      </c>
      <c r="I132" s="7" t="n">
        <v>34.21052632</v>
      </c>
      <c r="J132" s="7"/>
    </row>
    <row r="133" customFormat="false" ht="15" hidden="false" customHeight="false" outlineLevel="0" collapsed="false">
      <c r="C133" s="6" t="n">
        <v>0.07</v>
      </c>
      <c r="I133" s="7" t="n">
        <v>16.92307692</v>
      </c>
      <c r="J133" s="7"/>
    </row>
    <row r="134" customFormat="false" ht="15" hidden="false" customHeight="false" outlineLevel="0" collapsed="false">
      <c r="C134" s="6" t="n">
        <v>0.25</v>
      </c>
      <c r="I134" s="7" t="n">
        <v>65.51724138</v>
      </c>
      <c r="J134" s="7"/>
    </row>
    <row r="135" customFormat="false" ht="15" hidden="false" customHeight="false" outlineLevel="0" collapsed="false">
      <c r="C135" s="6" t="n">
        <v>0.41</v>
      </c>
      <c r="I135" s="7" t="n">
        <v>11.84210526</v>
      </c>
      <c r="J135" s="7"/>
    </row>
    <row r="136" customFormat="false" ht="15" hidden="false" customHeight="false" outlineLevel="0" collapsed="false">
      <c r="C136" s="6" t="n">
        <v>0.32</v>
      </c>
      <c r="I136" s="7" t="n">
        <v>24.61538462</v>
      </c>
      <c r="J136" s="7"/>
    </row>
    <row r="137" customFormat="false" ht="15" hidden="false" customHeight="false" outlineLevel="0" collapsed="false">
      <c r="C137" s="6" t="n">
        <v>0.13</v>
      </c>
      <c r="I137" s="7" t="n">
        <v>24.03846154</v>
      </c>
      <c r="J137" s="7"/>
    </row>
    <row r="138" customFormat="false" ht="15" hidden="false" customHeight="false" outlineLevel="0" collapsed="false">
      <c r="C138" s="6" t="n">
        <v>0.25</v>
      </c>
      <c r="I138" s="7" t="n">
        <v>32.30769231</v>
      </c>
      <c r="J138" s="7"/>
    </row>
    <row r="139" customFormat="false" ht="15" hidden="false" customHeight="false" outlineLevel="0" collapsed="false">
      <c r="C139" s="6" t="n">
        <v>0.16</v>
      </c>
      <c r="I139" s="7" t="n">
        <v>7.692307692</v>
      </c>
      <c r="J139" s="7"/>
    </row>
    <row r="140" customFormat="false" ht="15" hidden="false" customHeight="false" outlineLevel="0" collapsed="false">
      <c r="C140" s="6"/>
      <c r="I140" s="7" t="n">
        <v>10.76923077</v>
      </c>
      <c r="J140" s="7"/>
    </row>
    <row r="141" customFormat="false" ht="15" hidden="false" customHeight="false" outlineLevel="0" collapsed="false">
      <c r="I141" s="7" t="n">
        <v>38.46153846</v>
      </c>
      <c r="J141" s="7"/>
    </row>
    <row r="142" customFormat="false" ht="15" hidden="false" customHeight="false" outlineLevel="0" collapsed="false">
      <c r="I142" s="7" t="n">
        <v>71.92982456</v>
      </c>
      <c r="J142" s="7"/>
    </row>
    <row r="143" customFormat="false" ht="15" hidden="false" customHeight="false" outlineLevel="0" collapsed="false">
      <c r="I143" s="7" t="n">
        <v>65.30612245</v>
      </c>
      <c r="J143" s="7"/>
    </row>
    <row r="144" customFormat="false" ht="15" hidden="false" customHeight="false" outlineLevel="0" collapsed="false">
      <c r="I144" s="7" t="n">
        <v>26.53061224</v>
      </c>
      <c r="J144" s="7"/>
    </row>
    <row r="145" customFormat="false" ht="15" hidden="false" customHeight="false" outlineLevel="0" collapsed="false">
      <c r="I145" s="7" t="n">
        <v>43.85964912</v>
      </c>
      <c r="J145" s="7"/>
    </row>
    <row r="146" customFormat="false" ht="15" hidden="false" customHeight="false" outlineLevel="0" collapsed="false">
      <c r="I146" s="7" t="n">
        <v>31.37254902</v>
      </c>
      <c r="J146" s="7"/>
    </row>
    <row r="147" customFormat="false" ht="15" hidden="false" customHeight="false" outlineLevel="0" collapsed="false">
      <c r="I147" s="7" t="n">
        <v>24.61538462</v>
      </c>
      <c r="J147" s="7"/>
    </row>
    <row r="148" customFormat="false" ht="15" hidden="false" customHeight="false" outlineLevel="0" collapsed="false">
      <c r="I148" s="7" t="n">
        <v>49.03846154</v>
      </c>
      <c r="J148" s="7"/>
    </row>
    <row r="150" customFormat="false" ht="15" hidden="false" customHeight="false" outlineLevel="0" collapsed="false">
      <c r="A150" s="11" t="s">
        <v>9</v>
      </c>
      <c r="B150" s="13" t="n">
        <f aca="false">AVERAGE(B3:B140)</f>
        <v>0.645945945945946</v>
      </c>
      <c r="C150" s="13" t="n">
        <f aca="false">AVERAGE(C3:C140)</f>
        <v>0.197591240875912</v>
      </c>
      <c r="D150" s="13" t="n">
        <f aca="false">AVERAGE(D3:D140)</f>
        <v>0.7</v>
      </c>
      <c r="G150" s="11" t="s">
        <v>9</v>
      </c>
      <c r="H150" s="13" t="n">
        <f aca="false">AVERAGE(H3:H149)</f>
        <v>108.105318248829</v>
      </c>
      <c r="I150" s="13" t="n">
        <f aca="false">AVERAGE(I3:I149)</f>
        <v>34.9516107322123</v>
      </c>
      <c r="J150" s="13" t="n">
        <f aca="false">AVERAGE(J3:J149)</f>
        <v>113.623483554762</v>
      </c>
    </row>
    <row r="151" customFormat="false" ht="15" hidden="false" customHeight="false" outlineLevel="0" collapsed="false">
      <c r="A151" s="11" t="s">
        <v>10</v>
      </c>
      <c r="B151" s="13" t="n">
        <f aca="false">STDEV(B3:B139)/SQRT(B152)</f>
        <v>0.0194563197030223</v>
      </c>
      <c r="C151" s="13" t="n">
        <f aca="false">STDEV(C3:C139)/SQRT(C152)</f>
        <v>0.00741599986284432</v>
      </c>
      <c r="D151" s="13" t="n">
        <f aca="false">STDEV(D3:D139)/SQRT(D152)</f>
        <v>0.0199255264439577</v>
      </c>
      <c r="G151" s="11" t="s">
        <v>10</v>
      </c>
      <c r="H151" s="13" t="n">
        <f aca="false">STDEV(H3:H149)/SQRT(H152)</f>
        <v>4.11859700463225</v>
      </c>
      <c r="I151" s="13" t="n">
        <f aca="false">STDEV(I3:I149)/SQRT(I152)</f>
        <v>1.37395367948723</v>
      </c>
      <c r="J151" s="13" t="n">
        <f aca="false">STDEV(J3:J149)/SQRT(J152)</f>
        <v>4.50085188309307</v>
      </c>
    </row>
    <row r="152" customFormat="false" ht="15" hidden="false" customHeight="false" outlineLevel="0" collapsed="false">
      <c r="A152" s="11" t="s">
        <v>11</v>
      </c>
      <c r="B152" s="11" t="n">
        <f aca="false">COUNT(B3:B139)</f>
        <v>111</v>
      </c>
      <c r="C152" s="11" t="n">
        <f aca="false">COUNT(C3:C139)</f>
        <v>137</v>
      </c>
      <c r="D152" s="11" t="n">
        <f aca="false">COUNT(D3:D139)</f>
        <v>72</v>
      </c>
      <c r="G152" s="11" t="s">
        <v>11</v>
      </c>
      <c r="H152" s="11" t="n">
        <f aca="false">COUNT(H3:H149)</f>
        <v>111</v>
      </c>
      <c r="I152" s="11" t="n">
        <f aca="false">COUNT(I3:I149)</f>
        <v>146</v>
      </c>
      <c r="J152" s="11" t="n">
        <f aca="false">COUNT(J3:J149)</f>
        <v>63</v>
      </c>
    </row>
  </sheetData>
  <mergeCells count="5">
    <mergeCell ref="O2:BX2"/>
    <mergeCell ref="BY2:EZ2"/>
    <mergeCell ref="FA2:GG2"/>
    <mergeCell ref="O24:AH24"/>
    <mergeCell ref="AI24:BB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6" activeCellId="0" sqref="A16:D18"/>
    </sheetView>
  </sheetViews>
  <sheetFormatPr defaultColWidth="8.9921875" defaultRowHeight="13.5" zeroHeight="false" outlineLevelRow="0" outlineLevelCol="0"/>
  <sheetData>
    <row r="1" customFormat="false" ht="15" hidden="false" customHeight="false" outlineLevel="0" collapsed="false">
      <c r="A1" s="2" t="s">
        <v>102</v>
      </c>
      <c r="G1" s="2" t="s">
        <v>103</v>
      </c>
    </row>
    <row r="2" customFormat="false" ht="15" hidden="false" customHeight="false" outlineLevel="0" collapsed="false">
      <c r="B2" s="4" t="s">
        <v>3</v>
      </c>
      <c r="C2" s="4" t="s">
        <v>4</v>
      </c>
      <c r="D2" s="4" t="s">
        <v>5</v>
      </c>
      <c r="H2" s="4" t="s">
        <v>3</v>
      </c>
      <c r="I2" s="4" t="s">
        <v>4</v>
      </c>
      <c r="J2" s="4" t="s">
        <v>5</v>
      </c>
    </row>
    <row r="3" customFormat="false" ht="13.5" hidden="false" customHeight="false" outlineLevel="0" collapsed="false">
      <c r="B3" s="7" t="n">
        <v>0.65</v>
      </c>
      <c r="C3" s="7" t="n">
        <v>0.18</v>
      </c>
      <c r="D3" s="7" t="n">
        <v>0.51</v>
      </c>
      <c r="H3" s="6" t="n">
        <v>1.54804</v>
      </c>
      <c r="I3" s="6" t="n">
        <v>0.4325</v>
      </c>
      <c r="J3" s="6" t="n">
        <v>1.26835</v>
      </c>
    </row>
    <row r="4" customFormat="false" ht="13.5" hidden="false" customHeight="false" outlineLevel="0" collapsed="false">
      <c r="B4" s="7" t="n">
        <v>0.78</v>
      </c>
      <c r="C4" s="7" t="n">
        <v>0.25</v>
      </c>
      <c r="D4" s="7" t="n">
        <v>0.76</v>
      </c>
      <c r="H4" s="6" t="n">
        <v>0.245079</v>
      </c>
      <c r="I4" s="6" t="n">
        <v>1.0634</v>
      </c>
      <c r="J4" s="6" t="n">
        <v>2.62169</v>
      </c>
    </row>
    <row r="5" customFormat="false" ht="13.5" hidden="false" customHeight="false" outlineLevel="0" collapsed="false">
      <c r="B5" s="7" t="n">
        <v>0.51</v>
      </c>
      <c r="C5" s="7" t="n">
        <v>0.13</v>
      </c>
      <c r="D5" s="7" t="n">
        <v>0.65</v>
      </c>
      <c r="H5" s="6" t="n">
        <v>1.54804</v>
      </c>
      <c r="I5" s="6" t="n">
        <v>0.885639</v>
      </c>
      <c r="J5" s="6" t="n">
        <v>2.46</v>
      </c>
    </row>
    <row r="6" customFormat="false" ht="13.5" hidden="false" customHeight="false" outlineLevel="0" collapsed="false">
      <c r="B6" s="7"/>
      <c r="C6" s="7"/>
      <c r="D6" s="7"/>
      <c r="H6" s="6" t="n">
        <v>1.35047</v>
      </c>
      <c r="I6" s="6" t="n">
        <v>4.46238</v>
      </c>
      <c r="J6" s="6" t="n">
        <v>2.32069</v>
      </c>
    </row>
    <row r="7" customFormat="false" ht="13.5" hidden="false" customHeight="false" outlineLevel="0" collapsed="false">
      <c r="B7" s="7"/>
      <c r="C7" s="7"/>
      <c r="D7" s="7"/>
      <c r="H7" s="6" t="n">
        <v>2.1558</v>
      </c>
      <c r="I7" s="6" t="n">
        <v>2.75516</v>
      </c>
      <c r="J7" s="6" t="n">
        <v>2.90305</v>
      </c>
    </row>
    <row r="8" customFormat="false" ht="13.5" hidden="false" customHeight="false" outlineLevel="0" collapsed="false">
      <c r="B8" s="7"/>
      <c r="C8" s="7"/>
      <c r="D8" s="7"/>
      <c r="H8" s="6" t="n">
        <v>1.53959</v>
      </c>
      <c r="I8" s="6" t="n">
        <v>2.9368</v>
      </c>
      <c r="J8" s="6" t="n">
        <v>1.918</v>
      </c>
    </row>
    <row r="9" customFormat="false" ht="13.5" hidden="false" customHeight="false" outlineLevel="0" collapsed="false">
      <c r="B9" s="7"/>
      <c r="C9" s="7"/>
      <c r="D9" s="7"/>
      <c r="H9" s="6" t="n">
        <v>2.93821</v>
      </c>
      <c r="I9" s="6" t="n">
        <v>2.76112</v>
      </c>
      <c r="J9" s="6" t="n">
        <v>7.6222</v>
      </c>
    </row>
    <row r="10" customFormat="false" ht="13.5" hidden="false" customHeight="false" outlineLevel="0" collapsed="false">
      <c r="B10" s="7"/>
      <c r="C10" s="7"/>
      <c r="D10" s="7"/>
      <c r="H10" s="6" t="n">
        <v>0.869977</v>
      </c>
      <c r="I10" s="6" t="n">
        <v>3.10892</v>
      </c>
      <c r="J10" s="6" t="n">
        <v>7.2733</v>
      </c>
    </row>
    <row r="11" customFormat="false" ht="13.5" hidden="false" customHeight="false" outlineLevel="0" collapsed="false">
      <c r="H11" s="6" t="n">
        <v>2.26594</v>
      </c>
      <c r="I11" s="6" t="n">
        <v>2.533334</v>
      </c>
      <c r="J11" s="6" t="n">
        <v>7.17926</v>
      </c>
    </row>
    <row r="12" customFormat="false" ht="13.5" hidden="false" customHeight="false" outlineLevel="0" collapsed="false">
      <c r="H12" s="6" t="n">
        <v>2.2299</v>
      </c>
      <c r="I12" s="6" t="n">
        <v>1.05015</v>
      </c>
      <c r="J12" s="6" t="n">
        <v>6.05711</v>
      </c>
    </row>
    <row r="13" customFormat="false" ht="13.5" hidden="false" customHeight="false" outlineLevel="0" collapsed="false">
      <c r="H13" s="6" t="n">
        <v>1.84802</v>
      </c>
      <c r="I13" s="6" t="n">
        <v>2.029907</v>
      </c>
      <c r="J13" s="6" t="n">
        <v>1.25051</v>
      </c>
    </row>
    <row r="14" customFormat="false" ht="13.5" hidden="false" customHeight="false" outlineLevel="0" collapsed="false">
      <c r="H14" s="6"/>
      <c r="I14" s="6"/>
      <c r="J14" s="6" t="n">
        <v>6.217</v>
      </c>
    </row>
    <row r="16" customFormat="false" ht="14.25" hidden="false" customHeight="false" outlineLevel="0" collapsed="false">
      <c r="A16" s="11" t="s">
        <v>9</v>
      </c>
      <c r="B16" s="13" t="n">
        <f aca="false">AVERAGE(B3:B8)</f>
        <v>0.646666666666667</v>
      </c>
      <c r="C16" s="13" t="n">
        <f aca="false">AVERAGE(C3:C10)</f>
        <v>0.186666666666667</v>
      </c>
      <c r="D16" s="13" t="n">
        <f aca="false">AVERAGE(D3:D8)</f>
        <v>0.64</v>
      </c>
      <c r="G16" s="11" t="s">
        <v>9</v>
      </c>
      <c r="H16" s="13" t="n">
        <f aca="false">AVERAGE(H3:H14)</f>
        <v>1.68536963636364</v>
      </c>
      <c r="I16" s="13" t="n">
        <f aca="false">AVERAGE(I3:I14)</f>
        <v>2.18357363636364</v>
      </c>
      <c r="J16" s="13" t="n">
        <f aca="false">AVERAGE(J3:J14)</f>
        <v>4.09093</v>
      </c>
    </row>
    <row r="17" customFormat="false" ht="14.25" hidden="false" customHeight="false" outlineLevel="0" collapsed="false">
      <c r="A17" s="11" t="s">
        <v>10</v>
      </c>
      <c r="B17" s="13" t="n">
        <f aca="false">STDEV(B3:B8)/SQRT(B18)</f>
        <v>0.0779601037568434</v>
      </c>
      <c r="C17" s="13" t="n">
        <f aca="false">STDEV(C3:C10)/SQRT(C18)</f>
        <v>0.0348010216963685</v>
      </c>
      <c r="D17" s="13" t="n">
        <f aca="false">STDEV(D3:D8)/SQRT(D18)</f>
        <v>0.0723417813807024</v>
      </c>
      <c r="G17" s="11" t="s">
        <v>10</v>
      </c>
      <c r="H17" s="13" t="n">
        <f aca="false">STDEV(H3:H14)/SQRT(H18)</f>
        <v>0.220770854139608</v>
      </c>
      <c r="I17" s="13" t="n">
        <f aca="false">STDEV(I3:I14)/SQRT(I18)</f>
        <v>0.365726203180125</v>
      </c>
      <c r="J17" s="13" t="n">
        <f aca="false">STDEV(J3:J14)/SQRT(J18)</f>
        <v>0.731546421755539</v>
      </c>
    </row>
    <row r="18" customFormat="false" ht="14.25" hidden="false" customHeight="false" outlineLevel="0" collapsed="false">
      <c r="A18" s="11" t="s">
        <v>11</v>
      </c>
      <c r="B18" s="11" t="n">
        <f aca="false">COUNT(B3:B8)</f>
        <v>3</v>
      </c>
      <c r="C18" s="11" t="n">
        <v>3</v>
      </c>
      <c r="D18" s="11" t="n">
        <f aca="false">COUNT(D3:D8)</f>
        <v>3</v>
      </c>
      <c r="G18" s="11" t="s">
        <v>11</v>
      </c>
      <c r="H18" s="11" t="n">
        <v>11</v>
      </c>
      <c r="I18" s="11" t="n">
        <v>11</v>
      </c>
      <c r="J18" s="11" t="n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U56" activeCellId="0" sqref="U56"/>
    </sheetView>
  </sheetViews>
  <sheetFormatPr defaultColWidth="8.96875" defaultRowHeight="15" zeroHeight="false" outlineLevelRow="0" outlineLevelCol="0"/>
  <cols>
    <col collapsed="false" customWidth="false" hidden="false" outlineLevel="0" max="2" min="2" style="1" width="8.99"/>
  </cols>
  <sheetData>
    <row r="1" customFormat="false" ht="15" hidden="false" customHeight="true" outlineLevel="0" collapsed="false">
      <c r="A1" s="1" t="s">
        <v>104</v>
      </c>
    </row>
    <row r="2" s="1" customFormat="true" ht="15" hidden="false" customHeight="false" outlineLevel="0" collapsed="false">
      <c r="B2" s="4"/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 t="s">
        <v>4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 t="s">
        <v>5</v>
      </c>
      <c r="AD2" s="5"/>
      <c r="AE2" s="5"/>
      <c r="AF2" s="5"/>
      <c r="AG2" s="5"/>
    </row>
    <row r="3" customFormat="false" ht="15" hidden="false" customHeight="false" outlineLevel="0" collapsed="false">
      <c r="B3" s="8" t="s">
        <v>39</v>
      </c>
      <c r="C3" s="7" t="n">
        <v>0.87</v>
      </c>
      <c r="D3" s="7" t="n">
        <v>0.57</v>
      </c>
      <c r="E3" s="7" t="n">
        <v>0.34</v>
      </c>
      <c r="F3" s="7" t="n">
        <v>0.65</v>
      </c>
      <c r="G3" s="7" t="n">
        <v>0.57</v>
      </c>
      <c r="H3" s="7" t="n">
        <v>1.04</v>
      </c>
      <c r="I3" s="7" t="n">
        <v>0.65</v>
      </c>
      <c r="J3" s="7" t="n">
        <v>0.65</v>
      </c>
      <c r="K3" s="7" t="n">
        <v>0.51</v>
      </c>
      <c r="L3" s="7" t="n">
        <v>0.57</v>
      </c>
      <c r="M3" s="7"/>
      <c r="N3" s="7" t="n">
        <v>0.65</v>
      </c>
      <c r="O3" s="7" t="n">
        <v>0.65</v>
      </c>
      <c r="P3" s="7" t="n">
        <v>1.04</v>
      </c>
      <c r="Q3" s="7" t="n">
        <v>0.51</v>
      </c>
      <c r="R3" s="7" t="n">
        <v>0.57</v>
      </c>
      <c r="S3" s="7" t="n">
        <v>0.65</v>
      </c>
      <c r="T3" s="7" t="n">
        <v>0.57</v>
      </c>
      <c r="U3" s="7" t="n">
        <v>0.78</v>
      </c>
      <c r="V3" s="7" t="n">
        <v>0.57</v>
      </c>
      <c r="W3" s="7" t="n">
        <v>0.41</v>
      </c>
      <c r="X3" s="7" t="n">
        <v>0.57</v>
      </c>
      <c r="Y3" s="7" t="n">
        <v>0.65</v>
      </c>
      <c r="Z3" s="7" t="n">
        <v>0.76</v>
      </c>
      <c r="AA3" s="7" t="n">
        <v>0.38</v>
      </c>
      <c r="AB3" s="7"/>
      <c r="AC3" s="7" t="n">
        <v>0.98</v>
      </c>
      <c r="AD3" s="7" t="n">
        <v>0.57</v>
      </c>
      <c r="AE3" s="7" t="n">
        <v>0.65</v>
      </c>
      <c r="AF3" s="7" t="n">
        <v>0.38</v>
      </c>
      <c r="AG3" s="7" t="n">
        <v>0.65</v>
      </c>
    </row>
    <row r="4" customFormat="false" ht="15" hidden="false" customHeight="false" outlineLevel="0" collapsed="false">
      <c r="B4" s="8" t="n">
        <v>1</v>
      </c>
      <c r="C4" s="7" t="n">
        <v>0.65</v>
      </c>
      <c r="D4" s="7" t="n">
        <v>0.49</v>
      </c>
      <c r="E4" s="7" t="n">
        <v>0.98</v>
      </c>
      <c r="F4" s="7" t="n">
        <v>0.49</v>
      </c>
      <c r="G4" s="7" t="n">
        <v>0.51</v>
      </c>
      <c r="H4" s="7" t="n">
        <v>0.65</v>
      </c>
      <c r="I4" s="7" t="n">
        <v>0.65</v>
      </c>
      <c r="J4" s="7" t="n">
        <v>0.65</v>
      </c>
      <c r="K4" s="7" t="n">
        <v>0.51</v>
      </c>
      <c r="L4" s="7" t="n">
        <v>0.57</v>
      </c>
      <c r="M4" s="7"/>
      <c r="N4" s="7" t="n">
        <v>0.18</v>
      </c>
      <c r="O4" s="7" t="n">
        <v>0.21</v>
      </c>
      <c r="P4" s="7" t="n">
        <v>0.18</v>
      </c>
      <c r="Q4" s="7" t="n">
        <v>0.21</v>
      </c>
      <c r="R4" s="7" t="n">
        <v>0.25</v>
      </c>
      <c r="S4" s="7" t="n">
        <v>0.38</v>
      </c>
      <c r="T4" s="7" t="n">
        <v>0.16</v>
      </c>
      <c r="U4" s="7" t="n">
        <v>0.18</v>
      </c>
      <c r="V4" s="7" t="n">
        <v>0.25</v>
      </c>
      <c r="W4" s="7" t="n">
        <v>0.21</v>
      </c>
      <c r="X4" s="7" t="n">
        <v>0.25</v>
      </c>
      <c r="Y4" s="7" t="n">
        <v>0.07</v>
      </c>
      <c r="Z4" s="7" t="n">
        <v>0.25</v>
      </c>
      <c r="AA4" s="7" t="n">
        <v>0.13</v>
      </c>
      <c r="AB4" s="7"/>
      <c r="AC4" s="7" t="n">
        <v>0.87</v>
      </c>
      <c r="AD4" s="7" t="n">
        <v>1.04</v>
      </c>
      <c r="AE4" s="7" t="n">
        <v>0.49</v>
      </c>
      <c r="AF4" s="7" t="n">
        <v>0.57</v>
      </c>
      <c r="AG4" s="7" t="n">
        <v>1.04</v>
      </c>
    </row>
    <row r="5" customFormat="false" ht="15" hidden="false" customHeight="false" outlineLevel="0" collapsed="false">
      <c r="B5" s="8" t="n">
        <v>2</v>
      </c>
      <c r="C5" s="7" t="n">
        <v>0.57</v>
      </c>
      <c r="D5" s="7" t="n">
        <v>0.98</v>
      </c>
      <c r="E5" s="7" t="n">
        <v>0.57</v>
      </c>
      <c r="F5" s="7" t="n">
        <v>0.65</v>
      </c>
      <c r="G5" s="7" t="n">
        <v>0.65</v>
      </c>
      <c r="H5" s="7" t="n">
        <v>0.57</v>
      </c>
      <c r="I5" s="7" t="n">
        <v>1.04</v>
      </c>
      <c r="J5" s="7" t="n">
        <v>0.65</v>
      </c>
      <c r="K5" s="7" t="n">
        <v>0.57</v>
      </c>
      <c r="L5" s="7" t="n">
        <v>0.49</v>
      </c>
      <c r="M5" s="7"/>
      <c r="N5" s="7" t="n">
        <v>0.49</v>
      </c>
      <c r="O5" s="7" t="n">
        <v>0.25</v>
      </c>
      <c r="P5" s="7" t="n">
        <v>0.25</v>
      </c>
      <c r="Q5" s="7" t="n">
        <v>0.25</v>
      </c>
      <c r="R5" s="7" t="n">
        <v>0.25</v>
      </c>
      <c r="S5" s="7" t="n">
        <v>0.07</v>
      </c>
      <c r="T5" s="7" t="n">
        <v>0.25</v>
      </c>
      <c r="U5" s="7" t="n">
        <v>0.16</v>
      </c>
      <c r="V5" s="7" t="n">
        <v>0.25</v>
      </c>
      <c r="W5" s="7" t="n">
        <v>0.25</v>
      </c>
      <c r="X5" s="7" t="n">
        <v>0.25</v>
      </c>
      <c r="Y5" s="7" t="n">
        <v>0.25</v>
      </c>
      <c r="Z5" s="7" t="n">
        <v>0.38</v>
      </c>
      <c r="AA5" s="7" t="n">
        <v>0.25</v>
      </c>
      <c r="AB5" s="7"/>
      <c r="AC5" s="7" t="n">
        <v>0.65</v>
      </c>
      <c r="AD5" s="7" t="n">
        <v>1.3</v>
      </c>
      <c r="AE5" s="7" t="n">
        <v>0.87</v>
      </c>
      <c r="AF5" s="7" t="n">
        <v>0.49</v>
      </c>
      <c r="AG5" s="7" t="n">
        <v>0.98</v>
      </c>
    </row>
    <row r="6" customFormat="false" ht="15" hidden="false" customHeight="false" outlineLevel="0" collapsed="false">
      <c r="B6" s="8" t="n">
        <v>3</v>
      </c>
      <c r="C6" s="7" t="n">
        <v>0.87</v>
      </c>
      <c r="D6" s="7" t="n">
        <v>0.65</v>
      </c>
      <c r="E6" s="7" t="n">
        <v>0.87</v>
      </c>
      <c r="F6" s="7" t="n">
        <v>0.65</v>
      </c>
      <c r="G6" s="7" t="n">
        <v>0.65</v>
      </c>
      <c r="H6" s="7" t="n">
        <v>0.57</v>
      </c>
      <c r="I6" s="7" t="n">
        <v>0.49</v>
      </c>
      <c r="J6" s="7" t="n">
        <v>0.57</v>
      </c>
      <c r="K6" s="7" t="n">
        <v>0.65</v>
      </c>
      <c r="L6" s="7" t="n">
        <v>0.51</v>
      </c>
      <c r="M6" s="7"/>
      <c r="N6" s="7" t="n">
        <v>0.25</v>
      </c>
      <c r="O6" s="7" t="n">
        <v>0.21</v>
      </c>
      <c r="P6" s="7" t="n">
        <v>0.18</v>
      </c>
      <c r="Q6" s="7" t="n">
        <v>0.25</v>
      </c>
      <c r="R6" s="7" t="n">
        <v>0.25</v>
      </c>
      <c r="S6" s="7" t="n">
        <v>0.25</v>
      </c>
      <c r="T6" s="7" t="n">
        <v>0.25</v>
      </c>
      <c r="U6" s="7" t="n">
        <v>0.21</v>
      </c>
      <c r="V6" s="7" t="n">
        <v>0.09</v>
      </c>
      <c r="W6" s="7" t="n">
        <v>0.21</v>
      </c>
      <c r="X6" s="7" t="n">
        <v>0.21</v>
      </c>
      <c r="Y6" s="7" t="n">
        <v>0.25</v>
      </c>
      <c r="Z6" s="7" t="n">
        <v>0.25</v>
      </c>
      <c r="AA6" s="7" t="n">
        <v>0.16</v>
      </c>
      <c r="AB6" s="7"/>
      <c r="AC6" s="7" t="n">
        <v>0.61</v>
      </c>
      <c r="AD6" s="7" t="n">
        <v>0.65</v>
      </c>
      <c r="AE6" s="7" t="n">
        <v>0.87</v>
      </c>
      <c r="AF6" s="7" t="n">
        <v>0.49</v>
      </c>
      <c r="AG6" s="7" t="n">
        <v>0.65</v>
      </c>
    </row>
    <row r="8" customFormat="false" ht="15" hidden="false" customHeight="false" outlineLevel="0" collapsed="false">
      <c r="B8" s="1" t="s">
        <v>3</v>
      </c>
      <c r="C8" s="9"/>
      <c r="D8" s="8" t="s">
        <v>39</v>
      </c>
      <c r="E8" s="19" t="n">
        <v>1</v>
      </c>
      <c r="F8" s="19" t="n">
        <v>2</v>
      </c>
      <c r="G8" s="19" t="n">
        <v>3</v>
      </c>
      <c r="N8" s="1" t="s">
        <v>4</v>
      </c>
      <c r="O8" s="9"/>
      <c r="P8" s="8" t="s">
        <v>39</v>
      </c>
      <c r="Q8" s="19" t="n">
        <v>1</v>
      </c>
      <c r="R8" s="19" t="n">
        <v>2</v>
      </c>
      <c r="S8" s="19" t="n">
        <v>3</v>
      </c>
      <c r="AC8" s="1" t="s">
        <v>5</v>
      </c>
      <c r="AD8" s="9"/>
      <c r="AE8" s="8" t="s">
        <v>39</v>
      </c>
      <c r="AF8" s="19" t="n">
        <v>1</v>
      </c>
      <c r="AG8" s="19" t="n">
        <v>2</v>
      </c>
      <c r="AH8" s="19" t="n">
        <v>3</v>
      </c>
    </row>
    <row r="9" customFormat="false" ht="15" hidden="false" customHeight="false" outlineLevel="0" collapsed="false">
      <c r="C9" s="11" t="s">
        <v>9</v>
      </c>
      <c r="D9" s="12" t="n">
        <f aca="false">AVERAGE(C3:L3)</f>
        <v>0.642</v>
      </c>
      <c r="E9" s="12" t="n">
        <f aca="false">AVERAGE(C4:L4)</f>
        <v>0.615</v>
      </c>
      <c r="F9" s="12" t="n">
        <f aca="false">AVERAGE(C5:L5)</f>
        <v>0.674</v>
      </c>
      <c r="G9" s="12" t="n">
        <f aca="false">AVERAGE(C6:L6)</f>
        <v>0.648</v>
      </c>
      <c r="N9" s="1"/>
      <c r="O9" s="11" t="s">
        <v>9</v>
      </c>
      <c r="P9" s="12" t="n">
        <f aca="false">AVERAGE(N3:AA3)</f>
        <v>0.625714285714286</v>
      </c>
      <c r="Q9" s="12" t="n">
        <f aca="false">AVERAGE(N4:AA4)</f>
        <v>0.207857142857143</v>
      </c>
      <c r="R9" s="12" t="n">
        <f aca="false">AVERAGE(N5:AA5)</f>
        <v>0.257142857142857</v>
      </c>
      <c r="S9" s="12" t="n">
        <f aca="false">AVERAGE(N6:AA6)</f>
        <v>0.215714285714286</v>
      </c>
      <c r="AC9" s="1"/>
      <c r="AD9" s="11" t="s">
        <v>9</v>
      </c>
      <c r="AE9" s="12" t="n">
        <f aca="false">AVERAGE(AC3:AP3)</f>
        <v>0.646</v>
      </c>
      <c r="AF9" s="12" t="n">
        <f aca="false">AVERAGE(AC4:AP4)</f>
        <v>0.802</v>
      </c>
      <c r="AG9" s="12" t="n">
        <f aca="false">AVERAGE(AC5:AP5)</f>
        <v>0.858</v>
      </c>
      <c r="AH9" s="12" t="n">
        <f aca="false">AVERAGE(AC6:AP6)</f>
        <v>0.654</v>
      </c>
    </row>
    <row r="10" customFormat="false" ht="15" hidden="false" customHeight="false" outlineLevel="0" collapsed="false">
      <c r="C10" s="11" t="s">
        <v>10</v>
      </c>
      <c r="D10" s="12" t="n">
        <f aca="false">STDEV(C3:L3)/SQRT(D11)</f>
        <v>0.0609881591422102</v>
      </c>
      <c r="E10" s="12" t="n">
        <f aca="false">STDEV(C4:L4)/SQRT(E11)</f>
        <v>0.0463621013808093</v>
      </c>
      <c r="F10" s="12" t="n">
        <f aca="false">STDEV(C5:L5)/SQRT(F11)</f>
        <v>0.0583514257656905</v>
      </c>
      <c r="G10" s="12" t="n">
        <f aca="false">STDEV(C6:L6)/SQRT(G11)</f>
        <v>0.0414675241068906</v>
      </c>
      <c r="N10" s="1"/>
      <c r="O10" s="11" t="s">
        <v>10</v>
      </c>
      <c r="P10" s="12" t="n">
        <f aca="false">STDEV(N3:AA3)/SQRT(P11)</f>
        <v>0.0437615201249005</v>
      </c>
      <c r="Q10" s="12" t="n">
        <f aca="false">STDEV(N4:AA4)/SQRT(Q11)</f>
        <v>0.0191057948584783</v>
      </c>
      <c r="R10" s="12" t="n">
        <f aca="false">STDEV(N5:AA5)/SQRT(R11)</f>
        <v>0.0250588005516294</v>
      </c>
      <c r="S10" s="12" t="n">
        <f aca="false">STDEV(N6:AA6)/SQRT(S11)</f>
        <v>0.0125231340087182</v>
      </c>
      <c r="AC10" s="1"/>
      <c r="AD10" s="11" t="s">
        <v>10</v>
      </c>
      <c r="AE10" s="12" t="n">
        <f aca="false">STDEV(AC3:AP3)/SQRT(AE11)</f>
        <v>0.0969845348496347</v>
      </c>
      <c r="AF10" s="12" t="n">
        <f aca="false">STDEV(AC4:AP4)/SQRT(AF11)</f>
        <v>0.115991378989992</v>
      </c>
      <c r="AG10" s="12" t="n">
        <f aca="false">STDEV(AC5:AP5)/SQRT(AG11)</f>
        <v>0.139477596767366</v>
      </c>
      <c r="AH10" s="12" t="n">
        <f aca="false">STDEV(AC6:AP6)/SQRT(AH11)</f>
        <v>0.0614491659829489</v>
      </c>
    </row>
    <row r="11" customFormat="false" ht="15" hidden="false" customHeight="false" outlineLevel="0" collapsed="false">
      <c r="C11" s="11" t="s">
        <v>11</v>
      </c>
      <c r="D11" s="9" t="n">
        <v>10</v>
      </c>
      <c r="E11" s="9" t="n">
        <v>10</v>
      </c>
      <c r="F11" s="9" t="n">
        <v>10</v>
      </c>
      <c r="G11" s="9" t="n">
        <v>10</v>
      </c>
      <c r="N11" s="1"/>
      <c r="O11" s="11" t="s">
        <v>11</v>
      </c>
      <c r="P11" s="9" t="n">
        <v>14</v>
      </c>
      <c r="Q11" s="9" t="n">
        <v>14</v>
      </c>
      <c r="R11" s="9" t="n">
        <v>14</v>
      </c>
      <c r="S11" s="9" t="n">
        <v>14</v>
      </c>
      <c r="AC11" s="1"/>
      <c r="AD11" s="11" t="s">
        <v>11</v>
      </c>
      <c r="AE11" s="9" t="n">
        <v>5</v>
      </c>
      <c r="AF11" s="9" t="n">
        <v>5</v>
      </c>
      <c r="AG11" s="9" t="n">
        <v>5</v>
      </c>
      <c r="AH11" s="9" t="n">
        <v>5</v>
      </c>
    </row>
    <row r="15" customFormat="false" ht="15" hidden="false" customHeight="false" outlineLevel="0" collapsed="false">
      <c r="A15" s="1" t="s">
        <v>105</v>
      </c>
    </row>
    <row r="16" customFormat="false" ht="15" hidden="false" customHeight="false" outlineLevel="0" collapsed="false">
      <c r="B16" s="4"/>
      <c r="C16" s="5" t="s">
        <v>41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 t="s">
        <v>42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 t="s">
        <v>43</v>
      </c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 t="s">
        <v>44</v>
      </c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</row>
    <row r="17" customFormat="false" ht="15" hidden="false" customHeight="false" outlineLevel="0" collapsed="false">
      <c r="B17" s="8" t="s">
        <v>6</v>
      </c>
      <c r="C17" s="7" t="n">
        <v>0.98</v>
      </c>
      <c r="D17" s="7" t="n">
        <v>0.65</v>
      </c>
      <c r="E17" s="7" t="n">
        <v>0.87</v>
      </c>
      <c r="F17" s="7" t="n">
        <v>0.65</v>
      </c>
      <c r="G17" s="7" t="n">
        <v>0.57</v>
      </c>
      <c r="H17" s="7" t="n">
        <v>1.04</v>
      </c>
      <c r="I17" s="7" t="n">
        <v>0.51</v>
      </c>
      <c r="J17" s="7" t="n">
        <v>0.57</v>
      </c>
      <c r="K17" s="7" t="n">
        <v>0.65</v>
      </c>
      <c r="L17" s="7" t="n">
        <v>0.57</v>
      </c>
      <c r="M17" s="7" t="n">
        <v>0.78</v>
      </c>
      <c r="N17" s="7"/>
      <c r="O17" s="7" t="n">
        <v>0.98</v>
      </c>
      <c r="P17" s="7" t="n">
        <v>0.65</v>
      </c>
      <c r="Q17" s="7" t="n">
        <v>0.87</v>
      </c>
      <c r="R17" s="7" t="n">
        <v>0.65</v>
      </c>
      <c r="S17" s="7" t="n">
        <v>0.57</v>
      </c>
      <c r="T17" s="7" t="n">
        <v>1.04</v>
      </c>
      <c r="U17" s="7" t="n">
        <v>0.51</v>
      </c>
      <c r="V17" s="7" t="n">
        <v>0.57</v>
      </c>
      <c r="W17" s="7" t="n">
        <v>0.65</v>
      </c>
      <c r="X17" s="7" t="n">
        <v>0.57</v>
      </c>
      <c r="Y17" s="7"/>
      <c r="Z17" s="7" t="n">
        <v>0.65</v>
      </c>
      <c r="AA17" s="7" t="n">
        <v>0.65</v>
      </c>
      <c r="AB17" s="7" t="n">
        <v>1.04</v>
      </c>
      <c r="AC17" s="7" t="n">
        <v>0.51</v>
      </c>
      <c r="AD17" s="7" t="n">
        <v>0.57</v>
      </c>
      <c r="AE17" s="7" t="n">
        <v>0.65</v>
      </c>
      <c r="AF17" s="7" t="n">
        <v>0.57</v>
      </c>
      <c r="AG17" s="7" t="n">
        <v>0.78</v>
      </c>
      <c r="AH17" s="7" t="n">
        <v>0.57</v>
      </c>
      <c r="AI17" s="7" t="n">
        <v>0.57</v>
      </c>
      <c r="AJ17" s="7" t="n">
        <v>0.65</v>
      </c>
      <c r="AK17" s="7" t="n">
        <v>0.76</v>
      </c>
      <c r="AL17" s="7" t="n">
        <v>0.38</v>
      </c>
      <c r="AM17" s="7" t="n">
        <v>0.65</v>
      </c>
      <c r="AN17" s="7"/>
      <c r="AO17" s="7" t="n">
        <v>0.65</v>
      </c>
      <c r="AP17" s="7" t="n">
        <v>0.87</v>
      </c>
      <c r="AQ17" s="7" t="n">
        <v>0.65</v>
      </c>
      <c r="AR17" s="7" t="n">
        <v>1.04</v>
      </c>
      <c r="AS17" s="7" t="n">
        <v>0.65</v>
      </c>
      <c r="AT17" s="7" t="n">
        <v>0.57</v>
      </c>
      <c r="AU17" s="7" t="n">
        <v>0.78</v>
      </c>
      <c r="AV17" s="7" t="n">
        <v>0.41</v>
      </c>
      <c r="AW17" s="7" t="n">
        <v>0.57</v>
      </c>
      <c r="AX17" s="7" t="n">
        <v>0.65</v>
      </c>
      <c r="AY17" s="7" t="n">
        <v>0.76</v>
      </c>
      <c r="AZ17" s="7" t="n">
        <v>0.38</v>
      </c>
      <c r="BA17" s="7" t="n">
        <v>0.65</v>
      </c>
    </row>
    <row r="18" customFormat="false" ht="15" hidden="false" customHeight="false" outlineLevel="0" collapsed="false">
      <c r="B18" s="8" t="s">
        <v>45</v>
      </c>
      <c r="C18" s="7" t="n">
        <v>0.87</v>
      </c>
      <c r="D18" s="7" t="n">
        <v>0.57</v>
      </c>
      <c r="E18" s="7" t="n">
        <v>0.41</v>
      </c>
      <c r="F18" s="7" t="n">
        <v>0.65</v>
      </c>
      <c r="G18" s="7" t="n">
        <v>0.98</v>
      </c>
      <c r="H18" s="7" t="n">
        <v>0.65</v>
      </c>
      <c r="I18" s="7" t="n">
        <v>0.65</v>
      </c>
      <c r="J18" s="7" t="n">
        <v>0.65</v>
      </c>
      <c r="K18" s="7" t="n">
        <v>0.51</v>
      </c>
      <c r="L18" s="7" t="n">
        <v>0.65</v>
      </c>
      <c r="M18" s="7" t="n">
        <v>0.57</v>
      </c>
      <c r="N18" s="7"/>
      <c r="O18" s="7" t="n">
        <v>0.98</v>
      </c>
      <c r="P18" s="7" t="n">
        <v>1.3</v>
      </c>
      <c r="Q18" s="7" t="n">
        <v>0.65</v>
      </c>
      <c r="R18" s="7" t="n">
        <v>0.65</v>
      </c>
      <c r="S18" s="7" t="n">
        <v>1.3</v>
      </c>
      <c r="T18" s="7" t="n">
        <v>0.65</v>
      </c>
      <c r="U18" s="7" t="n">
        <v>0.98</v>
      </c>
      <c r="V18" s="7" t="n">
        <v>0.98</v>
      </c>
      <c r="W18" s="7" t="n">
        <v>0.65</v>
      </c>
      <c r="X18" s="7" t="n">
        <v>0.65</v>
      </c>
      <c r="Y18" s="7"/>
      <c r="Z18" s="7" t="n">
        <v>0.25</v>
      </c>
      <c r="AA18" s="7" t="n">
        <v>0.25</v>
      </c>
      <c r="AB18" s="7" t="n">
        <v>0.21</v>
      </c>
      <c r="AC18" s="7" t="n">
        <v>0.18</v>
      </c>
      <c r="AD18" s="7" t="n">
        <v>0.21</v>
      </c>
      <c r="AE18" s="7" t="n">
        <v>0.18</v>
      </c>
      <c r="AF18" s="7" t="n">
        <v>0.11</v>
      </c>
      <c r="AG18" s="7" t="n">
        <v>0.13</v>
      </c>
      <c r="AH18" s="7" t="n">
        <v>0.18</v>
      </c>
      <c r="AI18" s="7" t="n">
        <v>0.21</v>
      </c>
      <c r="AJ18" s="7" t="n">
        <v>0.18</v>
      </c>
      <c r="AK18" s="7" t="n">
        <v>0.25</v>
      </c>
      <c r="AL18" s="7" t="n">
        <v>0.21</v>
      </c>
      <c r="AM18" s="7" t="n">
        <v>0.11</v>
      </c>
      <c r="AN18" s="7"/>
      <c r="AO18" s="7" t="n">
        <v>0.34</v>
      </c>
      <c r="AP18" s="7" t="n">
        <v>0.34</v>
      </c>
      <c r="AQ18" s="7" t="n">
        <v>0.64</v>
      </c>
      <c r="AR18" s="7" t="n">
        <v>0.34</v>
      </c>
      <c r="AS18" s="7" t="n">
        <v>0.51</v>
      </c>
      <c r="AT18" s="7" t="n">
        <v>0.34</v>
      </c>
      <c r="AU18" s="7" t="n">
        <v>0.81</v>
      </c>
      <c r="AV18" s="7" t="n">
        <v>0.3</v>
      </c>
      <c r="AW18" s="7" t="n">
        <v>0.21</v>
      </c>
      <c r="AX18" s="7" t="n">
        <v>0.38</v>
      </c>
      <c r="AY18" s="7" t="n">
        <v>0.98</v>
      </c>
      <c r="AZ18" s="7" t="n">
        <v>0.65</v>
      </c>
      <c r="BA18" s="7" t="n">
        <v>0.64</v>
      </c>
    </row>
    <row r="19" customFormat="false" ht="15" hidden="false" customHeight="false" outlineLevel="0" collapsed="false">
      <c r="B19" s="8" t="s">
        <v>46</v>
      </c>
      <c r="C19" s="7" t="n">
        <v>0.65</v>
      </c>
      <c r="D19" s="7" t="n">
        <v>0.57</v>
      </c>
      <c r="E19" s="7" t="n">
        <v>0.65</v>
      </c>
      <c r="F19" s="7" t="n">
        <v>0.87</v>
      </c>
      <c r="G19" s="7" t="n">
        <v>0.65</v>
      </c>
      <c r="H19" s="7" t="n">
        <v>0.49</v>
      </c>
      <c r="I19" s="7" t="n">
        <v>0.49</v>
      </c>
      <c r="J19" s="7" t="n">
        <v>0.65</v>
      </c>
      <c r="K19" s="7" t="n">
        <v>0.51</v>
      </c>
      <c r="L19" s="7" t="n">
        <v>0.41</v>
      </c>
      <c r="M19" s="7" t="n">
        <v>0.57</v>
      </c>
      <c r="N19" s="7"/>
      <c r="O19" s="7" t="n">
        <v>0.65</v>
      </c>
      <c r="P19" s="7" t="n">
        <v>0.65</v>
      </c>
      <c r="Q19" s="7" t="n">
        <v>0.65</v>
      </c>
      <c r="R19" s="7" t="n">
        <v>0.78</v>
      </c>
      <c r="S19" s="7" t="n">
        <v>0.49</v>
      </c>
      <c r="T19" s="7" t="n">
        <v>0.51</v>
      </c>
      <c r="U19" s="7" t="n">
        <v>1.3</v>
      </c>
      <c r="V19" s="7" t="n">
        <v>0.65</v>
      </c>
      <c r="W19" s="7" t="n">
        <v>0.65</v>
      </c>
      <c r="X19" s="7" t="n">
        <v>0.57</v>
      </c>
      <c r="Y19" s="7"/>
      <c r="Z19" s="7" t="n">
        <v>0.21</v>
      </c>
      <c r="AA19" s="7" t="n">
        <v>0.21</v>
      </c>
      <c r="AB19" s="7" t="n">
        <v>0.16</v>
      </c>
      <c r="AC19" s="7" t="n">
        <v>0.25</v>
      </c>
      <c r="AD19" s="7" t="n">
        <v>0.13</v>
      </c>
      <c r="AE19" s="7" t="n">
        <v>0.18</v>
      </c>
      <c r="AF19" s="7" t="n">
        <v>0.25</v>
      </c>
      <c r="AG19" s="7" t="n">
        <v>0.09</v>
      </c>
      <c r="AH19" s="7" t="n">
        <v>0.21</v>
      </c>
      <c r="AI19" s="7" t="n">
        <v>0.25</v>
      </c>
      <c r="AJ19" s="7" t="n">
        <v>0.25</v>
      </c>
      <c r="AK19" s="7" t="n">
        <v>0.25</v>
      </c>
      <c r="AL19" s="7" t="n">
        <v>0.21</v>
      </c>
      <c r="AM19" s="7" t="n">
        <v>0.11</v>
      </c>
      <c r="AN19" s="7"/>
      <c r="AO19" s="7" t="n">
        <v>0.29</v>
      </c>
      <c r="AP19" s="7" t="n">
        <v>0.57</v>
      </c>
      <c r="AQ19" s="7" t="n">
        <v>0.25</v>
      </c>
      <c r="AR19" s="7" t="n">
        <v>0.38</v>
      </c>
      <c r="AS19" s="7" t="n">
        <v>0.38</v>
      </c>
      <c r="AT19" s="7" t="n">
        <v>0.34</v>
      </c>
      <c r="AU19" s="7" t="n">
        <v>0.65</v>
      </c>
      <c r="AV19" s="7" t="n">
        <v>0.49</v>
      </c>
      <c r="AW19" s="7" t="n">
        <v>0.21</v>
      </c>
      <c r="AX19" s="7" t="n">
        <v>0.29</v>
      </c>
      <c r="AY19" s="7" t="n">
        <v>0.65</v>
      </c>
      <c r="AZ19" s="7" t="n">
        <v>0.25</v>
      </c>
      <c r="BA19" s="7" t="n">
        <v>0.25</v>
      </c>
    </row>
    <row r="20" customFormat="false" ht="15" hidden="false" customHeight="false" outlineLevel="0" collapsed="false">
      <c r="B20" s="8" t="s">
        <v>47</v>
      </c>
      <c r="C20" s="7" t="n">
        <v>0.87</v>
      </c>
      <c r="D20" s="7" t="n">
        <v>0.61</v>
      </c>
      <c r="E20" s="7" t="n">
        <v>0.57</v>
      </c>
      <c r="F20" s="7" t="n">
        <v>0.49</v>
      </c>
      <c r="G20" s="7" t="n">
        <v>0.76</v>
      </c>
      <c r="H20" s="7" t="n">
        <v>0.65</v>
      </c>
      <c r="I20" s="7" t="n">
        <v>0.57</v>
      </c>
      <c r="J20" s="7" t="n">
        <v>0.49</v>
      </c>
      <c r="K20" s="7" t="n">
        <v>0.49</v>
      </c>
      <c r="L20" s="7" t="n">
        <v>0.49</v>
      </c>
      <c r="M20" s="7" t="n">
        <v>0.41</v>
      </c>
      <c r="N20" s="7"/>
      <c r="O20" s="7" t="n">
        <v>0.98</v>
      </c>
      <c r="P20" s="7" t="n">
        <v>0.49</v>
      </c>
      <c r="Q20" s="7" t="n">
        <v>0.49</v>
      </c>
      <c r="R20" s="7" t="n">
        <v>0.57</v>
      </c>
      <c r="S20" s="7" t="n">
        <v>1.04</v>
      </c>
      <c r="T20" s="7" t="n">
        <v>0.49</v>
      </c>
      <c r="U20" s="7" t="n">
        <v>0.49</v>
      </c>
      <c r="V20" s="7" t="n">
        <v>1.04</v>
      </c>
      <c r="W20" s="7" t="n">
        <v>0.57</v>
      </c>
      <c r="X20" s="7" t="n">
        <v>0.65</v>
      </c>
      <c r="Y20" s="7"/>
      <c r="Z20" s="7" t="n">
        <v>0.25</v>
      </c>
      <c r="AA20" s="7" t="n">
        <v>0.21</v>
      </c>
      <c r="AB20" s="7" t="n">
        <v>0.18</v>
      </c>
      <c r="AC20" s="7" t="n">
        <v>0.25</v>
      </c>
      <c r="AD20" s="7" t="n">
        <v>0.25</v>
      </c>
      <c r="AE20" s="7" t="n">
        <v>0.25</v>
      </c>
      <c r="AF20" s="7" t="n">
        <v>0.25</v>
      </c>
      <c r="AG20" s="7" t="n">
        <v>0.21</v>
      </c>
      <c r="AH20" s="7" t="n">
        <v>0.09</v>
      </c>
      <c r="AI20" s="7" t="n">
        <v>0.21</v>
      </c>
      <c r="AJ20" s="7" t="n">
        <v>0.21</v>
      </c>
      <c r="AK20" s="7" t="n">
        <v>0.25</v>
      </c>
      <c r="AL20" s="7" t="n">
        <v>0.25</v>
      </c>
      <c r="AM20" s="7" t="n">
        <v>0.16</v>
      </c>
      <c r="AN20" s="7"/>
      <c r="AO20" s="7" t="n">
        <v>0.25</v>
      </c>
      <c r="AP20" s="7" t="n">
        <v>0.34</v>
      </c>
      <c r="AQ20" s="7" t="n">
        <v>0.25</v>
      </c>
      <c r="AR20" s="7" t="n">
        <v>0.25</v>
      </c>
      <c r="AS20" s="7" t="n">
        <v>0.25</v>
      </c>
      <c r="AT20" s="7" t="n">
        <v>0.25</v>
      </c>
      <c r="AU20" s="7" t="n">
        <v>0.18</v>
      </c>
      <c r="AV20" s="7" t="n">
        <v>0.25</v>
      </c>
      <c r="AW20" s="7" t="n">
        <v>0.38</v>
      </c>
      <c r="AX20" s="7" t="n">
        <v>0.18</v>
      </c>
      <c r="AY20" s="7" t="n">
        <v>0.25</v>
      </c>
      <c r="AZ20" s="7" t="n">
        <v>0.25</v>
      </c>
      <c r="BA20" s="7" t="n">
        <v>0.25</v>
      </c>
    </row>
    <row r="22" customFormat="false" ht="15" hidden="false" customHeight="false" outlineLevel="0" collapsed="false">
      <c r="B22" s="1" t="s">
        <v>41</v>
      </c>
      <c r="D22" s="8" t="s">
        <v>6</v>
      </c>
      <c r="E22" s="8" t="s">
        <v>45</v>
      </c>
      <c r="F22" s="8" t="s">
        <v>46</v>
      </c>
      <c r="G22" s="8" t="s">
        <v>47</v>
      </c>
      <c r="O22" s="1" t="s">
        <v>42</v>
      </c>
      <c r="Q22" s="8" t="s">
        <v>6</v>
      </c>
      <c r="R22" s="8" t="s">
        <v>45</v>
      </c>
      <c r="S22" s="8" t="s">
        <v>46</v>
      </c>
      <c r="T22" s="8" t="s">
        <v>47</v>
      </c>
      <c r="Z22" s="1" t="s">
        <v>43</v>
      </c>
      <c r="AB22" s="8" t="s">
        <v>6</v>
      </c>
      <c r="AC22" s="8" t="s">
        <v>45</v>
      </c>
      <c r="AD22" s="8" t="s">
        <v>46</v>
      </c>
      <c r="AE22" s="8" t="s">
        <v>47</v>
      </c>
      <c r="AO22" s="1" t="s">
        <v>44</v>
      </c>
      <c r="AQ22" s="8" t="s">
        <v>6</v>
      </c>
      <c r="AR22" s="8" t="s">
        <v>45</v>
      </c>
      <c r="AS22" s="8" t="s">
        <v>46</v>
      </c>
      <c r="AT22" s="8" t="s">
        <v>47</v>
      </c>
    </row>
    <row r="23" customFormat="false" ht="14.25" hidden="false" customHeight="false" outlineLevel="0" collapsed="false">
      <c r="B23" s="0"/>
      <c r="C23" s="11" t="s">
        <v>9</v>
      </c>
      <c r="D23" s="12" t="n">
        <f aca="false">AVERAGE(C17:M17)</f>
        <v>0.712727272727273</v>
      </c>
      <c r="E23" s="12" t="n">
        <f aca="false">AVERAGE(C18:M18)</f>
        <v>0.650909090909091</v>
      </c>
      <c r="F23" s="12" t="n">
        <f aca="false">AVERAGE(C19:M19)</f>
        <v>0.591818181818182</v>
      </c>
      <c r="G23" s="12" t="n">
        <f aca="false">AVERAGE(C20:M20)</f>
        <v>0.581818181818182</v>
      </c>
      <c r="P23" s="11" t="s">
        <v>9</v>
      </c>
      <c r="Q23" s="12" t="n">
        <f aca="false">AVERAGE(O17:X17)</f>
        <v>0.706</v>
      </c>
      <c r="R23" s="12" t="n">
        <f aca="false">AVERAGE(O18:X18)</f>
        <v>0.879</v>
      </c>
      <c r="S23" s="12" t="n">
        <f aca="false">AVERAGE(O19:X19)</f>
        <v>0.69</v>
      </c>
      <c r="T23" s="12" t="n">
        <f aca="false">AVERAGE(O20:X20)</f>
        <v>0.681</v>
      </c>
      <c r="AA23" s="11" t="s">
        <v>9</v>
      </c>
      <c r="AB23" s="12" t="n">
        <f aca="false">AVERAGE(Z17:AM17)</f>
        <v>0.642857142857143</v>
      </c>
      <c r="AC23" s="12" t="n">
        <f aca="false">AVERAGE(Z18:AM18)</f>
        <v>0.19</v>
      </c>
      <c r="AD23" s="12" t="n">
        <f aca="false">AVERAGE(Z19:AM19)</f>
        <v>0.197142857142857</v>
      </c>
      <c r="AE23" s="12" t="n">
        <f aca="false">AVERAGE(Z20:AM20)</f>
        <v>0.215714285714286</v>
      </c>
      <c r="AP23" s="11" t="s">
        <v>9</v>
      </c>
      <c r="AQ23" s="12" t="n">
        <f aca="false">AVERAGE(AO17:BA17)</f>
        <v>0.663846153846154</v>
      </c>
      <c r="AR23" s="12" t="n">
        <f aca="false">AVERAGE(AO18:BA18)</f>
        <v>0.498461538461539</v>
      </c>
      <c r="AS23" s="12" t="n">
        <f aca="false">AVERAGE(AO19:BA19)</f>
        <v>0.384615384615385</v>
      </c>
      <c r="AT23" s="12" t="n">
        <f aca="false">AVERAGE(AO20:BA20)</f>
        <v>0.256153846153846</v>
      </c>
    </row>
    <row r="24" customFormat="false" ht="14.25" hidden="false" customHeight="false" outlineLevel="0" collapsed="false">
      <c r="B24" s="0"/>
      <c r="C24" s="11" t="s">
        <v>10</v>
      </c>
      <c r="D24" s="12" t="n">
        <f aca="false">STDEV(C17:M17)/SQRT(D25)</f>
        <v>0.0540889992023401</v>
      </c>
      <c r="E24" s="12" t="n">
        <f aca="false">STDEV(C18:M18)/SQRT(E25)</f>
        <v>0.0474141241989528</v>
      </c>
      <c r="F24" s="12" t="n">
        <f aca="false">STDEV(C19:M19)/SQRT(F25)</f>
        <v>0.0372172536190159</v>
      </c>
      <c r="G24" s="12" t="n">
        <f aca="false">STDEV(C20:M20)/SQRT(G25)</f>
        <v>0.0408727110967293</v>
      </c>
      <c r="P24" s="11" t="s">
        <v>10</v>
      </c>
      <c r="Q24" s="12" t="n">
        <f aca="false">STDEV(O17:X17)/SQRT(Q25)</f>
        <v>0.0593333333333333</v>
      </c>
      <c r="R24" s="12" t="n">
        <f aca="false">STDEV(O18:X18)/SQRT(R25)</f>
        <v>0.0848063152784692</v>
      </c>
      <c r="S24" s="12" t="n">
        <f aca="false">STDEV(O19:X19)/SQRT(S25)</f>
        <v>0.0726483157256779</v>
      </c>
      <c r="T24" s="12" t="n">
        <f aca="false">STDEV(O20:X20)/SQRT(T25)</f>
        <v>0.0759158891288393</v>
      </c>
      <c r="AA24" s="11" t="s">
        <v>10</v>
      </c>
      <c r="AB24" s="12" t="n">
        <f aca="false">STDEV(Z17:AM17)/SQRT(AB25)</f>
        <v>0.0404973011097561</v>
      </c>
      <c r="AC24" s="12" t="n">
        <f aca="false">STDEV(Z18:AM18)/SQRT(AC25)</f>
        <v>0.012666473875533</v>
      </c>
      <c r="AD24" s="12" t="n">
        <f aca="false">STDEV(Z19:AM19)/SQRT(AD25)</f>
        <v>0.0148037926321309</v>
      </c>
      <c r="AE24" s="12" t="n">
        <f aca="false">STDEV(Z20:AM20)/SQRT(AE25)</f>
        <v>0.0125231340087182</v>
      </c>
      <c r="AP24" s="11" t="s">
        <v>10</v>
      </c>
      <c r="AQ24" s="12" t="n">
        <f aca="false">STDEV(AO17:BA17)/SQRT(AQ25)</f>
        <v>0.0487213224202981</v>
      </c>
      <c r="AR24" s="12" t="n">
        <f aca="false">STDEV(AO18:BA18)/SQRT(AR25)</f>
        <v>0.0635069767401548</v>
      </c>
      <c r="AS24" s="12" t="n">
        <f aca="false">STDEV(AO19:BA19)/SQRT(AS25)</f>
        <v>0.0431992311276454</v>
      </c>
      <c r="AT24" s="12" t="n">
        <f aca="false">STDEV(AO20:BA20)/SQRT(AT25)</f>
        <v>0.0148297371701756</v>
      </c>
    </row>
    <row r="25" customFormat="false" ht="14.25" hidden="false" customHeight="false" outlineLevel="0" collapsed="false">
      <c r="B25" s="0"/>
      <c r="C25" s="11" t="s">
        <v>11</v>
      </c>
      <c r="D25" s="9" t="n">
        <v>11</v>
      </c>
      <c r="E25" s="9" t="n">
        <v>11</v>
      </c>
      <c r="F25" s="9" t="n">
        <v>11</v>
      </c>
      <c r="G25" s="9" t="n">
        <v>11</v>
      </c>
      <c r="P25" s="11" t="s">
        <v>11</v>
      </c>
      <c r="Q25" s="9" t="n">
        <v>10</v>
      </c>
      <c r="R25" s="9" t="n">
        <v>10</v>
      </c>
      <c r="S25" s="9" t="n">
        <v>10</v>
      </c>
      <c r="T25" s="9" t="n">
        <v>10</v>
      </c>
      <c r="AA25" s="11" t="s">
        <v>11</v>
      </c>
      <c r="AB25" s="9" t="n">
        <v>14</v>
      </c>
      <c r="AC25" s="9" t="n">
        <v>14</v>
      </c>
      <c r="AD25" s="9" t="n">
        <v>14</v>
      </c>
      <c r="AE25" s="9" t="n">
        <v>14</v>
      </c>
      <c r="AP25" s="11" t="s">
        <v>11</v>
      </c>
      <c r="AQ25" s="9" t="n">
        <v>13</v>
      </c>
      <c r="AR25" s="9" t="n">
        <v>13</v>
      </c>
      <c r="AS25" s="9" t="n">
        <v>13</v>
      </c>
      <c r="AT25" s="9" t="n">
        <v>13</v>
      </c>
    </row>
    <row r="30" customFormat="false" ht="15" hidden="false" customHeight="false" outlineLevel="0" collapsed="false">
      <c r="A30" s="1" t="s">
        <v>106</v>
      </c>
      <c r="G30" s="1" t="s">
        <v>107</v>
      </c>
    </row>
    <row r="31" customFormat="false" ht="15" hidden="false" customHeight="false" outlineLevel="0" collapsed="false">
      <c r="B31" s="4" t="s">
        <v>6</v>
      </c>
      <c r="C31" s="4" t="s">
        <v>49</v>
      </c>
      <c r="D31" s="4" t="s">
        <v>50</v>
      </c>
      <c r="H31" s="14" t="s">
        <v>37</v>
      </c>
      <c r="I31" s="14" t="s">
        <v>38</v>
      </c>
    </row>
    <row r="32" customFormat="false" ht="13.5" hidden="false" customHeight="false" outlineLevel="0" collapsed="false">
      <c r="B32" s="7" t="n">
        <v>0.65</v>
      </c>
      <c r="C32" s="7" t="n">
        <v>0.25</v>
      </c>
      <c r="D32" s="7" t="n">
        <v>1.3</v>
      </c>
      <c r="H32" s="7" t="n">
        <v>24.61538462</v>
      </c>
      <c r="I32" s="7" t="n">
        <v>91.46141215</v>
      </c>
    </row>
    <row r="33" customFormat="false" ht="13.5" hidden="false" customHeight="false" outlineLevel="0" collapsed="false">
      <c r="B33" s="7" t="n">
        <v>0.57</v>
      </c>
      <c r="C33" s="7" t="n">
        <v>0.25</v>
      </c>
      <c r="D33" s="7" t="n">
        <v>0.51</v>
      </c>
      <c r="H33" s="7" t="n">
        <v>24.3902439</v>
      </c>
      <c r="I33" s="7" t="n">
        <v>88.91213389</v>
      </c>
    </row>
    <row r="34" customFormat="false" ht="13.5" hidden="false" customHeight="false" outlineLevel="0" collapsed="false">
      <c r="B34" s="7" t="n">
        <v>0.41</v>
      </c>
      <c r="C34" s="7" t="n">
        <v>0.18</v>
      </c>
      <c r="D34" s="7" t="n">
        <v>1.3</v>
      </c>
      <c r="H34" s="7" t="n">
        <v>29.03225806</v>
      </c>
      <c r="I34" s="7" t="n">
        <v>91.19496855</v>
      </c>
    </row>
    <row r="35" customFormat="false" ht="13.5" hidden="false" customHeight="false" outlineLevel="0" collapsed="false">
      <c r="B35" s="7" t="n">
        <v>0.57</v>
      </c>
      <c r="C35" s="7" t="n">
        <v>0.16</v>
      </c>
      <c r="D35" s="7" t="n">
        <v>1.3</v>
      </c>
      <c r="H35" s="7" t="n">
        <v>30</v>
      </c>
      <c r="I35" s="7" t="n">
        <v>87.67334361</v>
      </c>
    </row>
    <row r="36" customFormat="false" ht="13.5" hidden="false" customHeight="false" outlineLevel="0" collapsed="false">
      <c r="B36" s="7" t="n">
        <v>0.38</v>
      </c>
      <c r="C36" s="7" t="n">
        <v>0.21</v>
      </c>
      <c r="D36" s="7" t="n">
        <v>1.3</v>
      </c>
      <c r="H36" s="7" t="n">
        <v>25.97402597</v>
      </c>
      <c r="I36" s="7" t="n">
        <v>84.16666667</v>
      </c>
    </row>
    <row r="37" customFormat="false" ht="13.5" hidden="false" customHeight="false" outlineLevel="0" collapsed="false">
      <c r="B37" s="7" t="n">
        <v>0.65</v>
      </c>
      <c r="C37" s="7" t="n">
        <v>0.11</v>
      </c>
      <c r="D37" s="7" t="n">
        <v>0.65</v>
      </c>
      <c r="H37" s="7" t="n">
        <v>28.57142857</v>
      </c>
      <c r="I37" s="7" t="n">
        <v>89.37875752</v>
      </c>
    </row>
    <row r="38" customFormat="false" ht="13.5" hidden="false" customHeight="false" outlineLevel="0" collapsed="false">
      <c r="B38" s="7" t="n">
        <v>0.65</v>
      </c>
      <c r="C38" s="7" t="n">
        <v>0.16</v>
      </c>
      <c r="D38" s="7" t="n">
        <v>0.98</v>
      </c>
      <c r="H38" s="7" t="n">
        <v>18.18181818</v>
      </c>
      <c r="I38" s="7" t="n">
        <v>88.64628821</v>
      </c>
    </row>
    <row r="39" customFormat="false" ht="13.5" hidden="false" customHeight="false" outlineLevel="0" collapsed="false">
      <c r="B39" s="7" t="n">
        <v>0.38</v>
      </c>
      <c r="C39" s="7" t="n">
        <v>0.11</v>
      </c>
      <c r="D39" s="7" t="n">
        <v>0.49</v>
      </c>
      <c r="H39" s="7" t="n">
        <v>22.5</v>
      </c>
      <c r="I39" s="7" t="n">
        <v>92</v>
      </c>
    </row>
    <row r="40" customFormat="false" ht="13.5" hidden="false" customHeight="false" outlineLevel="0" collapsed="false">
      <c r="B40" s="7" t="n">
        <v>0.65</v>
      </c>
      <c r="C40" s="7" t="n">
        <v>0.07</v>
      </c>
      <c r="D40" s="7" t="n">
        <v>0.49</v>
      </c>
      <c r="H40" s="7"/>
      <c r="I40" s="7" t="n">
        <v>85.33834586</v>
      </c>
    </row>
    <row r="42" customFormat="false" ht="14.25" hidden="false" customHeight="false" outlineLevel="0" collapsed="false">
      <c r="A42" s="11" t="s">
        <v>9</v>
      </c>
      <c r="B42" s="13" t="n">
        <f aca="false">AVERAGE(B32:B40)</f>
        <v>0.545555555555556</v>
      </c>
      <c r="C42" s="13" t="n">
        <f aca="false">AVERAGE(C32:C40)</f>
        <v>0.166666666666667</v>
      </c>
      <c r="D42" s="13" t="n">
        <f aca="false">AVERAGE(D32:D40)</f>
        <v>0.924444444444445</v>
      </c>
      <c r="G42" s="11" t="s">
        <v>9</v>
      </c>
      <c r="H42" s="13" t="n">
        <f aca="false">AVERAGE(H32:H40)</f>
        <v>25.4081449125</v>
      </c>
      <c r="I42" s="13" t="n">
        <f aca="false">AVERAGE(I32:I40)</f>
        <v>88.7524351622222</v>
      </c>
      <c r="J42" s="13"/>
    </row>
    <row r="43" customFormat="false" ht="14.25" hidden="false" customHeight="false" outlineLevel="0" collapsed="false">
      <c r="A43" s="11" t="s">
        <v>10</v>
      </c>
      <c r="B43" s="13" t="n">
        <f aca="false">STDEV(B32:B40)/SQRT(B44)</f>
        <v>0.0404870044688934</v>
      </c>
      <c r="C43" s="13" t="n">
        <f aca="false">STDEV(C32:C40)/SQRT(C44)</f>
        <v>0.0210158670215308</v>
      </c>
      <c r="D43" s="13" t="n">
        <f aca="false">STDEV(D32:D40)/SQRT(D44)</f>
        <v>0.12865879845449</v>
      </c>
      <c r="G43" s="11" t="s">
        <v>10</v>
      </c>
      <c r="H43" s="13" t="n">
        <f aca="false">STDEV(H32:H40)/SQRT(H44)</f>
        <v>1.38155974451422</v>
      </c>
      <c r="I43" s="13" t="n">
        <f aca="false">STDEV(I32:I40)/SQRT(I44)</f>
        <v>0.898532527445176</v>
      </c>
      <c r="J43" s="13"/>
    </row>
    <row r="44" customFormat="false" ht="14.25" hidden="false" customHeight="false" outlineLevel="0" collapsed="false">
      <c r="A44" s="11" t="s">
        <v>11</v>
      </c>
      <c r="B44" s="11" t="n">
        <v>9</v>
      </c>
      <c r="C44" s="11" t="n">
        <v>9</v>
      </c>
      <c r="D44" s="11" t="n">
        <v>9</v>
      </c>
      <c r="G44" s="11" t="s">
        <v>11</v>
      </c>
      <c r="H44" s="11" t="n">
        <v>8</v>
      </c>
      <c r="I44" s="11" t="n">
        <v>9</v>
      </c>
      <c r="J44" s="11"/>
    </row>
  </sheetData>
  <mergeCells count="7">
    <mergeCell ref="C2:M2"/>
    <mergeCell ref="N2:AB2"/>
    <mergeCell ref="AC2:AG2"/>
    <mergeCell ref="C16:N16"/>
    <mergeCell ref="O16:Y16"/>
    <mergeCell ref="Z16:AN16"/>
    <mergeCell ref="AO16:BA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5"/>
  <sheetViews>
    <sheetView showFormulas="false" showGridLines="true" showRowColHeaders="true" showZeros="true" rightToLeft="false" tabSelected="false" showOutlineSymbols="true" defaultGridColor="true" view="normal" topLeftCell="A19" colorId="64" zoomScale="80" zoomScaleNormal="80" zoomScalePageLayoutView="100" workbookViewId="0">
      <selection pane="topLeft" activeCell="T56" activeCellId="0" sqref="T56"/>
    </sheetView>
  </sheetViews>
  <sheetFormatPr defaultColWidth="8.96875" defaultRowHeight="15" zeroHeight="false" outlineLevelRow="0" outlineLevelCol="0"/>
  <cols>
    <col collapsed="false" customWidth="false" hidden="false" outlineLevel="0" max="1" min="1" style="18" width="8.99"/>
    <col collapsed="false" customWidth="false" hidden="false" outlineLevel="0" max="2" min="2" style="1" width="8.99"/>
  </cols>
  <sheetData>
    <row r="1" s="1" customFormat="true" ht="15" hidden="false" customHeight="true" outlineLevel="0" collapsed="false">
      <c r="A1" s="1" t="s">
        <v>108</v>
      </c>
      <c r="B1" s="20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</row>
    <row r="2" s="1" customFormat="true" ht="15" hidden="false" customHeight="false" outlineLevel="0" collapsed="false">
      <c r="A2" s="20"/>
      <c r="B2" s="4"/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 t="s">
        <v>4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 t="s">
        <v>5</v>
      </c>
      <c r="AC2" s="5"/>
      <c r="AD2" s="5"/>
      <c r="AE2" s="5"/>
      <c r="AF2" s="5"/>
      <c r="AG2" s="5"/>
    </row>
    <row r="3" customFormat="false" ht="15" hidden="false" customHeight="false" outlineLevel="0" collapsed="false">
      <c r="A3" s="24"/>
      <c r="B3" s="8" t="s">
        <v>39</v>
      </c>
      <c r="C3" s="7" t="n">
        <v>0.65</v>
      </c>
      <c r="D3" s="7" t="n">
        <v>0.76</v>
      </c>
      <c r="E3" s="7" t="n">
        <v>0.65</v>
      </c>
      <c r="F3" s="7" t="n">
        <v>0.65</v>
      </c>
      <c r="G3" s="7" t="n">
        <v>0.65</v>
      </c>
      <c r="H3" s="7" t="n">
        <v>0.34</v>
      </c>
      <c r="I3" s="7" t="n">
        <v>0.49</v>
      </c>
      <c r="J3" s="7" t="n">
        <v>1.04</v>
      </c>
      <c r="K3" s="7" t="n">
        <v>0.57</v>
      </c>
      <c r="L3" s="7" t="n">
        <v>0.78</v>
      </c>
      <c r="M3" s="7"/>
      <c r="N3" s="7" t="n">
        <v>0.76</v>
      </c>
      <c r="O3" s="7" t="n">
        <v>0.65</v>
      </c>
      <c r="P3" s="7" t="n">
        <v>1.04</v>
      </c>
      <c r="Q3" s="7" t="n">
        <v>0.65</v>
      </c>
      <c r="R3" s="7" t="n">
        <v>0.65</v>
      </c>
      <c r="S3" s="7" t="n">
        <v>0.65</v>
      </c>
      <c r="T3" s="7" t="n">
        <v>0.65</v>
      </c>
      <c r="U3" s="7" t="n">
        <v>0.57</v>
      </c>
      <c r="V3" s="7" t="n">
        <v>0.49</v>
      </c>
      <c r="W3" s="7" t="n">
        <v>0.49</v>
      </c>
      <c r="X3" s="7" t="n">
        <v>0.57</v>
      </c>
      <c r="Y3" s="7" t="n">
        <v>0.51</v>
      </c>
      <c r="Z3" s="7" t="n">
        <v>0.65</v>
      </c>
      <c r="AA3" s="7"/>
      <c r="AB3" s="7" t="n">
        <v>0.65</v>
      </c>
      <c r="AC3" s="7" t="n">
        <v>0.51</v>
      </c>
      <c r="AD3" s="7" t="n">
        <v>0.76</v>
      </c>
      <c r="AE3" s="7" t="n">
        <v>0.65</v>
      </c>
      <c r="AF3" s="7" t="n">
        <v>0.65</v>
      </c>
      <c r="AG3" s="7" t="n">
        <v>0.65</v>
      </c>
    </row>
    <row r="4" customFormat="false" ht="15" hidden="false" customHeight="false" outlineLevel="0" collapsed="false">
      <c r="A4" s="24"/>
      <c r="B4" s="8" t="n">
        <v>1</v>
      </c>
      <c r="C4" s="7" t="n">
        <v>0.78</v>
      </c>
      <c r="D4" s="7" t="n">
        <v>0.65</v>
      </c>
      <c r="E4" s="7" t="n">
        <v>0.57</v>
      </c>
      <c r="F4" s="7" t="n">
        <v>0.49</v>
      </c>
      <c r="G4" s="7" t="n">
        <v>0.57</v>
      </c>
      <c r="H4" s="7" t="n">
        <v>0.98</v>
      </c>
      <c r="I4" s="7" t="n">
        <v>0.65</v>
      </c>
      <c r="J4" s="7" t="n">
        <v>0.57</v>
      </c>
      <c r="K4" s="7" t="n">
        <v>0.65</v>
      </c>
      <c r="L4" s="7" t="n">
        <v>0.61</v>
      </c>
      <c r="M4" s="7"/>
      <c r="N4" s="7" t="n">
        <v>0.09</v>
      </c>
      <c r="O4" s="7" t="n">
        <v>0.16</v>
      </c>
      <c r="P4" s="7" t="n">
        <v>0.25</v>
      </c>
      <c r="Q4" s="7" t="n">
        <v>0.21</v>
      </c>
      <c r="R4" s="7" t="n">
        <v>0.05</v>
      </c>
      <c r="S4" s="7" t="n">
        <v>0.07</v>
      </c>
      <c r="T4" s="7" t="n">
        <v>0.25</v>
      </c>
      <c r="U4" s="7" t="n">
        <v>0.41</v>
      </c>
      <c r="V4" s="7" t="n">
        <v>0.32</v>
      </c>
      <c r="W4" s="7" t="n">
        <v>0.13</v>
      </c>
      <c r="X4" s="7" t="n">
        <v>0.25</v>
      </c>
      <c r="Y4" s="7" t="n">
        <v>0.16</v>
      </c>
      <c r="Z4" s="7" t="n">
        <v>0.16</v>
      </c>
      <c r="AA4" s="7"/>
      <c r="AB4" s="7" t="n">
        <v>0.64</v>
      </c>
      <c r="AC4" s="7" t="n">
        <v>0.65</v>
      </c>
      <c r="AD4" s="7" t="n">
        <v>0.57</v>
      </c>
      <c r="AE4" s="7" t="n">
        <v>0.61</v>
      </c>
      <c r="AF4" s="7" t="n">
        <v>0.49</v>
      </c>
      <c r="AG4" s="7" t="n">
        <v>0.87</v>
      </c>
    </row>
    <row r="5" customFormat="false" ht="15" hidden="false" customHeight="false" outlineLevel="0" collapsed="false">
      <c r="A5" s="24"/>
      <c r="B5" s="8" t="n">
        <v>2</v>
      </c>
      <c r="C5" s="7" t="n">
        <v>0.65</v>
      </c>
      <c r="D5" s="7" t="n">
        <v>0.65</v>
      </c>
      <c r="E5" s="7" t="n">
        <v>0.76</v>
      </c>
      <c r="F5" s="7" t="n">
        <v>0.34</v>
      </c>
      <c r="G5" s="7" t="n">
        <v>1.04</v>
      </c>
      <c r="H5" s="7" t="n">
        <v>0.65</v>
      </c>
      <c r="I5" s="7" t="n">
        <v>0.87</v>
      </c>
      <c r="J5" s="7" t="n">
        <v>0.49</v>
      </c>
      <c r="K5" s="7" t="n">
        <v>0.65</v>
      </c>
      <c r="L5" s="7" t="n">
        <v>0.57</v>
      </c>
      <c r="M5" s="7"/>
      <c r="N5" s="7" t="n">
        <v>0.18</v>
      </c>
      <c r="O5" s="7" t="n">
        <v>0.25</v>
      </c>
      <c r="P5" s="7" t="n">
        <v>0.12</v>
      </c>
      <c r="Q5" s="7" t="n">
        <v>0.11</v>
      </c>
      <c r="R5" s="7" t="n">
        <v>0.18</v>
      </c>
      <c r="S5" s="7" t="n">
        <v>0.05</v>
      </c>
      <c r="T5" s="7" t="n">
        <v>0.21</v>
      </c>
      <c r="U5" s="7" t="n">
        <v>0.34</v>
      </c>
      <c r="V5" s="7" t="n">
        <v>0.25</v>
      </c>
      <c r="W5" s="7" t="n">
        <v>0.25</v>
      </c>
      <c r="X5" s="7" t="n">
        <v>0.16</v>
      </c>
      <c r="Y5" s="7" t="n">
        <v>0.21</v>
      </c>
      <c r="Z5" s="7" t="n">
        <v>0.16</v>
      </c>
      <c r="AA5" s="7"/>
      <c r="AB5" s="7" t="n">
        <v>0.38</v>
      </c>
      <c r="AC5" s="7" t="n">
        <v>0.87</v>
      </c>
      <c r="AD5" s="7" t="n">
        <v>0.87</v>
      </c>
      <c r="AE5" s="7" t="n">
        <v>0.49</v>
      </c>
      <c r="AF5" s="7" t="n">
        <v>0.65</v>
      </c>
      <c r="AG5" s="7" t="n">
        <v>0.87</v>
      </c>
    </row>
    <row r="6" customFormat="false" ht="15" hidden="false" customHeight="false" outlineLevel="0" collapsed="false">
      <c r="B6" s="8" t="n">
        <v>3</v>
      </c>
      <c r="C6" s="7" t="n">
        <v>0.49</v>
      </c>
      <c r="D6" s="7" t="n">
        <v>0.51</v>
      </c>
      <c r="E6" s="7" t="n">
        <v>1.04</v>
      </c>
      <c r="F6" s="7" t="n">
        <v>0.51</v>
      </c>
      <c r="G6" s="7" t="n">
        <v>0.98</v>
      </c>
      <c r="H6" s="7" t="n">
        <v>0.57</v>
      </c>
      <c r="I6" s="7" t="n">
        <v>0.38</v>
      </c>
      <c r="J6" s="7" t="n">
        <v>1.04</v>
      </c>
      <c r="K6" s="7" t="n">
        <v>0.57</v>
      </c>
      <c r="L6" s="7" t="n">
        <v>0.49</v>
      </c>
      <c r="M6" s="7"/>
      <c r="N6" s="7" t="n">
        <v>0.18</v>
      </c>
      <c r="O6" s="7" t="n">
        <v>0.25</v>
      </c>
      <c r="P6" s="7" t="n">
        <v>0.25</v>
      </c>
      <c r="Q6" s="7" t="n">
        <v>0.21</v>
      </c>
      <c r="R6" s="7" t="n">
        <v>0.05</v>
      </c>
      <c r="S6" s="7" t="n">
        <v>0.13</v>
      </c>
      <c r="T6" s="7" t="n">
        <v>0.11</v>
      </c>
      <c r="U6" s="7" t="n">
        <v>0.25</v>
      </c>
      <c r="V6" s="7" t="n">
        <v>0.11</v>
      </c>
      <c r="W6" s="7" t="n">
        <v>0.16</v>
      </c>
      <c r="X6" s="7" t="n">
        <v>0.38</v>
      </c>
      <c r="Y6" s="7" t="n">
        <v>0.25</v>
      </c>
      <c r="Z6" s="7" t="n">
        <v>0.25</v>
      </c>
      <c r="AA6" s="7"/>
      <c r="AB6" s="7" t="n">
        <v>0.61</v>
      </c>
      <c r="AC6" s="7" t="n">
        <v>0.65</v>
      </c>
      <c r="AD6" s="7" t="n">
        <v>1.04</v>
      </c>
      <c r="AE6" s="7" t="n">
        <v>0.65</v>
      </c>
      <c r="AF6" s="7" t="n">
        <v>0.49</v>
      </c>
      <c r="AG6" s="7" t="n">
        <v>0.41</v>
      </c>
    </row>
    <row r="8" customFormat="false" ht="15" hidden="false" customHeight="false" outlineLevel="0" collapsed="false">
      <c r="B8" s="1" t="s">
        <v>3</v>
      </c>
      <c r="C8" s="9"/>
      <c r="D8" s="8" t="s">
        <v>39</v>
      </c>
      <c r="E8" s="19" t="n">
        <v>1</v>
      </c>
      <c r="F8" s="19" t="n">
        <v>2</v>
      </c>
      <c r="G8" s="19" t="n">
        <v>3</v>
      </c>
      <c r="N8" s="1" t="s">
        <v>4</v>
      </c>
      <c r="O8" s="9"/>
      <c r="P8" s="8" t="s">
        <v>39</v>
      </c>
      <c r="Q8" s="19" t="n">
        <v>1</v>
      </c>
      <c r="R8" s="19" t="n">
        <v>2</v>
      </c>
      <c r="S8" s="19" t="n">
        <v>3</v>
      </c>
      <c r="AB8" s="1" t="s">
        <v>5</v>
      </c>
      <c r="AC8" s="9"/>
      <c r="AD8" s="8" t="s">
        <v>39</v>
      </c>
      <c r="AE8" s="19" t="n">
        <v>1</v>
      </c>
      <c r="AF8" s="19" t="n">
        <v>2</v>
      </c>
      <c r="AG8" s="19" t="n">
        <v>3</v>
      </c>
    </row>
    <row r="9" customFormat="false" ht="15" hidden="false" customHeight="false" outlineLevel="0" collapsed="false">
      <c r="C9" s="11" t="s">
        <v>9</v>
      </c>
      <c r="D9" s="12" t="n">
        <f aca="false">AVERAGE(C3:L3)</f>
        <v>0.658</v>
      </c>
      <c r="E9" s="12" t="n">
        <f aca="false">AVERAGE(C4:L4)</f>
        <v>0.652</v>
      </c>
      <c r="F9" s="12" t="n">
        <f aca="false">AVERAGE(C5:L5)</f>
        <v>0.667</v>
      </c>
      <c r="G9" s="12" t="n">
        <f aca="false">AVERAGE(C6:L6)</f>
        <v>0.658</v>
      </c>
      <c r="N9" s="1"/>
      <c r="O9" s="11" t="s">
        <v>9</v>
      </c>
      <c r="P9" s="12" t="n">
        <f aca="false">AVERAGE(N3:AA3)</f>
        <v>0.640769230769231</v>
      </c>
      <c r="Q9" s="12" t="n">
        <f aca="false">AVERAGE(N4:AA4)</f>
        <v>0.193076923076923</v>
      </c>
      <c r="R9" s="12" t="n">
        <f aca="false">AVERAGE(N5:AA5)</f>
        <v>0.19</v>
      </c>
      <c r="S9" s="12" t="n">
        <f aca="false">AVERAGE(N6:AA6)</f>
        <v>0.198461538461538</v>
      </c>
      <c r="AB9" s="1"/>
      <c r="AC9" s="11" t="s">
        <v>9</v>
      </c>
      <c r="AD9" s="12" t="n">
        <f aca="false">AVERAGE(AB3:AO3)</f>
        <v>0.645</v>
      </c>
      <c r="AE9" s="12" t="n">
        <f aca="false">AVERAGE(AB4:AO4)</f>
        <v>0.638333333333333</v>
      </c>
      <c r="AF9" s="12" t="n">
        <f aca="false">AVERAGE(AB5:AO5)</f>
        <v>0.688333333333333</v>
      </c>
      <c r="AG9" s="12" t="n">
        <f aca="false">AVERAGE(AB6:AO6)</f>
        <v>0.641666666666667</v>
      </c>
    </row>
    <row r="10" customFormat="false" ht="15" hidden="false" customHeight="false" outlineLevel="0" collapsed="false">
      <c r="C10" s="11" t="s">
        <v>10</v>
      </c>
      <c r="D10" s="12" t="n">
        <f aca="false">STDEV(C3:L3)/SQRT(D11)</f>
        <v>0.0585529200334573</v>
      </c>
      <c r="E10" s="12" t="n">
        <f aca="false">STDEV(C4:L4)/SQRT(E11)</f>
        <v>0.0437365852449513</v>
      </c>
      <c r="F10" s="12" t="n">
        <f aca="false">STDEV(C5:L5)/SQRT(F11)</f>
        <v>0.0612653608856134</v>
      </c>
      <c r="G10" s="12" t="n">
        <f aca="false">STDEV(C6:L6)/SQRT(G11)</f>
        <v>0.080867518544565</v>
      </c>
      <c r="N10" s="1"/>
      <c r="O10" s="11" t="s">
        <v>10</v>
      </c>
      <c r="P10" s="12" t="n">
        <f aca="false">STDEV(N3:AA3)/SQRT(P11)</f>
        <v>0.0397663293094241</v>
      </c>
      <c r="Q10" s="12" t="n">
        <f aca="false">STDEV(N4:AA4)/SQRT(Q11)</f>
        <v>0.0284961674297686</v>
      </c>
      <c r="R10" s="12" t="n">
        <f aca="false">STDEV(N5:AA5)/SQRT(R11)</f>
        <v>0.0207240724638566</v>
      </c>
      <c r="S10" s="12" t="n">
        <f aca="false">STDEV(N6:AA6)/SQRT(S11)</f>
        <v>0.0240950615710036</v>
      </c>
      <c r="AB10" s="1"/>
      <c r="AC10" s="11" t="s">
        <v>10</v>
      </c>
      <c r="AD10" s="12" t="n">
        <f aca="false">STDEV(AB3:AO3)/SQRT(AD11)</f>
        <v>0.0324294105198763</v>
      </c>
      <c r="AE10" s="12" t="n">
        <f aca="false">STDEV(AB4:AO4)/SQRT(AE11)</f>
        <v>0.0520523241022382</v>
      </c>
      <c r="AF10" s="12" t="n">
        <f aca="false">STDEV(AB5:AO5)/SQRT(AF11)</f>
        <v>0.0884841479839437</v>
      </c>
      <c r="AG10" s="12" t="n">
        <f aca="false">STDEV(AB6:AO6)/SQRT(AG11)</f>
        <v>0.0887850087445948</v>
      </c>
    </row>
    <row r="11" customFormat="false" ht="15" hidden="false" customHeight="false" outlineLevel="0" collapsed="false">
      <c r="C11" s="11" t="s">
        <v>11</v>
      </c>
      <c r="D11" s="9" t="n">
        <v>10</v>
      </c>
      <c r="E11" s="9" t="n">
        <v>10</v>
      </c>
      <c r="F11" s="9" t="n">
        <v>10</v>
      </c>
      <c r="G11" s="9" t="n">
        <v>10</v>
      </c>
      <c r="N11" s="1"/>
      <c r="O11" s="11" t="s">
        <v>11</v>
      </c>
      <c r="P11" s="9" t="n">
        <v>13</v>
      </c>
      <c r="Q11" s="9" t="n">
        <v>13</v>
      </c>
      <c r="R11" s="9" t="n">
        <v>13</v>
      </c>
      <c r="S11" s="9" t="n">
        <v>13</v>
      </c>
      <c r="AB11" s="1"/>
      <c r="AC11" s="11" t="s">
        <v>11</v>
      </c>
      <c r="AD11" s="9" t="n">
        <v>6</v>
      </c>
      <c r="AE11" s="9" t="n">
        <v>6</v>
      </c>
      <c r="AF11" s="9" t="n">
        <v>6</v>
      </c>
      <c r="AG11" s="9" t="n">
        <v>6</v>
      </c>
    </row>
    <row r="15" customFormat="false" ht="15" hidden="false" customHeight="false" outlineLevel="0" collapsed="false">
      <c r="A15" s="1" t="s">
        <v>109</v>
      </c>
    </row>
    <row r="16" customFormat="false" ht="15" hidden="false" customHeight="false" outlineLevel="0" collapsed="false">
      <c r="B16" s="4"/>
      <c r="C16" s="5" t="s">
        <v>41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 t="s">
        <v>42</v>
      </c>
      <c r="O16" s="5"/>
      <c r="P16" s="5"/>
      <c r="Q16" s="5"/>
      <c r="R16" s="5"/>
      <c r="S16" s="5"/>
      <c r="T16" s="5"/>
      <c r="U16" s="5"/>
      <c r="V16" s="5"/>
      <c r="W16" s="5"/>
      <c r="X16" s="4"/>
      <c r="Y16" s="5" t="s">
        <v>56</v>
      </c>
      <c r="Z16" s="5"/>
      <c r="AA16" s="5"/>
      <c r="AB16" s="5"/>
      <c r="AC16" s="5"/>
      <c r="AD16" s="5"/>
      <c r="AE16" s="5" t="s">
        <v>57</v>
      </c>
      <c r="AF16" s="5"/>
      <c r="AG16" s="5"/>
      <c r="AH16" s="5"/>
      <c r="AI16" s="5"/>
    </row>
    <row r="17" customFormat="false" ht="15" hidden="false" customHeight="false" outlineLevel="0" collapsed="false">
      <c r="B17" s="8" t="s">
        <v>6</v>
      </c>
      <c r="C17" s="7" t="n">
        <v>0.65</v>
      </c>
      <c r="D17" s="7" t="n">
        <v>0.76</v>
      </c>
      <c r="E17" s="7" t="n">
        <v>0.65</v>
      </c>
      <c r="F17" s="7" t="n">
        <v>0.65</v>
      </c>
      <c r="G17" s="7" t="n">
        <v>0.65</v>
      </c>
      <c r="H17" s="7" t="n">
        <v>0.34</v>
      </c>
      <c r="I17" s="7" t="n">
        <v>0.49</v>
      </c>
      <c r="J17" s="7" t="n">
        <v>1.04</v>
      </c>
      <c r="K17" s="7" t="n">
        <v>0.57</v>
      </c>
      <c r="L17" s="7" t="n">
        <v>0.78</v>
      </c>
      <c r="M17" s="7"/>
      <c r="N17" s="7" t="n">
        <v>0.65</v>
      </c>
      <c r="O17" s="7" t="n">
        <v>0.57</v>
      </c>
      <c r="P17" s="7" t="n">
        <v>0.49</v>
      </c>
      <c r="Q17" s="7" t="n">
        <v>0.49</v>
      </c>
      <c r="R17" s="7" t="n">
        <v>0.57</v>
      </c>
      <c r="S17" s="7" t="n">
        <v>0.65</v>
      </c>
      <c r="T17" s="7" t="n">
        <v>0.65</v>
      </c>
      <c r="U17" s="7" t="n">
        <v>0.51</v>
      </c>
      <c r="V17" s="7" t="n">
        <v>0.65</v>
      </c>
      <c r="W17" s="7" t="n">
        <v>0.65</v>
      </c>
      <c r="X17" s="7"/>
      <c r="Y17" s="7" t="n">
        <v>0.51</v>
      </c>
      <c r="Z17" s="7" t="n">
        <v>0.76</v>
      </c>
      <c r="AA17" s="7" t="n">
        <v>0.65</v>
      </c>
      <c r="AB17" s="7" t="n">
        <v>0.65</v>
      </c>
      <c r="AC17" s="7" t="n">
        <v>0.65</v>
      </c>
      <c r="AD17" s="7"/>
      <c r="AE17" s="7" t="n">
        <v>0.51</v>
      </c>
      <c r="AF17" s="7" t="n">
        <v>0.76</v>
      </c>
      <c r="AG17" s="7" t="n">
        <v>0.65</v>
      </c>
      <c r="AH17" s="7" t="n">
        <v>0.65</v>
      </c>
      <c r="AI17" s="7" t="n">
        <v>0.65</v>
      </c>
    </row>
    <row r="18" customFormat="false" ht="15" hidden="false" customHeight="false" outlineLevel="0" collapsed="false">
      <c r="B18" s="8" t="s">
        <v>45</v>
      </c>
      <c r="C18" s="7" t="n">
        <v>0.65</v>
      </c>
      <c r="D18" s="7" t="n">
        <v>0.65</v>
      </c>
      <c r="E18" s="7" t="n">
        <v>0.98</v>
      </c>
      <c r="F18" s="7" t="n">
        <v>0.49</v>
      </c>
      <c r="G18" s="7" t="n">
        <v>0.87</v>
      </c>
      <c r="H18" s="7" t="n">
        <v>0.57</v>
      </c>
      <c r="I18" s="7" t="n">
        <v>0.98</v>
      </c>
      <c r="J18" s="7" t="n">
        <v>1.04</v>
      </c>
      <c r="K18" s="7" t="n">
        <v>0.49</v>
      </c>
      <c r="L18" s="7" t="n">
        <v>0.65</v>
      </c>
      <c r="M18" s="7"/>
      <c r="N18" s="7" t="n">
        <v>1.04</v>
      </c>
      <c r="O18" s="7" t="n">
        <v>1.04</v>
      </c>
      <c r="P18" s="7" t="n">
        <v>0.87</v>
      </c>
      <c r="Q18" s="7" t="n">
        <v>0.65</v>
      </c>
      <c r="R18" s="7" t="n">
        <v>0.51</v>
      </c>
      <c r="S18" s="7" t="n">
        <v>0.51</v>
      </c>
      <c r="T18" s="7" t="n">
        <v>0.57</v>
      </c>
      <c r="U18" s="7" t="n">
        <v>0.65</v>
      </c>
      <c r="V18" s="7" t="n">
        <v>0.57</v>
      </c>
      <c r="W18" s="7" t="n">
        <v>0.57</v>
      </c>
      <c r="X18" s="7"/>
      <c r="Y18" s="7" t="n">
        <v>0.98</v>
      </c>
      <c r="Z18" s="7" t="n">
        <v>0.87</v>
      </c>
      <c r="AA18" s="7" t="n">
        <v>0.65</v>
      </c>
      <c r="AB18" s="7" t="n">
        <v>0.49</v>
      </c>
      <c r="AC18" s="7" t="n">
        <v>0.87</v>
      </c>
      <c r="AD18" s="7"/>
      <c r="AE18" s="7" t="n">
        <v>1.04</v>
      </c>
      <c r="AF18" s="7" t="n">
        <v>0.57</v>
      </c>
      <c r="AG18" s="7" t="n">
        <v>0.25</v>
      </c>
      <c r="AH18" s="7" t="n">
        <v>0.65</v>
      </c>
      <c r="AI18" s="7" t="n">
        <v>0.65</v>
      </c>
    </row>
    <row r="19" customFormat="false" ht="15" hidden="false" customHeight="false" outlineLevel="0" collapsed="false">
      <c r="B19" s="8" t="s">
        <v>46</v>
      </c>
      <c r="C19" s="7" t="n">
        <v>0.87</v>
      </c>
      <c r="D19" s="7" t="n">
        <v>0.87</v>
      </c>
      <c r="E19" s="7" t="n">
        <v>0.49</v>
      </c>
      <c r="F19" s="7" t="n">
        <v>0.65</v>
      </c>
      <c r="G19" s="7" t="n">
        <v>0.98</v>
      </c>
      <c r="H19" s="7" t="n">
        <v>0.65</v>
      </c>
      <c r="I19" s="7" t="n">
        <v>0.65</v>
      </c>
      <c r="J19" s="7" t="n">
        <v>0.65</v>
      </c>
      <c r="K19" s="7" t="n">
        <v>0.65</v>
      </c>
      <c r="L19" s="7" t="n">
        <v>0.65</v>
      </c>
      <c r="M19" s="7"/>
      <c r="N19" s="7" t="n">
        <v>0.65</v>
      </c>
      <c r="O19" s="7" t="n">
        <v>1.04</v>
      </c>
      <c r="P19" s="7" t="n">
        <v>0.57</v>
      </c>
      <c r="Q19" s="7" t="n">
        <v>0.65</v>
      </c>
      <c r="R19" s="7" t="n">
        <v>0.38</v>
      </c>
      <c r="S19" s="7" t="n">
        <v>1.04</v>
      </c>
      <c r="T19" s="7" t="n">
        <v>0.57</v>
      </c>
      <c r="U19" s="7" t="n">
        <v>0.57</v>
      </c>
      <c r="V19" s="7" t="n">
        <v>0.49</v>
      </c>
      <c r="W19" s="7" t="n">
        <v>0.51</v>
      </c>
      <c r="X19" s="7"/>
      <c r="Y19" s="7" t="n">
        <v>0.65</v>
      </c>
      <c r="Z19" s="7" t="n">
        <v>1.04</v>
      </c>
      <c r="AA19" s="7" t="n">
        <v>0.65</v>
      </c>
      <c r="AB19" s="7" t="n">
        <v>0.49</v>
      </c>
      <c r="AC19" s="7" t="n">
        <v>0.41</v>
      </c>
      <c r="AD19" s="7"/>
      <c r="AE19" s="7" t="n">
        <v>0.65</v>
      </c>
      <c r="AF19" s="7" t="n">
        <v>0.65</v>
      </c>
      <c r="AG19" s="7" t="n">
        <v>0.65</v>
      </c>
      <c r="AH19" s="7" t="n">
        <v>0.57</v>
      </c>
      <c r="AI19" s="7" t="n">
        <v>0.51</v>
      </c>
    </row>
    <row r="20" customFormat="false" ht="15" hidden="false" customHeight="false" outlineLevel="0" collapsed="false">
      <c r="B20" s="8" t="s">
        <v>47</v>
      </c>
      <c r="C20" s="7" t="n">
        <v>0.65</v>
      </c>
      <c r="D20" s="7" t="n">
        <v>0.51</v>
      </c>
      <c r="E20" s="7" t="n">
        <v>0.65</v>
      </c>
      <c r="F20" s="7" t="n">
        <v>0.57</v>
      </c>
      <c r="G20" s="7" t="n">
        <v>0.65</v>
      </c>
      <c r="H20" s="7" t="n">
        <v>0.65</v>
      </c>
      <c r="I20" s="7" t="n">
        <v>0.65</v>
      </c>
      <c r="J20" s="7" t="n">
        <v>0.49</v>
      </c>
      <c r="K20" s="7" t="n">
        <v>0.87</v>
      </c>
      <c r="L20" s="7" t="n">
        <v>0.65</v>
      </c>
      <c r="M20" s="7"/>
      <c r="N20" s="7" t="n">
        <v>0.51</v>
      </c>
      <c r="O20" s="7" t="n">
        <v>1.04</v>
      </c>
      <c r="P20" s="7" t="n">
        <v>0.65</v>
      </c>
      <c r="Q20" s="7" t="n">
        <v>0.65</v>
      </c>
      <c r="R20" s="7" t="n">
        <v>0.49</v>
      </c>
      <c r="S20" s="7" t="n">
        <v>0.65</v>
      </c>
      <c r="T20" s="7" t="n">
        <v>0.65</v>
      </c>
      <c r="U20" s="7" t="n">
        <v>0.57</v>
      </c>
      <c r="V20" s="7" t="n">
        <v>0.65</v>
      </c>
      <c r="W20" s="7" t="n">
        <v>0.49</v>
      </c>
      <c r="X20" s="7"/>
      <c r="Y20" s="7" t="n">
        <v>0.41</v>
      </c>
      <c r="Z20" s="7" t="n">
        <v>0.65</v>
      </c>
      <c r="AA20" s="7" t="n">
        <v>0.51</v>
      </c>
      <c r="AB20" s="7" t="n">
        <v>0.65</v>
      </c>
      <c r="AC20" s="7" t="n">
        <v>0.49</v>
      </c>
      <c r="AD20" s="7"/>
      <c r="AE20" s="7" t="n">
        <v>0.65</v>
      </c>
      <c r="AF20" s="7" t="n">
        <v>0.87</v>
      </c>
      <c r="AG20" s="7" t="n">
        <v>0.65</v>
      </c>
      <c r="AH20" s="7" t="n">
        <v>0.49</v>
      </c>
      <c r="AI20" s="7" t="n">
        <v>0.41</v>
      </c>
    </row>
    <row r="22" customFormat="false" ht="15" hidden="false" customHeight="false" outlineLevel="0" collapsed="false">
      <c r="B22" s="1" t="s">
        <v>41</v>
      </c>
      <c r="D22" s="8" t="s">
        <v>6</v>
      </c>
      <c r="E22" s="8" t="s">
        <v>45</v>
      </c>
      <c r="F22" s="8" t="s">
        <v>46</v>
      </c>
      <c r="G22" s="8" t="s">
        <v>47</v>
      </c>
      <c r="N22" s="1" t="s">
        <v>42</v>
      </c>
      <c r="P22" s="8" t="s">
        <v>6</v>
      </c>
      <c r="Q22" s="8" t="s">
        <v>45</v>
      </c>
      <c r="R22" s="8" t="s">
        <v>46</v>
      </c>
      <c r="S22" s="8" t="s">
        <v>47</v>
      </c>
      <c r="Y22" s="1" t="s">
        <v>56</v>
      </c>
      <c r="AA22" s="8" t="s">
        <v>6</v>
      </c>
      <c r="AB22" s="8" t="s">
        <v>45</v>
      </c>
      <c r="AC22" s="8" t="s">
        <v>46</v>
      </c>
      <c r="AD22" s="8" t="s">
        <v>47</v>
      </c>
      <c r="AE22" s="1" t="s">
        <v>57</v>
      </c>
      <c r="AG22" s="8" t="s">
        <v>6</v>
      </c>
      <c r="AH22" s="8" t="s">
        <v>45</v>
      </c>
      <c r="AI22" s="8" t="s">
        <v>46</v>
      </c>
      <c r="AJ22" s="8" t="s">
        <v>47</v>
      </c>
    </row>
    <row r="23" customFormat="false" ht="14.25" hidden="false" customHeight="false" outlineLevel="0" collapsed="false">
      <c r="B23" s="0"/>
      <c r="C23" s="11" t="s">
        <v>9</v>
      </c>
      <c r="D23" s="12" t="n">
        <f aca="false">AVERAGE(C17:M17)</f>
        <v>0.658</v>
      </c>
      <c r="E23" s="12" t="n">
        <f aca="false">AVERAGE(C18:M18)</f>
        <v>0.737</v>
      </c>
      <c r="F23" s="12" t="n">
        <f aca="false">AVERAGE(C19:M19)</f>
        <v>0.711</v>
      </c>
      <c r="G23" s="12" t="n">
        <f aca="false">AVERAGE(C20:M20)</f>
        <v>0.634</v>
      </c>
      <c r="O23" s="11" t="s">
        <v>9</v>
      </c>
      <c r="P23" s="12" t="n">
        <f aca="false">AVERAGE(N17:W17)</f>
        <v>0.588</v>
      </c>
      <c r="Q23" s="12" t="n">
        <f aca="false">AVERAGE(N18:W18)</f>
        <v>0.698</v>
      </c>
      <c r="R23" s="12" t="n">
        <f aca="false">AVERAGE(N19:W19)</f>
        <v>0.647</v>
      </c>
      <c r="S23" s="12" t="n">
        <f aca="false">AVERAGE(N20:W20)</f>
        <v>0.635</v>
      </c>
      <c r="Z23" s="11" t="s">
        <v>9</v>
      </c>
      <c r="AA23" s="12" t="n">
        <f aca="false">AVERAGE(Y17:AC17)</f>
        <v>0.644</v>
      </c>
      <c r="AB23" s="12" t="n">
        <f aca="false">AVERAGE(Y18:AC18)</f>
        <v>0.772</v>
      </c>
      <c r="AC23" s="12" t="n">
        <f aca="false">AVERAGE(Y19:AC19)</f>
        <v>0.648</v>
      </c>
      <c r="AD23" s="12" t="n">
        <f aca="false">AVERAGE(Y20:AC20)</f>
        <v>0.542</v>
      </c>
      <c r="AF23" s="11" t="s">
        <v>9</v>
      </c>
      <c r="AG23" s="12" t="n">
        <f aca="false">AVERAGE(AE17:AL17)</f>
        <v>0.644</v>
      </c>
      <c r="AH23" s="12" t="n">
        <f aca="false">AVERAGE(AE18:AL18)</f>
        <v>0.632</v>
      </c>
      <c r="AI23" s="12" t="n">
        <f aca="false">AVERAGE(AE19:AL19)</f>
        <v>0.606</v>
      </c>
      <c r="AJ23" s="12" t="n">
        <f aca="false">AVERAGE(AE20:AL20)</f>
        <v>0.614</v>
      </c>
    </row>
    <row r="24" customFormat="false" ht="14.25" hidden="false" customHeight="false" outlineLevel="0" collapsed="false">
      <c r="B24" s="0"/>
      <c r="C24" s="11" t="s">
        <v>10</v>
      </c>
      <c r="D24" s="12" t="n">
        <f aca="false">STDEV(C17:M17)/SQRT(D25)</f>
        <v>0.0585529200334573</v>
      </c>
      <c r="E24" s="12" t="n">
        <f aca="false">STDEV(C18:M18)/SQRT(E25)</f>
        <v>0.0666841643703944</v>
      </c>
      <c r="F24" s="12" t="n">
        <f aca="false">STDEV(C19:M19)/SQRT(F25)</f>
        <v>0.0464387290475908</v>
      </c>
      <c r="G24" s="12" t="n">
        <f aca="false">STDEV(C20:M20)/SQRT(G25)</f>
        <v>0.0329039004780082</v>
      </c>
      <c r="O24" s="11" t="s">
        <v>10</v>
      </c>
      <c r="P24" s="12" t="n">
        <f aca="false">STDEV(N17:W17)/SQRT(P25)</f>
        <v>0.0224003968218819</v>
      </c>
      <c r="Q24" s="12" t="n">
        <f aca="false">STDEV(N18:W18)/SQRT(Q25)</f>
        <v>0.0656556674375234</v>
      </c>
      <c r="R24" s="12" t="n">
        <f aca="false">STDEV(N19:W19)/SQRT(R25)</f>
        <v>0.0700325321229752</v>
      </c>
      <c r="S24" s="12" t="n">
        <f aca="false">STDEV(N20:W20)/SQRT(S25)</f>
        <v>0.0502272613007894</v>
      </c>
      <c r="Z24" s="11" t="s">
        <v>10</v>
      </c>
      <c r="AA24" s="12" t="n">
        <f aca="false">STDEV(Y17:AC17)/SQRT(AA25)</f>
        <v>0.0396988664825584</v>
      </c>
      <c r="AB24" s="12" t="n">
        <f aca="false">STDEV(Y18:AC18)/SQRT(AB25)</f>
        <v>0.0885663593019381</v>
      </c>
      <c r="AC24" s="12" t="n">
        <f aca="false">STDEV(Y19:AC19)/SQRT(AC25)</f>
        <v>0.10846197490365</v>
      </c>
      <c r="AD24" s="12" t="n">
        <f aca="false">STDEV(Y20:AC20)/SQRT(AD25)</f>
        <v>0.0471593044902064</v>
      </c>
      <c r="AF24" s="11" t="s">
        <v>10</v>
      </c>
      <c r="AG24" s="12" t="n">
        <f aca="false">STDEV(AE18:AL18)/SQRT(AG25)</f>
        <v>0.125872951820477</v>
      </c>
      <c r="AH24" s="12" t="n">
        <f aca="false">STDEV(AE18:AL18)/SQRT(AH25)</f>
        <v>0.125872951820477</v>
      </c>
      <c r="AI24" s="12" t="n">
        <f aca="false">STDEV(AE19:AL19)/SQRT(AI25)</f>
        <v>0.0285657137141714</v>
      </c>
      <c r="AJ24" s="12" t="n">
        <f aca="false">STDEV(AE20:AL20)/SQRT(AJ25)</f>
        <v>0.0790948797331408</v>
      </c>
    </row>
    <row r="25" customFormat="false" ht="14.25" hidden="false" customHeight="false" outlineLevel="0" collapsed="false">
      <c r="B25" s="0"/>
      <c r="C25" s="11" t="s">
        <v>11</v>
      </c>
      <c r="D25" s="9" t="n">
        <v>10</v>
      </c>
      <c r="E25" s="9" t="n">
        <v>10</v>
      </c>
      <c r="F25" s="9" t="n">
        <v>10</v>
      </c>
      <c r="G25" s="9" t="n">
        <v>10</v>
      </c>
      <c r="O25" s="11" t="s">
        <v>11</v>
      </c>
      <c r="P25" s="9" t="n">
        <v>10</v>
      </c>
      <c r="Q25" s="9" t="n">
        <v>10</v>
      </c>
      <c r="R25" s="9" t="n">
        <v>10</v>
      </c>
      <c r="S25" s="9" t="n">
        <v>10</v>
      </c>
      <c r="Z25" s="11" t="s">
        <v>11</v>
      </c>
      <c r="AA25" s="9" t="n">
        <v>5</v>
      </c>
      <c r="AB25" s="9" t="n">
        <v>5</v>
      </c>
      <c r="AC25" s="9" t="n">
        <v>5</v>
      </c>
      <c r="AD25" s="9" t="n">
        <v>5</v>
      </c>
      <c r="AF25" s="11" t="s">
        <v>11</v>
      </c>
      <c r="AG25" s="9" t="n">
        <v>5</v>
      </c>
      <c r="AH25" s="9" t="n">
        <v>5</v>
      </c>
      <c r="AI25" s="9" t="n">
        <v>5</v>
      </c>
      <c r="AJ25" s="9" t="n">
        <v>5</v>
      </c>
    </row>
    <row r="29" customFormat="false" ht="15" hidden="false" customHeight="false" outlineLevel="0" collapsed="false">
      <c r="A29" s="1" t="s">
        <v>110</v>
      </c>
    </row>
    <row r="30" customFormat="false" ht="15" hidden="false" customHeight="false" outlineLevel="0" collapsed="false">
      <c r="B30" s="4"/>
      <c r="C30" s="5" t="s">
        <v>3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 t="s">
        <v>59</v>
      </c>
      <c r="O30" s="5"/>
      <c r="P30" s="5"/>
      <c r="Q30" s="5"/>
      <c r="R30" s="5"/>
      <c r="S30" s="5"/>
      <c r="T30" s="5"/>
      <c r="U30" s="5"/>
      <c r="V30" s="5"/>
      <c r="W30" s="5" t="s">
        <v>60</v>
      </c>
      <c r="X30" s="5"/>
      <c r="Y30" s="5"/>
      <c r="Z30" s="5"/>
      <c r="AA30" s="5"/>
      <c r="AB30" s="5"/>
      <c r="AC30" s="5"/>
      <c r="AD30" s="5"/>
      <c r="AE30" s="5"/>
    </row>
    <row r="31" customFormat="false" ht="15" hidden="false" customHeight="false" outlineLevel="0" collapsed="false">
      <c r="B31" s="8" t="s">
        <v>6</v>
      </c>
      <c r="C31" s="7" t="n">
        <v>0.65</v>
      </c>
      <c r="D31" s="7" t="n">
        <v>0.76</v>
      </c>
      <c r="E31" s="7" t="n">
        <v>0.65</v>
      </c>
      <c r="F31" s="7" t="n">
        <v>0.65</v>
      </c>
      <c r="G31" s="7" t="n">
        <v>0.65</v>
      </c>
      <c r="H31" s="7" t="n">
        <v>0.34</v>
      </c>
      <c r="I31" s="7" t="n">
        <v>0.49</v>
      </c>
      <c r="J31" s="7" t="n">
        <v>1.04</v>
      </c>
      <c r="K31" s="7" t="n">
        <v>0.57</v>
      </c>
      <c r="L31" s="7" t="n">
        <v>0.78</v>
      </c>
      <c r="M31" s="7"/>
      <c r="N31" s="7" t="n">
        <v>1.04</v>
      </c>
      <c r="O31" s="7" t="n">
        <v>0.65</v>
      </c>
      <c r="P31" s="7" t="n">
        <v>0.65</v>
      </c>
      <c r="Q31" s="7" t="n">
        <v>0.98</v>
      </c>
      <c r="R31" s="7" t="n">
        <v>0.57</v>
      </c>
      <c r="S31" s="7" t="n">
        <v>0.51</v>
      </c>
      <c r="T31" s="7" t="n">
        <v>0.76</v>
      </c>
      <c r="U31" s="7" t="n">
        <v>0.65</v>
      </c>
      <c r="V31" s="7"/>
      <c r="W31" s="7" t="n">
        <v>0.65</v>
      </c>
      <c r="X31" s="7" t="n">
        <v>0.65</v>
      </c>
      <c r="Y31" s="7" t="n">
        <v>1.04</v>
      </c>
      <c r="Z31" s="7" t="n">
        <v>0.65</v>
      </c>
      <c r="AA31" s="7" t="n">
        <v>0.65</v>
      </c>
      <c r="AB31" s="7" t="n">
        <v>0.65</v>
      </c>
      <c r="AC31" s="7" t="n">
        <v>0.51</v>
      </c>
      <c r="AD31" s="7" t="n">
        <v>0.76</v>
      </c>
      <c r="AE31" s="7" t="n">
        <v>0.65</v>
      </c>
    </row>
    <row r="32" customFormat="false" ht="15" hidden="false" customHeight="false" outlineLevel="0" collapsed="false">
      <c r="B32" s="8" t="s">
        <v>111</v>
      </c>
      <c r="C32" s="7" t="n">
        <v>0.65</v>
      </c>
      <c r="D32" s="7" t="n">
        <v>0.51</v>
      </c>
      <c r="E32" s="7" t="n">
        <v>0.65</v>
      </c>
      <c r="F32" s="7" t="n">
        <v>0.57</v>
      </c>
      <c r="G32" s="7" t="n">
        <v>0.65</v>
      </c>
      <c r="H32" s="7" t="n">
        <v>0.65</v>
      </c>
      <c r="I32" s="7" t="n">
        <v>0.65</v>
      </c>
      <c r="J32" s="7" t="n">
        <v>0.49</v>
      </c>
      <c r="K32" s="7" t="n">
        <v>0.87</v>
      </c>
      <c r="L32" s="7" t="n">
        <v>0.65</v>
      </c>
      <c r="M32" s="7"/>
      <c r="N32" s="7" t="n">
        <v>0.64</v>
      </c>
      <c r="O32" s="7" t="n">
        <v>0.98</v>
      </c>
      <c r="P32" s="7" t="n">
        <v>0.51</v>
      </c>
      <c r="Q32" s="7" t="n">
        <v>0.65</v>
      </c>
      <c r="R32" s="7" t="n">
        <v>0.51</v>
      </c>
      <c r="S32" s="7" t="n">
        <v>0.65</v>
      </c>
      <c r="T32" s="7" t="n">
        <v>0.78</v>
      </c>
      <c r="U32" s="7" t="n">
        <v>0.87</v>
      </c>
      <c r="V32" s="7"/>
      <c r="W32" s="7" t="n">
        <v>0.13</v>
      </c>
      <c r="X32" s="7" t="n">
        <v>0.64</v>
      </c>
      <c r="Y32" s="7" t="n">
        <v>0.98</v>
      </c>
      <c r="Z32" s="7" t="n">
        <v>0.49</v>
      </c>
      <c r="AA32" s="7" t="n">
        <v>0.22</v>
      </c>
      <c r="AB32" s="7" t="n">
        <v>0.11</v>
      </c>
      <c r="AC32" s="7" t="n">
        <v>0.57</v>
      </c>
      <c r="AD32" s="7" t="n">
        <v>0.65</v>
      </c>
      <c r="AE32" s="7" t="n">
        <v>0.65</v>
      </c>
    </row>
    <row r="34" customFormat="false" ht="15" hidden="false" customHeight="false" outlineLevel="0" collapsed="false">
      <c r="B34" s="1" t="s">
        <v>3</v>
      </c>
      <c r="D34" s="8" t="s">
        <v>6</v>
      </c>
      <c r="E34" s="8" t="s">
        <v>111</v>
      </c>
      <c r="N34" s="1" t="s">
        <v>59</v>
      </c>
      <c r="P34" s="8" t="s">
        <v>6</v>
      </c>
      <c r="Q34" s="8" t="s">
        <v>111</v>
      </c>
      <c r="W34" s="1" t="s">
        <v>60</v>
      </c>
      <c r="Y34" s="8" t="s">
        <v>6</v>
      </c>
      <c r="Z34" s="8" t="s">
        <v>111</v>
      </c>
    </row>
    <row r="35" customFormat="false" ht="15" hidden="false" customHeight="false" outlineLevel="0" collapsed="false">
      <c r="C35" s="11" t="s">
        <v>9</v>
      </c>
      <c r="D35" s="12" t="n">
        <f aca="false">AVERAGE(C31:L31)</f>
        <v>0.658</v>
      </c>
      <c r="E35" s="12" t="n">
        <f aca="false">AVERAGE(C32:L32)</f>
        <v>0.634</v>
      </c>
      <c r="N35" s="1"/>
      <c r="O35" s="11" t="s">
        <v>9</v>
      </c>
      <c r="P35" s="12" t="n">
        <f aca="false">AVERAGE(N31:U31)</f>
        <v>0.72625</v>
      </c>
      <c r="Q35" s="12" t="n">
        <f aca="false">AVERAGE(N32:U32)</f>
        <v>0.69875</v>
      </c>
      <c r="W35" s="1"/>
      <c r="X35" s="11" t="s">
        <v>9</v>
      </c>
      <c r="Y35" s="12" t="n">
        <f aca="false">AVERAGE(W31:AE31)</f>
        <v>0.69</v>
      </c>
      <c r="Z35" s="12" t="n">
        <f aca="false">AVERAGE(W32:AE32)</f>
        <v>0.493333333333333</v>
      </c>
    </row>
    <row r="36" customFormat="false" ht="15" hidden="false" customHeight="false" outlineLevel="0" collapsed="false">
      <c r="C36" s="11" t="s">
        <v>10</v>
      </c>
      <c r="D36" s="12" t="n">
        <f aca="false">STDEV(C31:L31)/SQRT(D37)</f>
        <v>0.0585529200334573</v>
      </c>
      <c r="E36" s="12" t="n">
        <f aca="false">STDEV(C32:L32)/SQRT(E37)</f>
        <v>0.0329039004780082</v>
      </c>
      <c r="N36" s="1"/>
      <c r="O36" s="11" t="s">
        <v>10</v>
      </c>
      <c r="P36" s="12" t="n">
        <f aca="false">STDEV(N31:U31)/SQRT(P37)</f>
        <v>0.0671601896321666</v>
      </c>
      <c r="Q36" s="12" t="n">
        <f aca="false">STDEV(N32:U32)/SQRT(Q37)</f>
        <v>0.0589320886396246</v>
      </c>
      <c r="W36" s="1"/>
      <c r="X36" s="11" t="s">
        <v>10</v>
      </c>
      <c r="Y36" s="12" t="n">
        <f aca="false">STDEV(W31:AE31)/SQRT(Y37)</f>
        <v>0.0485054407028508</v>
      </c>
      <c r="Z36" s="12" t="n">
        <f aca="false">STDEV(W32:AE32)/SQRT(Z37)</f>
        <v>0.0962490981198727</v>
      </c>
    </row>
    <row r="37" customFormat="false" ht="15" hidden="false" customHeight="false" outlineLevel="0" collapsed="false">
      <c r="C37" s="11" t="s">
        <v>11</v>
      </c>
      <c r="D37" s="9" t="n">
        <v>10</v>
      </c>
      <c r="E37" s="9" t="n">
        <v>10</v>
      </c>
      <c r="N37" s="1"/>
      <c r="O37" s="11" t="s">
        <v>11</v>
      </c>
      <c r="P37" s="9" t="n">
        <v>8</v>
      </c>
      <c r="Q37" s="9" t="n">
        <v>8</v>
      </c>
      <c r="W37" s="1"/>
      <c r="X37" s="11" t="s">
        <v>11</v>
      </c>
      <c r="Y37" s="9" t="n">
        <v>9</v>
      </c>
      <c r="Z37" s="9" t="n">
        <v>9</v>
      </c>
    </row>
    <row r="42" customFormat="false" ht="15" hidden="false" customHeight="false" outlineLevel="0" collapsed="false">
      <c r="A42" s="1" t="s">
        <v>112</v>
      </c>
    </row>
    <row r="43" s="1" customFormat="true" ht="15" hidden="false" customHeight="false" outlineLevel="0" collapsed="false">
      <c r="B43" s="4" t="s">
        <v>53</v>
      </c>
      <c r="C43" s="4" t="s">
        <v>54</v>
      </c>
    </row>
    <row r="44" customFormat="false" ht="13.5" hidden="false" customHeight="false" outlineLevel="0" collapsed="false">
      <c r="B44" s="7" t="n">
        <v>39</v>
      </c>
      <c r="C44" s="7" t="n">
        <v>16</v>
      </c>
    </row>
    <row r="45" customFormat="false" ht="13.5" hidden="false" customHeight="false" outlineLevel="0" collapsed="false">
      <c r="B45" s="7" t="n">
        <v>36</v>
      </c>
      <c r="C45" s="7" t="n">
        <v>23</v>
      </c>
    </row>
    <row r="46" customFormat="false" ht="13.5" hidden="false" customHeight="false" outlineLevel="0" collapsed="false">
      <c r="B46" s="7" t="n">
        <v>32</v>
      </c>
      <c r="C46" s="7" t="n">
        <v>12</v>
      </c>
    </row>
    <row r="47" customFormat="false" ht="13.5" hidden="false" customHeight="false" outlineLevel="0" collapsed="false">
      <c r="B47" s="7" t="n">
        <v>28</v>
      </c>
      <c r="C47" s="7" t="n">
        <v>17</v>
      </c>
    </row>
    <row r="48" customFormat="false" ht="13.5" hidden="false" customHeight="false" outlineLevel="0" collapsed="false">
      <c r="B48" s="7" t="n">
        <v>29</v>
      </c>
      <c r="C48" s="7" t="n">
        <v>23</v>
      </c>
    </row>
    <row r="49" customFormat="false" ht="13.5" hidden="false" customHeight="false" outlineLevel="0" collapsed="false">
      <c r="B49" s="7" t="n">
        <v>26</v>
      </c>
      <c r="C49" s="7" t="n">
        <v>17</v>
      </c>
    </row>
    <row r="50" customFormat="false" ht="13.5" hidden="false" customHeight="false" outlineLevel="0" collapsed="false">
      <c r="B50" s="7" t="n">
        <v>37</v>
      </c>
      <c r="C50" s="7" t="n">
        <v>18</v>
      </c>
    </row>
    <row r="51" customFormat="false" ht="13.5" hidden="false" customHeight="false" outlineLevel="0" collapsed="false">
      <c r="B51" s="7" t="n">
        <v>36</v>
      </c>
      <c r="C51" s="7"/>
    </row>
    <row r="53" customFormat="false" ht="14.25" hidden="false" customHeight="false" outlineLevel="0" collapsed="false">
      <c r="A53" s="11" t="s">
        <v>9</v>
      </c>
      <c r="B53" s="13" t="n">
        <f aca="false">AVERAGE(B43:B51)</f>
        <v>32.875</v>
      </c>
      <c r="C53" s="13" t="n">
        <f aca="false">AVERAGE(C43:C51)</f>
        <v>18</v>
      </c>
    </row>
    <row r="54" customFormat="false" ht="14.25" hidden="false" customHeight="false" outlineLevel="0" collapsed="false">
      <c r="A54" s="11" t="s">
        <v>10</v>
      </c>
      <c r="B54" s="13" t="n">
        <f aca="false">STDEV(B43:B51)/SQRT(B55)</f>
        <v>1.69492414495247</v>
      </c>
      <c r="C54" s="13" t="n">
        <f aca="false">STDEV(C43:C51)/SQRT(C55)</f>
        <v>1.48002573980191</v>
      </c>
    </row>
    <row r="55" customFormat="false" ht="14.25" hidden="false" customHeight="false" outlineLevel="0" collapsed="false">
      <c r="A55" s="11" t="s">
        <v>11</v>
      </c>
      <c r="B55" s="11" t="n">
        <v>8</v>
      </c>
      <c r="C55" s="11" t="n">
        <v>7</v>
      </c>
    </row>
  </sheetData>
  <mergeCells count="10">
    <mergeCell ref="C2:M2"/>
    <mergeCell ref="N2:AA2"/>
    <mergeCell ref="AB2:AG2"/>
    <mergeCell ref="C16:M16"/>
    <mergeCell ref="N16:W16"/>
    <mergeCell ref="Y16:AD16"/>
    <mergeCell ref="AE16:AI16"/>
    <mergeCell ref="C30:M30"/>
    <mergeCell ref="N30:V30"/>
    <mergeCell ref="W30:AE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8.9921875" defaultRowHeight="13.5" zeroHeight="false" outlineLevelRow="0" outlineLevelCol="0"/>
  <sheetData>
    <row r="1" s="18" customFormat="true" ht="13.5" hidden="false" customHeight="true" outlineLevel="0" collapsed="false">
      <c r="A1" s="1" t="s">
        <v>113</v>
      </c>
      <c r="B1" s="24"/>
      <c r="C1" s="24"/>
      <c r="D1" s="24"/>
      <c r="E1" s="24"/>
      <c r="F1" s="20" t="s">
        <v>114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</row>
    <row r="2" s="26" customFormat="true" ht="15" hidden="false" customHeight="false" outlineLevel="0" collapsed="false">
      <c r="B2" s="4" t="s">
        <v>37</v>
      </c>
      <c r="C2" s="4" t="s">
        <v>38</v>
      </c>
      <c r="G2" s="4" t="s">
        <v>53</v>
      </c>
      <c r="H2" s="4" t="s">
        <v>54</v>
      </c>
    </row>
    <row r="3" customFormat="false" ht="13.5" hidden="false" customHeight="false" outlineLevel="0" collapsed="false">
      <c r="B3" s="7" t="n">
        <v>23</v>
      </c>
      <c r="C3" s="7" t="n">
        <v>88</v>
      </c>
      <c r="G3" s="7" t="n">
        <v>33</v>
      </c>
      <c r="H3" s="7" t="n">
        <v>14</v>
      </c>
    </row>
    <row r="4" customFormat="false" ht="13.5" hidden="false" customHeight="false" outlineLevel="0" collapsed="false">
      <c r="B4" s="7" t="n">
        <v>15</v>
      </c>
      <c r="C4" s="7" t="n">
        <v>87</v>
      </c>
      <c r="G4" s="7" t="n">
        <v>25</v>
      </c>
      <c r="H4" s="7" t="n">
        <v>14</v>
      </c>
    </row>
    <row r="5" customFormat="false" ht="13.5" hidden="false" customHeight="false" outlineLevel="0" collapsed="false">
      <c r="B5" s="7" t="n">
        <v>18</v>
      </c>
      <c r="C5" s="7" t="n">
        <v>88</v>
      </c>
      <c r="G5" s="7" t="n">
        <v>33</v>
      </c>
      <c r="H5" s="7" t="n">
        <v>11</v>
      </c>
    </row>
    <row r="6" customFormat="false" ht="13.5" hidden="false" customHeight="false" outlineLevel="0" collapsed="false">
      <c r="B6" s="7" t="n">
        <v>7</v>
      </c>
      <c r="C6" s="7" t="n">
        <v>86</v>
      </c>
      <c r="G6" s="7" t="n">
        <v>29</v>
      </c>
      <c r="H6" s="7" t="n">
        <v>0</v>
      </c>
    </row>
    <row r="7" customFormat="false" ht="13.5" hidden="false" customHeight="false" outlineLevel="0" collapsed="false">
      <c r="B7" s="7" t="n">
        <v>16</v>
      </c>
      <c r="C7" s="7" t="n">
        <v>83</v>
      </c>
      <c r="G7" s="7" t="n">
        <v>22</v>
      </c>
      <c r="H7" s="7" t="n">
        <v>18</v>
      </c>
    </row>
    <row r="8" customFormat="false" ht="13.5" hidden="false" customHeight="false" outlineLevel="0" collapsed="false">
      <c r="B8" s="7" t="n">
        <v>12</v>
      </c>
      <c r="C8" s="7" t="n">
        <v>87</v>
      </c>
      <c r="G8" s="7" t="n">
        <v>29</v>
      </c>
      <c r="H8" s="7" t="n">
        <v>20</v>
      </c>
    </row>
    <row r="9" customFormat="false" ht="13.5" hidden="false" customHeight="false" outlineLevel="0" collapsed="false">
      <c r="B9" s="7" t="n">
        <v>24</v>
      </c>
      <c r="C9" s="7" t="n">
        <v>87</v>
      </c>
      <c r="G9" s="7" t="n">
        <v>33</v>
      </c>
      <c r="H9" s="7" t="n">
        <v>0</v>
      </c>
    </row>
    <row r="10" customFormat="false" ht="13.5" hidden="false" customHeight="false" outlineLevel="0" collapsed="false">
      <c r="B10" s="7" t="n">
        <v>23</v>
      </c>
      <c r="C10" s="7" t="n">
        <v>76</v>
      </c>
      <c r="G10" s="7" t="n">
        <v>29</v>
      </c>
      <c r="H10" s="7" t="n">
        <v>17</v>
      </c>
    </row>
    <row r="11" customFormat="false" ht="13.5" hidden="false" customHeight="false" outlineLevel="0" collapsed="false">
      <c r="B11" s="7" t="n">
        <v>11</v>
      </c>
      <c r="C11" s="7" t="n">
        <v>72</v>
      </c>
      <c r="G11" s="7"/>
      <c r="H11" s="7" t="n">
        <v>13</v>
      </c>
    </row>
    <row r="12" customFormat="false" ht="13.5" hidden="false" customHeight="false" outlineLevel="0" collapsed="false">
      <c r="B12" s="7" t="n">
        <v>23</v>
      </c>
      <c r="C12" s="7" t="n">
        <v>87</v>
      </c>
    </row>
    <row r="13" customFormat="false" ht="13.5" hidden="false" customHeight="false" outlineLevel="0" collapsed="false">
      <c r="B13" s="7" t="n">
        <v>16</v>
      </c>
      <c r="C13" s="7" t="n">
        <v>82</v>
      </c>
    </row>
    <row r="14" customFormat="false" ht="13.5" hidden="false" customHeight="false" outlineLevel="0" collapsed="false">
      <c r="B14" s="7" t="n">
        <v>19</v>
      </c>
      <c r="C14" s="7"/>
    </row>
    <row r="16" customFormat="false" ht="14.25" hidden="false" customHeight="false" outlineLevel="0" collapsed="false">
      <c r="A16" s="11" t="s">
        <v>9</v>
      </c>
      <c r="B16" s="13" t="n">
        <f aca="false">AVERAGE(B3:B14)</f>
        <v>17.25</v>
      </c>
      <c r="C16" s="13" t="n">
        <f aca="false">AVERAGE(C3:C14)</f>
        <v>83.9090909090909</v>
      </c>
      <c r="F16" s="11" t="s">
        <v>9</v>
      </c>
      <c r="G16" s="13" t="n">
        <f aca="false">AVERAGE(G3:G14)</f>
        <v>29.125</v>
      </c>
      <c r="H16" s="13" t="n">
        <f aca="false">AVERAGE(H3:H14)</f>
        <v>11.8888888888889</v>
      </c>
    </row>
    <row r="17" customFormat="false" ht="14.25" hidden="false" customHeight="false" outlineLevel="0" collapsed="false">
      <c r="A17" s="11" t="s">
        <v>10</v>
      </c>
      <c r="B17" s="13" t="n">
        <f aca="false">STDEV(B3:B14)/SQRT(B18)</f>
        <v>1.57694084360905</v>
      </c>
      <c r="C17" s="13" t="n">
        <f aca="false">STDEV(C3:C14)/SQRT(C18)</f>
        <v>1.6093733701749</v>
      </c>
      <c r="F17" s="11" t="s">
        <v>10</v>
      </c>
      <c r="G17" s="13" t="n">
        <f aca="false">STDEV(G3:G14)/SQRT(G18)</f>
        <v>1.41972708645007</v>
      </c>
      <c r="H17" s="13" t="n">
        <f aca="false">STDEV(H3:H14)/SQRT(H18)</f>
        <v>2.42352156790969</v>
      </c>
    </row>
    <row r="18" customFormat="false" ht="14.25" hidden="false" customHeight="false" outlineLevel="0" collapsed="false">
      <c r="A18" s="11" t="s">
        <v>11</v>
      </c>
      <c r="B18" s="11" t="n">
        <f aca="false">COUNT(B3:B14)</f>
        <v>12</v>
      </c>
      <c r="C18" s="11" t="n">
        <v>11</v>
      </c>
      <c r="F18" s="11" t="s">
        <v>11</v>
      </c>
      <c r="G18" s="11" t="n">
        <v>8</v>
      </c>
      <c r="H18" s="11" t="n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875" defaultRowHeight="13.5" zeroHeight="false" outlineLevelRow="0" outlineLevelCol="0"/>
  <cols>
    <col collapsed="false" customWidth="false" hidden="false" outlineLevel="0" max="1" min="1" style="18" width="8.99"/>
  </cols>
  <sheetData>
    <row r="1" s="18" customFormat="true" ht="13.5" hidden="false" customHeight="true" outlineLevel="0" collapsed="false">
      <c r="A1" s="1" t="s">
        <v>115</v>
      </c>
      <c r="B1" s="24"/>
      <c r="C1" s="24"/>
      <c r="D1" s="24"/>
      <c r="E1" s="24"/>
      <c r="F1" s="20" t="s">
        <v>116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</row>
    <row r="2" s="26" customFormat="true" ht="15" hidden="false" customHeight="false" outlineLevel="0" collapsed="false">
      <c r="B2" s="4" t="s">
        <v>37</v>
      </c>
      <c r="C2" s="4" t="s">
        <v>38</v>
      </c>
      <c r="G2" s="4" t="s">
        <v>53</v>
      </c>
      <c r="H2" s="4" t="s">
        <v>54</v>
      </c>
    </row>
    <row r="3" customFormat="false" ht="13.5" hidden="false" customHeight="false" outlineLevel="0" collapsed="false">
      <c r="A3" s="24"/>
      <c r="B3" s="7" t="n">
        <v>36</v>
      </c>
      <c r="C3" s="7" t="n">
        <v>84</v>
      </c>
      <c r="D3" s="24"/>
      <c r="E3" s="24"/>
      <c r="F3" s="24"/>
      <c r="G3" s="7" t="n">
        <v>24</v>
      </c>
      <c r="H3" s="7" t="n">
        <v>8</v>
      </c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</row>
    <row r="4" customFormat="false" ht="13.5" hidden="false" customHeight="false" outlineLevel="0" collapsed="false">
      <c r="A4" s="24"/>
      <c r="B4" s="7" t="n">
        <v>19</v>
      </c>
      <c r="C4" s="7" t="n">
        <v>87</v>
      </c>
      <c r="D4" s="24"/>
      <c r="E4" s="24"/>
      <c r="F4" s="24"/>
      <c r="G4" s="7" t="n">
        <v>3</v>
      </c>
      <c r="H4" s="7" t="n">
        <v>4</v>
      </c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</row>
    <row r="5" customFormat="false" ht="13.5" hidden="false" customHeight="false" outlineLevel="0" collapsed="false">
      <c r="A5" s="24"/>
      <c r="B5" s="7" t="n">
        <v>12</v>
      </c>
      <c r="C5" s="7" t="n">
        <v>84</v>
      </c>
      <c r="D5" s="24"/>
      <c r="E5" s="24"/>
      <c r="F5" s="24"/>
      <c r="G5" s="7" t="n">
        <v>8</v>
      </c>
      <c r="H5" s="7" t="n">
        <v>3</v>
      </c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</row>
    <row r="6" customFormat="false" ht="13.5" hidden="false" customHeight="false" outlineLevel="0" collapsed="false">
      <c r="A6" s="24"/>
      <c r="B6" s="7" t="n">
        <v>23</v>
      </c>
      <c r="C6" s="7" t="n">
        <v>81</v>
      </c>
      <c r="D6" s="24"/>
      <c r="E6" s="24"/>
      <c r="F6" s="24"/>
      <c r="G6" s="7" t="n">
        <v>8</v>
      </c>
      <c r="H6" s="7" t="n">
        <v>4</v>
      </c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</row>
    <row r="7" customFormat="false" ht="13.5" hidden="false" customHeight="false" outlineLevel="0" collapsed="false">
      <c r="A7" s="24"/>
      <c r="B7" s="7" t="n">
        <v>32</v>
      </c>
      <c r="C7" s="7" t="n">
        <v>82</v>
      </c>
      <c r="D7" s="24"/>
      <c r="E7" s="24"/>
      <c r="F7" s="24"/>
      <c r="G7" s="7" t="n">
        <v>17</v>
      </c>
      <c r="H7" s="7" t="n">
        <v>3</v>
      </c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</row>
    <row r="8" customFormat="false" ht="13.5" hidden="false" customHeight="false" outlineLevel="0" collapsed="false">
      <c r="B8" s="7" t="n">
        <v>26</v>
      </c>
      <c r="C8" s="7" t="n">
        <v>91</v>
      </c>
      <c r="G8" s="7" t="n">
        <v>23</v>
      </c>
      <c r="H8" s="7" t="n">
        <v>3</v>
      </c>
    </row>
    <row r="9" customFormat="false" ht="13.5" hidden="false" customHeight="false" outlineLevel="0" collapsed="false">
      <c r="B9" s="7" t="n">
        <v>24</v>
      </c>
      <c r="C9" s="7" t="n">
        <v>87</v>
      </c>
      <c r="G9" s="7" t="n">
        <v>13</v>
      </c>
      <c r="H9" s="7" t="n">
        <v>0</v>
      </c>
    </row>
    <row r="10" customFormat="false" ht="13.5" hidden="false" customHeight="false" outlineLevel="0" collapsed="false">
      <c r="B10" s="7" t="n">
        <v>28</v>
      </c>
      <c r="C10" s="7" t="n">
        <v>80</v>
      </c>
      <c r="G10" s="7" t="n">
        <v>4</v>
      </c>
      <c r="H10" s="7" t="n">
        <v>6</v>
      </c>
    </row>
    <row r="11" customFormat="false" ht="13.5" hidden="false" customHeight="false" outlineLevel="0" collapsed="false">
      <c r="B11" s="7" t="n">
        <v>33</v>
      </c>
      <c r="C11" s="7" t="n">
        <v>87</v>
      </c>
      <c r="G11" s="7" t="n">
        <v>11</v>
      </c>
      <c r="H11" s="7" t="n">
        <v>0</v>
      </c>
    </row>
    <row r="12" customFormat="false" ht="13.5" hidden="false" customHeight="false" outlineLevel="0" collapsed="false">
      <c r="B12" s="7" t="n">
        <v>40</v>
      </c>
      <c r="C12" s="7"/>
      <c r="G12" s="7" t="n">
        <v>15</v>
      </c>
      <c r="H12" s="7"/>
    </row>
    <row r="14" customFormat="false" ht="14.25" hidden="false" customHeight="false" outlineLevel="0" collapsed="false">
      <c r="A14" s="11" t="s">
        <v>9</v>
      </c>
      <c r="B14" s="13" t="n">
        <f aca="false">AVERAGE(B3:B12)</f>
        <v>27.3</v>
      </c>
      <c r="C14" s="13" t="n">
        <f aca="false">AVERAGE(C3:C12)</f>
        <v>84.7777777777778</v>
      </c>
      <c r="D14" s="13"/>
      <c r="F14" s="11" t="s">
        <v>9</v>
      </c>
      <c r="G14" s="13" t="n">
        <f aca="false">AVERAGE(G3:G12)</f>
        <v>12.6</v>
      </c>
      <c r="H14" s="13" t="n">
        <f aca="false">AVERAGE(H3:H12)</f>
        <v>3.44444444444444</v>
      </c>
      <c r="J14" s="13"/>
    </row>
    <row r="15" customFormat="false" ht="14.25" hidden="false" customHeight="false" outlineLevel="0" collapsed="false">
      <c r="A15" s="11" t="s">
        <v>10</v>
      </c>
      <c r="B15" s="13" t="n">
        <f aca="false">STDEV(B3:B12)/SQRT(B16)</f>
        <v>2.63754936762645</v>
      </c>
      <c r="C15" s="13" t="n">
        <f aca="false">STDEV(C3:C12)/SQRT(C16)</f>
        <v>1.17588947158426</v>
      </c>
      <c r="D15" s="13"/>
      <c r="F15" s="11" t="s">
        <v>10</v>
      </c>
      <c r="G15" s="13" t="n">
        <f aca="false">STDEV(G3:G12)/SQRT(G16)</f>
        <v>2.29589004769634</v>
      </c>
      <c r="H15" s="13" t="n">
        <f aca="false">STDEV(H3:H12)/SQRT(H16)</f>
        <v>0.851650539819772</v>
      </c>
      <c r="J15" s="13"/>
    </row>
    <row r="16" customFormat="false" ht="14.25" hidden="false" customHeight="false" outlineLevel="0" collapsed="false">
      <c r="A16" s="11" t="s">
        <v>11</v>
      </c>
      <c r="B16" s="11" t="n">
        <f aca="false">COUNT(B3:B12)</f>
        <v>10</v>
      </c>
      <c r="C16" s="11" t="n">
        <v>9</v>
      </c>
      <c r="D16" s="11"/>
      <c r="F16" s="11" t="s">
        <v>11</v>
      </c>
      <c r="G16" s="11" t="n">
        <v>10</v>
      </c>
      <c r="H16" s="11" t="n">
        <v>9</v>
      </c>
      <c r="J16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23" activeCellId="0" sqref="J23"/>
    </sheetView>
  </sheetViews>
  <sheetFormatPr defaultColWidth="8.96875" defaultRowHeight="15" zeroHeight="false" outlineLevelRow="0" outlineLevelCol="0"/>
  <cols>
    <col collapsed="false" customWidth="false" hidden="false" outlineLevel="0" max="2" min="2" style="1" width="8.99"/>
  </cols>
  <sheetData>
    <row r="1" customFormat="false" ht="15" hidden="false" customHeight="true" outlineLevel="0" collapsed="false">
      <c r="A1" s="1" t="s">
        <v>117</v>
      </c>
    </row>
    <row r="2" s="1" customFormat="true" ht="15" hidden="false" customHeight="false" outlineLevel="0" collapsed="false">
      <c r="B2" s="4"/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 t="s">
        <v>68</v>
      </c>
      <c r="O2" s="5"/>
      <c r="P2" s="5"/>
      <c r="Q2" s="5"/>
      <c r="R2" s="5"/>
      <c r="S2" s="5"/>
      <c r="T2" s="5"/>
      <c r="U2" s="5"/>
      <c r="V2" s="5"/>
      <c r="W2" s="5" t="s">
        <v>70</v>
      </c>
      <c r="X2" s="5"/>
      <c r="Y2" s="5"/>
      <c r="Z2" s="5"/>
      <c r="AA2" s="5"/>
      <c r="AB2" s="5"/>
      <c r="AC2" s="5"/>
      <c r="AD2" s="5"/>
      <c r="AE2" s="5"/>
    </row>
    <row r="3" customFormat="false" ht="15" hidden="false" customHeight="false" outlineLevel="0" collapsed="false">
      <c r="B3" s="8" t="s">
        <v>6</v>
      </c>
      <c r="C3" s="7" t="n">
        <v>0.98</v>
      </c>
      <c r="D3" s="7" t="n">
        <v>0.57</v>
      </c>
      <c r="E3" s="7" t="n">
        <v>0.57</v>
      </c>
      <c r="F3" s="7" t="n">
        <v>0.34</v>
      </c>
      <c r="G3" s="7" t="n">
        <v>0.65</v>
      </c>
      <c r="H3" s="7" t="n">
        <v>0.65</v>
      </c>
      <c r="I3" s="7" t="n">
        <v>0.65</v>
      </c>
      <c r="J3" s="7" t="n">
        <v>0.38</v>
      </c>
      <c r="K3" s="7" t="n">
        <v>1.04</v>
      </c>
      <c r="L3" s="7" t="n">
        <v>0.49</v>
      </c>
      <c r="M3" s="7"/>
      <c r="N3" s="7" t="n">
        <v>0.87</v>
      </c>
      <c r="O3" s="7" t="n">
        <v>0.49</v>
      </c>
      <c r="P3" s="7" t="n">
        <v>0.49</v>
      </c>
      <c r="Q3" s="7" t="n">
        <v>1.04</v>
      </c>
      <c r="R3" s="7" t="n">
        <v>0.49</v>
      </c>
      <c r="S3" s="7" t="n">
        <v>0.78</v>
      </c>
      <c r="T3" s="7" t="n">
        <v>0.57</v>
      </c>
      <c r="U3" s="7" t="n">
        <v>0.65</v>
      </c>
      <c r="V3" s="7"/>
      <c r="W3" s="7" t="n">
        <v>0.65</v>
      </c>
      <c r="X3" s="7" t="n">
        <v>0.65</v>
      </c>
      <c r="Y3" s="7" t="n">
        <v>0.49</v>
      </c>
      <c r="Z3" s="7" t="n">
        <v>0.51</v>
      </c>
      <c r="AA3" s="7" t="n">
        <v>0.65</v>
      </c>
      <c r="AB3" s="7" t="n">
        <v>0.65</v>
      </c>
      <c r="AC3" s="7" t="n">
        <v>0.57</v>
      </c>
      <c r="AD3" s="7" t="n">
        <v>0.57</v>
      </c>
      <c r="AE3" s="7"/>
    </row>
    <row r="4" customFormat="false" ht="15" hidden="false" customHeight="false" outlineLevel="0" collapsed="false">
      <c r="B4" s="8" t="s">
        <v>61</v>
      </c>
      <c r="C4" s="7" t="n">
        <v>0.98</v>
      </c>
      <c r="D4" s="7" t="n">
        <v>0.64</v>
      </c>
      <c r="E4" s="7" t="n">
        <v>0.51</v>
      </c>
      <c r="F4" s="7" t="n">
        <v>0.65</v>
      </c>
      <c r="G4" s="7" t="n">
        <v>0.51</v>
      </c>
      <c r="H4" s="7" t="n">
        <v>0.64</v>
      </c>
      <c r="I4" s="7" t="n">
        <v>0.65</v>
      </c>
      <c r="J4" s="7" t="n">
        <v>0.78</v>
      </c>
      <c r="K4" s="7" t="n">
        <v>0.87</v>
      </c>
      <c r="L4" s="7" t="n">
        <v>0.49</v>
      </c>
      <c r="M4" s="7"/>
      <c r="N4" s="7" t="n">
        <v>0.16</v>
      </c>
      <c r="O4" s="7" t="n">
        <v>0.51</v>
      </c>
      <c r="P4" s="7" t="n">
        <v>0.25</v>
      </c>
      <c r="Q4" s="7" t="n">
        <v>0.49</v>
      </c>
      <c r="R4" s="7" t="n">
        <v>0.3</v>
      </c>
      <c r="S4" s="7" t="n">
        <v>0.87</v>
      </c>
      <c r="T4" s="7" t="n">
        <v>0.5</v>
      </c>
      <c r="U4" s="7" t="n">
        <v>0.65</v>
      </c>
      <c r="V4" s="7"/>
      <c r="W4" s="7" t="n">
        <v>0.61</v>
      </c>
      <c r="X4" s="7" t="n">
        <v>0.32</v>
      </c>
      <c r="Y4" s="7" t="n">
        <v>0.25</v>
      </c>
      <c r="Z4" s="7" t="n">
        <v>0.21</v>
      </c>
      <c r="AA4" s="7" t="n">
        <v>0.21</v>
      </c>
      <c r="AB4" s="7" t="n">
        <v>0.65</v>
      </c>
      <c r="AC4" s="7" t="n">
        <v>0.16</v>
      </c>
      <c r="AD4" s="7" t="n">
        <v>0.25</v>
      </c>
      <c r="AE4" s="7"/>
    </row>
    <row r="5" customFormat="false" ht="15" hidden="false" customHeight="false" outlineLevel="0" collapsed="false">
      <c r="B5" s="8" t="s">
        <v>46</v>
      </c>
      <c r="C5" s="7" t="n">
        <v>0.87</v>
      </c>
      <c r="D5" s="7" t="n">
        <v>0.49</v>
      </c>
      <c r="E5" s="7" t="n">
        <v>0.49</v>
      </c>
      <c r="F5" s="7" t="n">
        <v>0.38</v>
      </c>
      <c r="G5" s="7" t="n">
        <v>0.51</v>
      </c>
      <c r="H5" s="7" t="n">
        <v>0.78</v>
      </c>
      <c r="I5" s="7" t="n">
        <v>0.65</v>
      </c>
      <c r="J5" s="7" t="n">
        <v>0.51</v>
      </c>
      <c r="K5" s="7" t="n">
        <v>0.51</v>
      </c>
      <c r="L5" s="7" t="n">
        <v>0.41</v>
      </c>
      <c r="M5" s="7"/>
      <c r="N5" s="7" t="n">
        <v>0.65</v>
      </c>
      <c r="O5" s="7" t="n">
        <v>0.21</v>
      </c>
      <c r="P5" s="7" t="n">
        <v>0.57</v>
      </c>
      <c r="Q5" s="7" t="n">
        <v>0.65</v>
      </c>
      <c r="R5" s="7" t="n">
        <v>0.34</v>
      </c>
      <c r="S5" s="7" t="n">
        <v>0.98</v>
      </c>
      <c r="T5" s="7" t="n">
        <v>0.21</v>
      </c>
      <c r="U5" s="7" t="n">
        <v>0.57</v>
      </c>
      <c r="V5" s="7"/>
      <c r="W5" s="7" t="n">
        <v>0.57</v>
      </c>
      <c r="X5" s="7" t="n">
        <v>0.65</v>
      </c>
      <c r="Y5" s="7" t="n">
        <v>0.16</v>
      </c>
      <c r="Z5" s="7" t="n">
        <v>0.18</v>
      </c>
      <c r="AA5" s="7" t="n">
        <v>0.19</v>
      </c>
      <c r="AB5" s="7" t="n">
        <v>0.65</v>
      </c>
      <c r="AC5" s="7" t="n">
        <v>0.16</v>
      </c>
      <c r="AD5" s="7" t="n">
        <v>0.09</v>
      </c>
      <c r="AE5" s="7"/>
    </row>
    <row r="6" customFormat="false" ht="15" hidden="false" customHeight="false" outlineLevel="0" collapsed="false">
      <c r="B6" s="8" t="s">
        <v>47</v>
      </c>
      <c r="C6" s="7" t="n">
        <v>0.87</v>
      </c>
      <c r="D6" s="7" t="n">
        <v>0.34</v>
      </c>
      <c r="E6" s="7" t="n">
        <v>0.65</v>
      </c>
      <c r="F6" s="7" t="n">
        <v>0.41</v>
      </c>
      <c r="G6" s="7" t="n">
        <v>1.04</v>
      </c>
      <c r="H6" s="7" t="n">
        <v>0.65</v>
      </c>
      <c r="I6" s="7" t="n">
        <v>0.51</v>
      </c>
      <c r="J6" s="7" t="n">
        <v>0.57</v>
      </c>
      <c r="K6" s="7" t="n">
        <v>0.65</v>
      </c>
      <c r="L6" s="7" t="n">
        <v>0.41</v>
      </c>
      <c r="M6" s="7"/>
      <c r="N6" s="7" t="n">
        <v>0.57</v>
      </c>
      <c r="O6" s="7" t="n">
        <v>0.25</v>
      </c>
      <c r="P6" s="7" t="n">
        <v>0.65</v>
      </c>
      <c r="Q6" s="7" t="n">
        <v>0.65</v>
      </c>
      <c r="R6" s="7" t="n">
        <v>0.57</v>
      </c>
      <c r="S6" s="7" t="n">
        <v>0.98</v>
      </c>
      <c r="T6" s="7" t="n">
        <v>0.57</v>
      </c>
      <c r="U6" s="7" t="n">
        <v>0.65</v>
      </c>
      <c r="V6" s="7"/>
      <c r="W6" s="7" t="n">
        <v>0.57</v>
      </c>
      <c r="X6" s="7" t="n">
        <v>0.57</v>
      </c>
      <c r="Y6" s="7" t="n">
        <v>0.34</v>
      </c>
      <c r="Z6" s="7" t="n">
        <v>0.25</v>
      </c>
      <c r="AA6" s="7" t="n">
        <v>0.64</v>
      </c>
      <c r="AB6" s="7" t="n">
        <v>0.65</v>
      </c>
      <c r="AC6" s="7" t="n">
        <v>0.18</v>
      </c>
      <c r="AD6" s="7" t="n">
        <v>0.25</v>
      </c>
      <c r="AE6" s="7"/>
    </row>
    <row r="7" customFormat="false" ht="15" hidden="false" customHeight="false" outlineLevel="0" collapsed="false">
      <c r="B7" s="8" t="s">
        <v>62</v>
      </c>
      <c r="C7" s="7" t="n">
        <v>0.78</v>
      </c>
      <c r="D7" s="7" t="n">
        <v>0.65</v>
      </c>
      <c r="E7" s="7" t="n">
        <v>0.57</v>
      </c>
      <c r="F7" s="7" t="n">
        <v>0.49</v>
      </c>
      <c r="G7" s="7" t="n">
        <v>0.57</v>
      </c>
      <c r="H7" s="7" t="n">
        <v>0.98</v>
      </c>
      <c r="I7" s="7" t="n">
        <v>0.65</v>
      </c>
      <c r="J7" s="7" t="n">
        <v>0.57</v>
      </c>
      <c r="K7" s="7" t="n">
        <v>0.65</v>
      </c>
      <c r="L7" s="7" t="n">
        <v>0.61</v>
      </c>
      <c r="M7" s="7"/>
      <c r="N7" s="7" t="n">
        <v>0.51</v>
      </c>
      <c r="O7" s="7" t="n">
        <v>0.51</v>
      </c>
      <c r="P7" s="7" t="n">
        <v>0.49</v>
      </c>
      <c r="Q7" s="7" t="n">
        <v>0.87</v>
      </c>
      <c r="R7" s="7" t="n">
        <v>0.57</v>
      </c>
      <c r="S7" s="7" t="n">
        <v>0.98</v>
      </c>
      <c r="T7" s="7" t="n">
        <v>0.49</v>
      </c>
      <c r="U7" s="7" t="n">
        <v>0.16</v>
      </c>
      <c r="V7" s="7"/>
      <c r="W7" s="7" t="n">
        <v>0.57</v>
      </c>
      <c r="X7" s="7" t="n">
        <v>0.76</v>
      </c>
      <c r="Y7" s="7" t="n">
        <v>0.49</v>
      </c>
      <c r="Z7" s="7" t="n">
        <v>0.49</v>
      </c>
      <c r="AA7" s="7" t="n">
        <v>0.65</v>
      </c>
      <c r="AB7" s="7" t="n">
        <v>0.65</v>
      </c>
      <c r="AC7" s="7" t="n">
        <v>0.16</v>
      </c>
      <c r="AD7" s="7" t="n">
        <v>0.34</v>
      </c>
      <c r="AE7" s="7"/>
    </row>
    <row r="8" customFormat="false" ht="15" hidden="false" customHeight="false" outlineLevel="0" collapsed="false">
      <c r="B8" s="8" t="s">
        <v>63</v>
      </c>
      <c r="C8" s="7" t="n">
        <v>0.87</v>
      </c>
      <c r="D8" s="7" t="n">
        <v>0.49</v>
      </c>
      <c r="E8" s="7" t="n">
        <v>0.41</v>
      </c>
      <c r="F8" s="7" t="n">
        <v>0.41</v>
      </c>
      <c r="G8" s="7" t="n">
        <v>1.04</v>
      </c>
      <c r="H8" s="7" t="n">
        <v>0.65</v>
      </c>
      <c r="I8" s="7" t="n">
        <v>0.65</v>
      </c>
      <c r="J8" s="7" t="n">
        <v>0.41</v>
      </c>
      <c r="K8" s="7" t="n">
        <v>0.65</v>
      </c>
      <c r="L8" s="7" t="n">
        <v>0.57</v>
      </c>
      <c r="M8" s="7"/>
      <c r="N8" s="7" t="n">
        <v>0.49</v>
      </c>
      <c r="O8" s="7" t="n">
        <v>0.5</v>
      </c>
      <c r="P8" s="7" t="n">
        <v>0.87</v>
      </c>
      <c r="Q8" s="7" t="n">
        <v>0.57</v>
      </c>
      <c r="R8" s="7" t="n">
        <v>0.51</v>
      </c>
      <c r="S8" s="7" t="n">
        <v>0.51</v>
      </c>
      <c r="T8" s="7" t="n">
        <v>0.34</v>
      </c>
      <c r="U8" s="7" t="n">
        <v>0.49</v>
      </c>
      <c r="V8" s="7"/>
      <c r="W8" s="7" t="n">
        <v>0.87</v>
      </c>
      <c r="X8" s="7" t="n">
        <v>0.57</v>
      </c>
      <c r="Y8" s="7" t="n">
        <v>0.65</v>
      </c>
      <c r="Z8" s="7" t="n">
        <v>0.65</v>
      </c>
      <c r="AA8" s="7" t="n">
        <v>0.65</v>
      </c>
      <c r="AB8" s="7" t="n">
        <v>0.51</v>
      </c>
      <c r="AC8" s="7" t="n">
        <v>0.41</v>
      </c>
      <c r="AD8" s="7" t="n">
        <v>0.49</v>
      </c>
      <c r="AE8" s="7"/>
    </row>
    <row r="10" customFormat="false" ht="15" hidden="false" customHeight="false" outlineLevel="0" collapsed="false">
      <c r="B10" s="1" t="s">
        <v>3</v>
      </c>
      <c r="D10" s="4" t="s">
        <v>6</v>
      </c>
      <c r="E10" s="4" t="s">
        <v>61</v>
      </c>
      <c r="F10" s="4" t="s">
        <v>46</v>
      </c>
      <c r="G10" s="4" t="s">
        <v>47</v>
      </c>
      <c r="H10" s="4" t="s">
        <v>62</v>
      </c>
      <c r="I10" s="4" t="s">
        <v>63</v>
      </c>
      <c r="N10" s="1" t="s">
        <v>68</v>
      </c>
      <c r="P10" s="4" t="s">
        <v>6</v>
      </c>
      <c r="Q10" s="4" t="s">
        <v>61</v>
      </c>
      <c r="R10" s="4" t="s">
        <v>46</v>
      </c>
      <c r="S10" s="4" t="s">
        <v>47</v>
      </c>
      <c r="T10" s="4" t="s">
        <v>62</v>
      </c>
      <c r="U10" s="4" t="s">
        <v>63</v>
      </c>
      <c r="W10" s="1" t="s">
        <v>70</v>
      </c>
      <c r="Y10" s="4" t="s">
        <v>6</v>
      </c>
      <c r="Z10" s="4" t="s">
        <v>61</v>
      </c>
      <c r="AA10" s="4" t="s">
        <v>46</v>
      </c>
      <c r="AB10" s="4" t="s">
        <v>47</v>
      </c>
      <c r="AC10" s="4" t="s">
        <v>62</v>
      </c>
      <c r="AD10" s="4" t="s">
        <v>63</v>
      </c>
    </row>
    <row r="11" customFormat="false" ht="14.25" hidden="false" customHeight="false" outlineLevel="0" collapsed="false">
      <c r="B11" s="0"/>
      <c r="C11" s="11" t="s">
        <v>9</v>
      </c>
      <c r="D11" s="12" t="n">
        <f aca="false">AVERAGE(C3:L3)</f>
        <v>0.632</v>
      </c>
      <c r="E11" s="12" t="n">
        <f aca="false">AVERAGE(C4:L4)</f>
        <v>0.672</v>
      </c>
      <c r="F11" s="12" t="n">
        <f aca="false">AVERAGE(C5:L5)</f>
        <v>0.56</v>
      </c>
      <c r="G11" s="12" t="n">
        <f aca="false">AVERAGE(C6:L6)</f>
        <v>0.61</v>
      </c>
      <c r="H11" s="12" t="n">
        <f aca="false">AVERAGE(C7:L7)</f>
        <v>0.652</v>
      </c>
      <c r="I11" s="12" t="n">
        <f aca="false">AVERAGE(C8:L8)</f>
        <v>0.615</v>
      </c>
      <c r="O11" s="11" t="s">
        <v>9</v>
      </c>
      <c r="P11" s="12" t="n">
        <f aca="false">AVERAGE(N3:U3)</f>
        <v>0.6725</v>
      </c>
      <c r="Q11" s="12" t="n">
        <f aca="false">AVERAGE(N4:U4)</f>
        <v>0.46625</v>
      </c>
      <c r="R11" s="12" t="n">
        <f aca="false">AVERAGE(N5:U5)</f>
        <v>0.5225</v>
      </c>
      <c r="S11" s="12" t="n">
        <f aca="false">AVERAGE(N6:U6)</f>
        <v>0.61125</v>
      </c>
      <c r="T11" s="12" t="n">
        <f aca="false">AVERAGE(N7:U7)</f>
        <v>0.5725</v>
      </c>
      <c r="U11" s="12" t="n">
        <f aca="false">AVERAGE(N8:U8)</f>
        <v>0.535</v>
      </c>
      <c r="X11" s="11" t="s">
        <v>9</v>
      </c>
      <c r="Y11" s="12" t="n">
        <f aca="false">AVERAGE(W3:AD3)</f>
        <v>0.5925</v>
      </c>
      <c r="Z11" s="12" t="n">
        <f aca="false">AVERAGE(W4:AD4)</f>
        <v>0.3325</v>
      </c>
      <c r="AA11" s="12" t="n">
        <f aca="false">AVERAGE(W5:AD5)</f>
        <v>0.33125</v>
      </c>
      <c r="AB11" s="12" t="n">
        <f aca="false">AVERAGE(W6:AD6)</f>
        <v>0.43125</v>
      </c>
      <c r="AC11" s="12" t="n">
        <f aca="false">AVERAGE(W7:AD7)</f>
        <v>0.51375</v>
      </c>
      <c r="AD11" s="12" t="n">
        <f aca="false">AVERAGE(W8:AD8)</f>
        <v>0.6</v>
      </c>
    </row>
    <row r="12" customFormat="false" ht="14.25" hidden="false" customHeight="false" outlineLevel="0" collapsed="false">
      <c r="B12" s="0"/>
      <c r="C12" s="11" t="s">
        <v>10</v>
      </c>
      <c r="D12" s="12" t="n">
        <f aca="false">STDEV(C3:L3)/SQRT(D13)</f>
        <v>0.0718918941497889</v>
      </c>
      <c r="E12" s="12" t="n">
        <f aca="false">STDEV(C4:L4)/SQRT(E13)</f>
        <v>0.0510294032886923</v>
      </c>
      <c r="F12" s="12" t="n">
        <f aca="false">STDEV(C5:L5)/SQRT(F13)</f>
        <v>0.0499777728373102</v>
      </c>
      <c r="G12" s="12" t="n">
        <f aca="false">STDEV(C6:L6)/SQRT(G13)</f>
        <v>0.0684592336114469</v>
      </c>
      <c r="H12" s="12" t="n">
        <f aca="false">STDEV(C7:L7)/SQRT(H13)</f>
        <v>0.0437365852449513</v>
      </c>
      <c r="I12" s="12" t="n">
        <f aca="false">STDEV(C8:L8)/SQRT(I13)</f>
        <v>0.0660849621489051</v>
      </c>
      <c r="O12" s="11" t="s">
        <v>10</v>
      </c>
      <c r="P12" s="12" t="n">
        <f aca="false">STDEV(N3:U3)/SQRT(P13)</f>
        <v>0.0727704315933725</v>
      </c>
      <c r="Q12" s="12" t="n">
        <f aca="false">STDEV(N4:U4)/SQRT(Q13)</f>
        <v>0.0811290308265614</v>
      </c>
      <c r="R12" s="12" t="n">
        <f aca="false">STDEV(N5:U5)/SQRT(R13)</f>
        <v>0.0920937022819693</v>
      </c>
      <c r="S12" s="12" t="n">
        <f aca="false">STDEV(N6:U6)/SQRT(S13)</f>
        <v>0.0702149124372553</v>
      </c>
      <c r="T12" s="12" t="n">
        <f aca="false">STDEV(N7:U7)/SQRT(T13)</f>
        <v>0.0892578527957864</v>
      </c>
      <c r="U12" s="12" t="n">
        <f aca="false">STDEV(N8:U8)/SQRT(U13)</f>
        <v>0.0531171212645092</v>
      </c>
      <c r="X12" s="11" t="s">
        <v>10</v>
      </c>
      <c r="Y12" s="12" t="n">
        <f aca="false">STDEV(W3:AD3)/SQRT(Y13)</f>
        <v>0.023735898069019</v>
      </c>
      <c r="Z12" s="12" t="n">
        <f aca="false">STDEV(W4:AD4)/SQRT(Z13)</f>
        <v>0.0669954689299422</v>
      </c>
      <c r="AA12" s="12" t="n">
        <f aca="false">STDEV(W5:AD5)/SQRT(AA13)</f>
        <v>0.0865909410471359</v>
      </c>
      <c r="AB12" s="12" t="n">
        <f aca="false">STDEV(W6:AD6)/SQRT(AB13)</f>
        <v>0.0690609849542934</v>
      </c>
      <c r="AC12" s="12" t="n">
        <f aca="false">STDEV(W7:AD7)/SQRT(AC13)</f>
        <v>0.0677953195813904</v>
      </c>
      <c r="AD12" s="12" t="n">
        <f aca="false">STDEV(W8:AD8)/SQRT(AD13)</f>
        <v>0.0495695759225642</v>
      </c>
    </row>
    <row r="13" customFormat="false" ht="14.25" hidden="false" customHeight="false" outlineLevel="0" collapsed="false">
      <c r="B13" s="0"/>
      <c r="C13" s="11" t="s">
        <v>11</v>
      </c>
      <c r="D13" s="9" t="n">
        <v>10</v>
      </c>
      <c r="E13" s="9" t="n">
        <v>10</v>
      </c>
      <c r="F13" s="9" t="n">
        <v>10</v>
      </c>
      <c r="G13" s="9" t="n">
        <v>10</v>
      </c>
      <c r="H13" s="9" t="n">
        <v>10</v>
      </c>
      <c r="I13" s="9" t="n">
        <v>10</v>
      </c>
      <c r="O13" s="11" t="s">
        <v>11</v>
      </c>
      <c r="P13" s="9" t="n">
        <v>8</v>
      </c>
      <c r="Q13" s="9" t="n">
        <v>8</v>
      </c>
      <c r="R13" s="9" t="n">
        <v>8</v>
      </c>
      <c r="S13" s="9" t="n">
        <v>8</v>
      </c>
      <c r="T13" s="9" t="n">
        <v>8</v>
      </c>
      <c r="U13" s="9" t="n">
        <v>8</v>
      </c>
      <c r="X13" s="11" t="s">
        <v>11</v>
      </c>
      <c r="Y13" s="9" t="n">
        <v>8</v>
      </c>
      <c r="Z13" s="9" t="n">
        <v>8</v>
      </c>
      <c r="AA13" s="9" t="n">
        <v>8</v>
      </c>
      <c r="AB13" s="9" t="n">
        <v>8</v>
      </c>
      <c r="AC13" s="9" t="n">
        <v>8</v>
      </c>
      <c r="AD13" s="9" t="n">
        <v>8</v>
      </c>
    </row>
    <row r="19" customFormat="false" ht="15" hidden="false" customHeight="false" outlineLevel="0" collapsed="false">
      <c r="A19" s="1" t="s">
        <v>118</v>
      </c>
    </row>
    <row r="20" customFormat="false" ht="15" hidden="false" customHeight="false" outlineLevel="0" collapsed="false">
      <c r="B20" s="4"/>
      <c r="C20" s="5" t="s">
        <v>3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 t="s">
        <v>68</v>
      </c>
      <c r="O20" s="5"/>
      <c r="P20" s="5"/>
      <c r="Q20" s="5"/>
      <c r="R20" s="5"/>
      <c r="S20" s="5"/>
      <c r="T20" s="5"/>
      <c r="U20" s="5"/>
      <c r="V20" s="5"/>
      <c r="W20" s="5" t="s">
        <v>70</v>
      </c>
      <c r="X20" s="5"/>
      <c r="Y20" s="5"/>
      <c r="Z20" s="5"/>
      <c r="AA20" s="5"/>
      <c r="AB20" s="5"/>
      <c r="AC20" s="5"/>
      <c r="AD20" s="5"/>
      <c r="AE20" s="5"/>
      <c r="AF20" s="5"/>
    </row>
    <row r="21" customFormat="false" ht="15" hidden="false" customHeight="false" outlineLevel="0" collapsed="false">
      <c r="B21" s="8" t="s">
        <v>6</v>
      </c>
      <c r="C21" s="7" t="n">
        <v>0.98</v>
      </c>
      <c r="D21" s="7" t="n">
        <v>0.57</v>
      </c>
      <c r="E21" s="7" t="n">
        <v>0.57</v>
      </c>
      <c r="F21" s="7" t="n">
        <v>0.34</v>
      </c>
      <c r="G21" s="7" t="n">
        <v>0.65</v>
      </c>
      <c r="H21" s="7" t="n">
        <v>0.65</v>
      </c>
      <c r="I21" s="7" t="n">
        <v>0.65</v>
      </c>
      <c r="J21" s="7" t="n">
        <v>0.38</v>
      </c>
      <c r="K21" s="7" t="n">
        <v>1.04</v>
      </c>
      <c r="L21" s="7" t="n">
        <v>0.49</v>
      </c>
      <c r="M21" s="7"/>
      <c r="N21" s="7" t="n">
        <v>0.87</v>
      </c>
      <c r="O21" s="7" t="n">
        <v>0.49</v>
      </c>
      <c r="P21" s="7" t="n">
        <v>0.49</v>
      </c>
      <c r="Q21" s="7" t="n">
        <v>1.04</v>
      </c>
      <c r="R21" s="7" t="n">
        <v>0.49</v>
      </c>
      <c r="S21" s="7" t="n">
        <v>0.78</v>
      </c>
      <c r="T21" s="7" t="n">
        <v>0.57</v>
      </c>
      <c r="U21" s="7" t="n">
        <v>0.65</v>
      </c>
      <c r="V21" s="7"/>
      <c r="W21" s="7" t="n">
        <v>0.65</v>
      </c>
      <c r="X21" s="7" t="n">
        <v>0.57</v>
      </c>
      <c r="Y21" s="7" t="n">
        <v>0.65</v>
      </c>
      <c r="Z21" s="7" t="n">
        <v>0.49</v>
      </c>
      <c r="AA21" s="7" t="n">
        <v>0.65</v>
      </c>
      <c r="AB21" s="7" t="n">
        <v>0.57</v>
      </c>
      <c r="AC21" s="7" t="n">
        <v>0.49</v>
      </c>
      <c r="AD21" s="7" t="n">
        <v>0.57</v>
      </c>
      <c r="AE21" s="7" t="n">
        <v>0.87</v>
      </c>
      <c r="AF21" s="7" t="n">
        <v>1.04</v>
      </c>
    </row>
    <row r="22" customFormat="false" ht="15" hidden="false" customHeight="false" outlineLevel="0" collapsed="false">
      <c r="B22" s="8" t="s">
        <v>61</v>
      </c>
      <c r="C22" s="7" t="n">
        <v>0.98</v>
      </c>
      <c r="D22" s="7" t="n">
        <v>0.64</v>
      </c>
      <c r="E22" s="7" t="n">
        <v>0.51</v>
      </c>
      <c r="F22" s="7" t="n">
        <v>0.65</v>
      </c>
      <c r="G22" s="7" t="n">
        <v>0.51</v>
      </c>
      <c r="H22" s="7" t="n">
        <v>0.64</v>
      </c>
      <c r="I22" s="7" t="n">
        <v>0.65</v>
      </c>
      <c r="J22" s="7" t="n">
        <v>0.78</v>
      </c>
      <c r="K22" s="7" t="n">
        <v>0.87</v>
      </c>
      <c r="L22" s="7" t="n">
        <v>0.49</v>
      </c>
      <c r="M22" s="7"/>
      <c r="N22" s="7" t="n">
        <v>0.16</v>
      </c>
      <c r="O22" s="7" t="n">
        <v>0.51</v>
      </c>
      <c r="P22" s="7" t="n">
        <v>0.25</v>
      </c>
      <c r="Q22" s="7" t="n">
        <v>0.49</v>
      </c>
      <c r="R22" s="7" t="n">
        <v>0.3</v>
      </c>
      <c r="S22" s="7" t="n">
        <v>0.87</v>
      </c>
      <c r="T22" s="7" t="n">
        <v>0.5</v>
      </c>
      <c r="U22" s="7" t="n">
        <v>0.65</v>
      </c>
      <c r="V22" s="7"/>
      <c r="W22" s="7" t="n">
        <v>0.76</v>
      </c>
      <c r="X22" s="7" t="n">
        <v>0.41</v>
      </c>
      <c r="Y22" s="7" t="n">
        <v>0.65</v>
      </c>
      <c r="Z22" s="7" t="n">
        <v>0.65</v>
      </c>
      <c r="AA22" s="7" t="n">
        <v>0.34</v>
      </c>
      <c r="AB22" s="7" t="n">
        <v>0.34</v>
      </c>
      <c r="AC22" s="7" t="n">
        <v>0.49</v>
      </c>
      <c r="AD22" s="7" t="n">
        <v>0.25</v>
      </c>
      <c r="AE22" s="7" t="n">
        <v>0.98</v>
      </c>
      <c r="AF22" s="7" t="n">
        <v>0.49</v>
      </c>
    </row>
    <row r="23" customFormat="false" ht="15" hidden="false" customHeight="false" outlineLevel="0" collapsed="false">
      <c r="B23" s="8" t="s">
        <v>46</v>
      </c>
      <c r="C23" s="7" t="n">
        <v>0.87</v>
      </c>
      <c r="D23" s="7" t="n">
        <v>0.49</v>
      </c>
      <c r="E23" s="7" t="n">
        <v>0.49</v>
      </c>
      <c r="F23" s="7" t="n">
        <v>0.38</v>
      </c>
      <c r="G23" s="7" t="n">
        <v>0.51</v>
      </c>
      <c r="H23" s="7" t="n">
        <v>0.78</v>
      </c>
      <c r="I23" s="7" t="n">
        <v>0.65</v>
      </c>
      <c r="J23" s="7" t="n">
        <v>0.51</v>
      </c>
      <c r="K23" s="7" t="n">
        <v>0.51</v>
      </c>
      <c r="L23" s="7" t="n">
        <v>0.41</v>
      </c>
      <c r="M23" s="7"/>
      <c r="N23" s="7" t="n">
        <v>0.65</v>
      </c>
      <c r="O23" s="7" t="n">
        <v>0.21</v>
      </c>
      <c r="P23" s="7" t="n">
        <v>0.57</v>
      </c>
      <c r="Q23" s="7" t="n">
        <v>0.65</v>
      </c>
      <c r="R23" s="7" t="n">
        <v>0.34</v>
      </c>
      <c r="S23" s="7" t="n">
        <v>0.98</v>
      </c>
      <c r="T23" s="7" t="n">
        <v>0.21</v>
      </c>
      <c r="U23" s="7" t="n">
        <v>0.57</v>
      </c>
      <c r="V23" s="7"/>
      <c r="W23" s="7" t="n">
        <v>0.34</v>
      </c>
      <c r="X23" s="7" t="n">
        <v>0.49</v>
      </c>
      <c r="Y23" s="7" t="n">
        <v>1.04</v>
      </c>
      <c r="Z23" s="7" t="n">
        <v>0.34</v>
      </c>
      <c r="AA23" s="7" t="n">
        <v>0.25</v>
      </c>
      <c r="AB23" s="7" t="n">
        <v>0.41</v>
      </c>
      <c r="AC23" s="7" t="n">
        <v>0.57</v>
      </c>
      <c r="AD23" s="7" t="n">
        <v>0.18</v>
      </c>
      <c r="AE23" s="7" t="n">
        <v>0.65</v>
      </c>
      <c r="AF23" s="7" t="n">
        <v>0.38</v>
      </c>
    </row>
    <row r="24" customFormat="false" ht="15" hidden="false" customHeight="false" outlineLevel="0" collapsed="false">
      <c r="B24" s="8" t="s">
        <v>47</v>
      </c>
      <c r="C24" s="7" t="n">
        <v>0.87</v>
      </c>
      <c r="D24" s="7" t="n">
        <v>0.34</v>
      </c>
      <c r="E24" s="7" t="n">
        <v>0.65</v>
      </c>
      <c r="F24" s="7" t="n">
        <v>0.41</v>
      </c>
      <c r="G24" s="7" t="n">
        <v>1.04</v>
      </c>
      <c r="H24" s="7" t="n">
        <v>0.65</v>
      </c>
      <c r="I24" s="7" t="n">
        <v>0.51</v>
      </c>
      <c r="J24" s="7" t="n">
        <v>0.57</v>
      </c>
      <c r="K24" s="7" t="n">
        <v>0.65</v>
      </c>
      <c r="L24" s="7" t="n">
        <v>0.41</v>
      </c>
      <c r="M24" s="7"/>
      <c r="N24" s="7" t="n">
        <v>0.57</v>
      </c>
      <c r="O24" s="7" t="n">
        <v>0.25</v>
      </c>
      <c r="P24" s="7" t="n">
        <v>0.65</v>
      </c>
      <c r="Q24" s="7" t="n">
        <v>0.65</v>
      </c>
      <c r="R24" s="7" t="n">
        <v>0.57</v>
      </c>
      <c r="S24" s="7" t="n">
        <v>0.98</v>
      </c>
      <c r="T24" s="7" t="n">
        <v>0.57</v>
      </c>
      <c r="U24" s="7" t="n">
        <v>0.65</v>
      </c>
      <c r="V24" s="7"/>
      <c r="W24" s="7" t="n">
        <v>0.38</v>
      </c>
      <c r="X24" s="7" t="n">
        <v>0.65</v>
      </c>
      <c r="Y24" s="7" t="n">
        <v>0.57</v>
      </c>
      <c r="Z24" s="7" t="n">
        <v>0.65</v>
      </c>
      <c r="AA24" s="7" t="n">
        <v>0.29</v>
      </c>
      <c r="AB24" s="7" t="n">
        <v>0.16</v>
      </c>
      <c r="AC24" s="7" t="n">
        <v>0.41</v>
      </c>
      <c r="AD24" s="7" t="n">
        <v>0.25</v>
      </c>
      <c r="AE24" s="7" t="n">
        <v>0.21</v>
      </c>
      <c r="AF24" s="7" t="n">
        <v>0.49</v>
      </c>
    </row>
    <row r="25" customFormat="false" ht="15" hidden="false" customHeight="false" outlineLevel="0" collapsed="false">
      <c r="B25" s="8" t="s">
        <v>62</v>
      </c>
      <c r="C25" s="7" t="n">
        <v>0.78</v>
      </c>
      <c r="D25" s="7" t="n">
        <v>0.65</v>
      </c>
      <c r="E25" s="7" t="n">
        <v>0.57</v>
      </c>
      <c r="F25" s="7" t="n">
        <v>0.49</v>
      </c>
      <c r="G25" s="7" t="n">
        <v>0.57</v>
      </c>
      <c r="H25" s="7" t="n">
        <v>0.98</v>
      </c>
      <c r="I25" s="7" t="n">
        <v>0.65</v>
      </c>
      <c r="J25" s="7" t="n">
        <v>0.57</v>
      </c>
      <c r="K25" s="7" t="n">
        <v>0.65</v>
      </c>
      <c r="L25" s="7" t="n">
        <v>0.61</v>
      </c>
      <c r="M25" s="7"/>
      <c r="N25" s="7" t="n">
        <v>0.51</v>
      </c>
      <c r="O25" s="7" t="n">
        <v>0.51</v>
      </c>
      <c r="P25" s="7" t="n">
        <v>0.49</v>
      </c>
      <c r="Q25" s="7" t="n">
        <v>0.87</v>
      </c>
      <c r="R25" s="7" t="n">
        <v>0.57</v>
      </c>
      <c r="S25" s="7" t="n">
        <v>0.98</v>
      </c>
      <c r="T25" s="7" t="n">
        <v>0.49</v>
      </c>
      <c r="U25" s="7" t="n">
        <v>0.16</v>
      </c>
      <c r="V25" s="7"/>
      <c r="W25" s="7" t="n">
        <v>0.29</v>
      </c>
      <c r="X25" s="7" t="n">
        <v>0.76</v>
      </c>
      <c r="Y25" s="7" t="n">
        <v>0.65</v>
      </c>
      <c r="Z25" s="7" t="n">
        <v>0.98</v>
      </c>
      <c r="AA25" s="7" t="n">
        <v>0.65</v>
      </c>
      <c r="AB25" s="7" t="n">
        <v>0.49</v>
      </c>
      <c r="AC25" s="7" t="n">
        <v>0.51</v>
      </c>
      <c r="AD25" s="7" t="n">
        <v>0.18</v>
      </c>
      <c r="AE25" s="7" t="n">
        <v>0.49</v>
      </c>
      <c r="AF25" s="7" t="n">
        <v>0.49</v>
      </c>
    </row>
    <row r="26" customFormat="false" ht="15" hidden="false" customHeight="false" outlineLevel="0" collapsed="false">
      <c r="B26" s="8" t="s">
        <v>63</v>
      </c>
      <c r="C26" s="7" t="n">
        <v>0.87</v>
      </c>
      <c r="D26" s="7" t="n">
        <v>0.49</v>
      </c>
      <c r="E26" s="7" t="n">
        <v>0.41</v>
      </c>
      <c r="F26" s="7" t="n">
        <v>0.41</v>
      </c>
      <c r="G26" s="7" t="n">
        <v>1.04</v>
      </c>
      <c r="H26" s="7" t="n">
        <v>0.65</v>
      </c>
      <c r="I26" s="7" t="n">
        <v>0.65</v>
      </c>
      <c r="J26" s="7" t="n">
        <v>0.41</v>
      </c>
      <c r="K26" s="7" t="n">
        <v>0.65</v>
      </c>
      <c r="L26" s="7" t="n">
        <v>0.57</v>
      </c>
      <c r="M26" s="7"/>
      <c r="N26" s="7" t="n">
        <v>0.49</v>
      </c>
      <c r="O26" s="7" t="n">
        <v>0.5</v>
      </c>
      <c r="P26" s="7" t="n">
        <v>0.87</v>
      </c>
      <c r="Q26" s="7" t="n">
        <v>0.57</v>
      </c>
      <c r="R26" s="7" t="n">
        <v>0.51</v>
      </c>
      <c r="S26" s="7" t="n">
        <v>0.51</v>
      </c>
      <c r="T26" s="7" t="n">
        <v>0.34</v>
      </c>
      <c r="U26" s="7" t="n">
        <v>0.49</v>
      </c>
      <c r="V26" s="7"/>
      <c r="W26" s="7" t="n">
        <v>0.98</v>
      </c>
      <c r="X26" s="7" t="n">
        <v>0.65</v>
      </c>
      <c r="Y26" s="7" t="n">
        <v>0.65</v>
      </c>
      <c r="Z26" s="7" t="n">
        <v>0.65</v>
      </c>
      <c r="AA26" s="7" t="n">
        <v>0.65</v>
      </c>
      <c r="AB26" s="7" t="n">
        <v>0.41</v>
      </c>
      <c r="AC26" s="7" t="n">
        <v>0.57</v>
      </c>
      <c r="AD26" s="7" t="n">
        <v>0.38</v>
      </c>
      <c r="AE26" s="7" t="n">
        <v>0.3</v>
      </c>
      <c r="AF26" s="7" t="n">
        <v>0.34</v>
      </c>
    </row>
    <row r="28" customFormat="false" ht="15" hidden="false" customHeight="false" outlineLevel="0" collapsed="false">
      <c r="B28" s="1" t="s">
        <v>3</v>
      </c>
      <c r="D28" s="4" t="s">
        <v>6</v>
      </c>
      <c r="E28" s="4" t="s">
        <v>61</v>
      </c>
      <c r="F28" s="4" t="s">
        <v>46</v>
      </c>
      <c r="G28" s="4" t="s">
        <v>47</v>
      </c>
      <c r="H28" s="4" t="s">
        <v>62</v>
      </c>
      <c r="I28" s="4" t="s">
        <v>63</v>
      </c>
      <c r="N28" s="1" t="s">
        <v>68</v>
      </c>
      <c r="P28" s="4" t="s">
        <v>6</v>
      </c>
      <c r="Q28" s="4" t="s">
        <v>61</v>
      </c>
      <c r="R28" s="4" t="s">
        <v>46</v>
      </c>
      <c r="S28" s="4" t="s">
        <v>47</v>
      </c>
      <c r="T28" s="4" t="s">
        <v>62</v>
      </c>
      <c r="U28" s="4" t="s">
        <v>63</v>
      </c>
      <c r="W28" s="1" t="s">
        <v>70</v>
      </c>
      <c r="Y28" s="4" t="s">
        <v>6</v>
      </c>
      <c r="Z28" s="4" t="s">
        <v>61</v>
      </c>
      <c r="AA28" s="4" t="s">
        <v>46</v>
      </c>
      <c r="AB28" s="4" t="s">
        <v>47</v>
      </c>
      <c r="AC28" s="4" t="s">
        <v>62</v>
      </c>
      <c r="AD28" s="4" t="s">
        <v>63</v>
      </c>
    </row>
    <row r="29" customFormat="false" ht="14.25" hidden="false" customHeight="false" outlineLevel="0" collapsed="false">
      <c r="B29" s="0"/>
      <c r="C29" s="11" t="s">
        <v>9</v>
      </c>
      <c r="D29" s="12" t="n">
        <f aca="false">AVERAGE(C21:L21)</f>
        <v>0.632</v>
      </c>
      <c r="E29" s="12" t="n">
        <f aca="false">AVERAGE(C22:L22)</f>
        <v>0.672</v>
      </c>
      <c r="F29" s="12" t="n">
        <f aca="false">AVERAGE(C23:L23)</f>
        <v>0.56</v>
      </c>
      <c r="G29" s="12" t="n">
        <f aca="false">AVERAGE(C24:L24)</f>
        <v>0.61</v>
      </c>
      <c r="H29" s="12" t="n">
        <f aca="false">AVERAGE(C25:L25)</f>
        <v>0.652</v>
      </c>
      <c r="I29" s="12" t="n">
        <f aca="false">AVERAGE(C26:L26)</f>
        <v>0.615</v>
      </c>
      <c r="O29" s="11" t="s">
        <v>9</v>
      </c>
      <c r="P29" s="12" t="n">
        <f aca="false">AVERAGE(N21:U21)</f>
        <v>0.6725</v>
      </c>
      <c r="Q29" s="12" t="n">
        <f aca="false">AVERAGE(N22:U22)</f>
        <v>0.46625</v>
      </c>
      <c r="R29" s="12" t="n">
        <f aca="false">AVERAGE(N23:U23)</f>
        <v>0.5225</v>
      </c>
      <c r="S29" s="12" t="n">
        <f aca="false">AVERAGE(N24:U24)</f>
        <v>0.61125</v>
      </c>
      <c r="T29" s="12" t="n">
        <f aca="false">AVERAGE(N25:U25)</f>
        <v>0.5725</v>
      </c>
      <c r="U29" s="12" t="n">
        <f aca="false">AVERAGE(N26:U26)</f>
        <v>0.535</v>
      </c>
      <c r="X29" s="11" t="s">
        <v>9</v>
      </c>
      <c r="Y29" s="12" t="n">
        <f aca="false">AVERAGE(W21:AF21)</f>
        <v>0.655</v>
      </c>
      <c r="Z29" s="12" t="n">
        <f aca="false">AVERAGE(W22:AF22)</f>
        <v>0.536</v>
      </c>
      <c r="AA29" s="12" t="n">
        <f aca="false">AVERAGE(W23:AF23)</f>
        <v>0.465</v>
      </c>
      <c r="AB29" s="12" t="n">
        <f aca="false">AVERAGE(W24:AF24)</f>
        <v>0.406</v>
      </c>
      <c r="AC29" s="12" t="n">
        <f aca="false">AVERAGE(W25:AF25)</f>
        <v>0.549</v>
      </c>
      <c r="AD29" s="12" t="n">
        <f aca="false">AVERAGE(W26:AF26)</f>
        <v>0.558</v>
      </c>
    </row>
    <row r="30" customFormat="false" ht="14.25" hidden="false" customHeight="false" outlineLevel="0" collapsed="false">
      <c r="B30" s="0"/>
      <c r="C30" s="11" t="s">
        <v>10</v>
      </c>
      <c r="D30" s="12" t="n">
        <f aca="false">STDEV(C21:L21)/SQRT(D31)</f>
        <v>0.0718918941497889</v>
      </c>
      <c r="E30" s="12" t="n">
        <f aca="false">STDEV(C22:L22)/SQRT(E31)</f>
        <v>0.0510294032886923</v>
      </c>
      <c r="F30" s="12" t="n">
        <f aca="false">STDEV(C23:L23)/SQRT(F31)</f>
        <v>0.0499777728373102</v>
      </c>
      <c r="G30" s="12" t="n">
        <f aca="false">STDEV(C24:L24)/SQRT(G31)</f>
        <v>0.0684592336114469</v>
      </c>
      <c r="H30" s="12" t="n">
        <f aca="false">STDEV(C25:L25)/SQRT(H31)</f>
        <v>0.0437365852449513</v>
      </c>
      <c r="I30" s="12" t="n">
        <f aca="false">STDEV(C26:L26)/SQRT(I31)</f>
        <v>0.0660849621489051</v>
      </c>
      <c r="O30" s="11" t="s">
        <v>10</v>
      </c>
      <c r="P30" s="12" t="n">
        <f aca="false">STDEV(N21:U21)/SQRT(P31)</f>
        <v>0.0727704315933725</v>
      </c>
      <c r="Q30" s="12" t="n">
        <f aca="false">STDEV(N22:U22)/SQRT(Q31)</f>
        <v>0.0811290308265614</v>
      </c>
      <c r="R30" s="12" t="n">
        <f aca="false">STDEV(N23:U23)/SQRT(R31)</f>
        <v>0.0920937022819693</v>
      </c>
      <c r="S30" s="12" t="n">
        <f aca="false">STDEV(N24:U24)/SQRT(S31)</f>
        <v>0.0702149124372553</v>
      </c>
      <c r="T30" s="12" t="n">
        <f aca="false">STDEV(N25:U25)/SQRT(T31)</f>
        <v>0.0892578527957864</v>
      </c>
      <c r="U30" s="12" t="n">
        <f aca="false">STDEV(N26:U26)/SQRT(U31)</f>
        <v>0.0531171212645092</v>
      </c>
      <c r="X30" s="11" t="s">
        <v>10</v>
      </c>
      <c r="Y30" s="12" t="n">
        <f aca="false">STDEV(W21:AF21)/SQRT(Y31)</f>
        <v>0.0548381456854827</v>
      </c>
      <c r="Z30" s="12" t="n">
        <f aca="false">STDEV(W22:AF22)/SQRT(Z31)</f>
        <v>0.0708707744184206</v>
      </c>
      <c r="AA30" s="12" t="n">
        <f aca="false">STDEV(W23:AF23)/SQRT(AA31)</f>
        <v>0.0778495700409164</v>
      </c>
      <c r="AB30" s="12" t="n">
        <f aca="false">STDEV(W24:AF24)/SQRT(AB31)</f>
        <v>0.0568076677140605</v>
      </c>
      <c r="AC30" s="12" t="n">
        <f aca="false">STDEV(W25:AF25)/SQRT(AC31)</f>
        <v>0.0719482838958342</v>
      </c>
      <c r="AD30" s="12" t="n">
        <f aca="false">STDEV(W26:AF26)/SQRT(AD31)</f>
        <v>0.0649581061573962</v>
      </c>
    </row>
    <row r="31" customFormat="false" ht="14.25" hidden="false" customHeight="false" outlineLevel="0" collapsed="false">
      <c r="B31" s="0"/>
      <c r="C31" s="11" t="s">
        <v>11</v>
      </c>
      <c r="D31" s="9" t="n">
        <v>10</v>
      </c>
      <c r="E31" s="9" t="n">
        <v>10</v>
      </c>
      <c r="F31" s="9" t="n">
        <v>10</v>
      </c>
      <c r="G31" s="9" t="n">
        <v>10</v>
      </c>
      <c r="H31" s="9" t="n">
        <v>10</v>
      </c>
      <c r="I31" s="9" t="n">
        <v>10</v>
      </c>
      <c r="O31" s="11" t="s">
        <v>11</v>
      </c>
      <c r="P31" s="9" t="n">
        <v>8</v>
      </c>
      <c r="Q31" s="9" t="n">
        <v>8</v>
      </c>
      <c r="R31" s="9" t="n">
        <v>8</v>
      </c>
      <c r="S31" s="9" t="n">
        <v>8</v>
      </c>
      <c r="T31" s="9" t="n">
        <v>8</v>
      </c>
      <c r="U31" s="9" t="n">
        <v>8</v>
      </c>
      <c r="X31" s="11" t="s">
        <v>11</v>
      </c>
      <c r="Y31" s="9" t="n">
        <v>10</v>
      </c>
      <c r="Z31" s="9" t="n">
        <v>10</v>
      </c>
      <c r="AA31" s="9" t="n">
        <v>10</v>
      </c>
      <c r="AB31" s="9" t="n">
        <v>10</v>
      </c>
      <c r="AC31" s="9" t="n">
        <v>10</v>
      </c>
      <c r="AD31" s="9" t="n">
        <v>10</v>
      </c>
    </row>
  </sheetData>
  <mergeCells count="6">
    <mergeCell ref="C2:M2"/>
    <mergeCell ref="N2:V2"/>
    <mergeCell ref="W2:AE2"/>
    <mergeCell ref="C20:M20"/>
    <mergeCell ref="N20:V20"/>
    <mergeCell ref="W20:AF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8.9921875" defaultRowHeight="13.5" zeroHeight="false" outlineLevelRow="0" outlineLevelCol="0"/>
  <sheetData>
    <row r="1" customFormat="false" ht="15" hidden="false" customHeight="false" outlineLevel="0" collapsed="false">
      <c r="A1" s="1" t="s">
        <v>119</v>
      </c>
      <c r="G1" s="1" t="s">
        <v>120</v>
      </c>
    </row>
    <row r="2" s="26" customFormat="true" ht="15" hidden="false" customHeight="false" outlineLevel="0" collapsed="false">
      <c r="B2" s="4" t="s">
        <v>6</v>
      </c>
      <c r="C2" s="4" t="s">
        <v>49</v>
      </c>
      <c r="D2" s="4" t="s">
        <v>50</v>
      </c>
      <c r="H2" s="4" t="s">
        <v>6</v>
      </c>
      <c r="I2" s="4" t="s">
        <v>49</v>
      </c>
      <c r="J2" s="4" t="s">
        <v>50</v>
      </c>
    </row>
    <row r="3" customFormat="false" ht="13.5" hidden="false" customHeight="false" outlineLevel="0" collapsed="false">
      <c r="B3" s="7" t="n">
        <v>0.98</v>
      </c>
      <c r="C3" s="7" t="n">
        <v>0.25</v>
      </c>
      <c r="D3" s="7" t="n">
        <v>0.21</v>
      </c>
      <c r="H3" s="7" t="n">
        <v>0.41</v>
      </c>
      <c r="I3" s="7" t="n">
        <v>0.11</v>
      </c>
      <c r="J3" s="7" t="n">
        <v>0.19</v>
      </c>
    </row>
    <row r="4" customFormat="false" ht="13.5" hidden="false" customHeight="false" outlineLevel="0" collapsed="false">
      <c r="B4" s="7" t="n">
        <v>1.04</v>
      </c>
      <c r="C4" s="7" t="n">
        <v>0.13</v>
      </c>
      <c r="D4" s="7" t="n">
        <v>0.25</v>
      </c>
      <c r="H4" s="7" t="n">
        <v>0.76</v>
      </c>
      <c r="I4" s="7" t="n">
        <v>0.16</v>
      </c>
      <c r="J4" s="7" t="n">
        <v>0.65</v>
      </c>
    </row>
    <row r="5" customFormat="false" ht="13.5" hidden="false" customHeight="false" outlineLevel="0" collapsed="false">
      <c r="B5" s="7" t="n">
        <v>0.65</v>
      </c>
      <c r="C5" s="7" t="n">
        <v>0.25</v>
      </c>
      <c r="D5" s="7" t="n">
        <v>0.09</v>
      </c>
      <c r="H5" s="7" t="n">
        <v>0.57</v>
      </c>
      <c r="I5" s="7" t="n">
        <v>0.16</v>
      </c>
      <c r="J5" s="7" t="n">
        <v>0.65</v>
      </c>
    </row>
    <row r="6" customFormat="false" ht="13.5" hidden="false" customHeight="false" outlineLevel="0" collapsed="false">
      <c r="B6" s="7" t="n">
        <v>0.65</v>
      </c>
      <c r="C6" s="7" t="n">
        <v>0.16</v>
      </c>
      <c r="D6" s="7" t="n">
        <v>0.25</v>
      </c>
      <c r="H6" s="7" t="n">
        <v>0.57</v>
      </c>
      <c r="I6" s="7" t="n">
        <v>0.06</v>
      </c>
      <c r="J6" s="7" t="n">
        <v>0.16</v>
      </c>
    </row>
    <row r="7" customFormat="false" ht="13.5" hidden="false" customHeight="false" outlineLevel="0" collapsed="false">
      <c r="B7" s="7" t="n">
        <v>0.65</v>
      </c>
      <c r="C7" s="7" t="n">
        <v>0.16</v>
      </c>
      <c r="D7" s="7" t="n">
        <v>0.25</v>
      </c>
      <c r="H7" s="7" t="n">
        <v>0.65</v>
      </c>
      <c r="I7" s="7" t="n">
        <v>0.16</v>
      </c>
      <c r="J7" s="7" t="n">
        <v>0.49</v>
      </c>
    </row>
    <row r="8" customFormat="false" ht="13.5" hidden="false" customHeight="false" outlineLevel="0" collapsed="false">
      <c r="B8" s="7" t="n">
        <v>0.87</v>
      </c>
      <c r="C8" s="7" t="n">
        <v>0.02</v>
      </c>
      <c r="D8" s="7" t="n">
        <v>0.11</v>
      </c>
      <c r="H8" s="7" t="n">
        <v>0.49</v>
      </c>
      <c r="I8" s="7" t="n">
        <v>0.21</v>
      </c>
      <c r="J8" s="7" t="n">
        <v>0.65</v>
      </c>
    </row>
    <row r="9" customFormat="false" ht="13.5" hidden="false" customHeight="false" outlineLevel="0" collapsed="false">
      <c r="B9" s="7" t="n">
        <v>0.49</v>
      </c>
      <c r="C9" s="7" t="n">
        <v>0.21</v>
      </c>
      <c r="D9" s="7" t="n">
        <v>0.21</v>
      </c>
      <c r="H9" s="7" t="n">
        <v>0.65</v>
      </c>
      <c r="I9" s="7" t="n">
        <v>0.13</v>
      </c>
      <c r="J9" s="7" t="n">
        <v>0.65</v>
      </c>
    </row>
    <row r="10" customFormat="false" ht="13.5" hidden="false" customHeight="false" outlineLevel="0" collapsed="false">
      <c r="B10" s="7" t="n">
        <v>0.65</v>
      </c>
      <c r="C10" s="7" t="n">
        <v>0.09</v>
      </c>
      <c r="D10" s="7" t="n">
        <v>0.18</v>
      </c>
      <c r="H10" s="7" t="n">
        <v>0.98</v>
      </c>
      <c r="I10" s="7" t="n">
        <v>0.25</v>
      </c>
      <c r="J10" s="7" t="n">
        <v>0.76</v>
      </c>
    </row>
    <row r="11" customFormat="false" ht="13.5" hidden="false" customHeight="false" outlineLevel="0" collapsed="false">
      <c r="B11" s="7" t="n">
        <v>0.87</v>
      </c>
      <c r="C11" s="7" t="n">
        <v>0.05</v>
      </c>
      <c r="D11" s="7" t="n">
        <v>0.13</v>
      </c>
      <c r="H11" s="7" t="n">
        <v>0.49</v>
      </c>
      <c r="I11" s="7" t="n">
        <v>0.07</v>
      </c>
      <c r="J11" s="7" t="n">
        <v>0.18</v>
      </c>
    </row>
    <row r="12" customFormat="false" ht="13.5" hidden="false" customHeight="false" outlineLevel="0" collapsed="false">
      <c r="B12" s="7" t="n">
        <v>0.65</v>
      </c>
      <c r="C12" s="7" t="n">
        <v>0.18</v>
      </c>
      <c r="D12" s="7" t="n">
        <v>0.21</v>
      </c>
    </row>
    <row r="13" customFormat="false" ht="13.5" hidden="false" customHeight="false" outlineLevel="0" collapsed="false">
      <c r="B13" s="7" t="n">
        <v>0.65</v>
      </c>
      <c r="C13" s="7" t="n">
        <v>0.25</v>
      </c>
      <c r="D13" s="7" t="n">
        <v>0.38</v>
      </c>
    </row>
    <row r="14" customFormat="false" ht="13.5" hidden="false" customHeight="false" outlineLevel="0" collapsed="false">
      <c r="B14" s="7" t="n">
        <v>0.57</v>
      </c>
      <c r="C14" s="7" t="n">
        <v>0.25</v>
      </c>
      <c r="D14" s="7" t="n">
        <v>0.34</v>
      </c>
    </row>
    <row r="15" customFormat="false" ht="13.5" hidden="false" customHeight="false" outlineLevel="0" collapsed="false">
      <c r="B15" s="7" t="n">
        <v>0.65</v>
      </c>
      <c r="C15" s="7" t="n">
        <v>0.18</v>
      </c>
      <c r="D15" s="7" t="n">
        <v>0.38</v>
      </c>
    </row>
    <row r="16" customFormat="false" ht="13.5" hidden="false" customHeight="false" outlineLevel="0" collapsed="false">
      <c r="B16" s="7" t="n">
        <v>0.49</v>
      </c>
      <c r="C16" s="7" t="n">
        <v>0.34</v>
      </c>
      <c r="D16" s="7" t="n">
        <v>0.38</v>
      </c>
    </row>
    <row r="17" customFormat="false" ht="13.5" hidden="false" customHeight="false" outlineLevel="0" collapsed="false">
      <c r="B17" s="7" t="n">
        <v>0.51</v>
      </c>
      <c r="C17" s="7" t="n">
        <v>0.13</v>
      </c>
      <c r="D17" s="7" t="n">
        <v>0.61</v>
      </c>
    </row>
    <row r="19" customFormat="false" ht="14.25" hidden="false" customHeight="false" outlineLevel="0" collapsed="false">
      <c r="A19" s="11" t="s">
        <v>9</v>
      </c>
      <c r="B19" s="13" t="n">
        <f aca="false">AVERAGE(B3:B17)</f>
        <v>0.691333333333333</v>
      </c>
      <c r="C19" s="13" t="n">
        <f aca="false">AVERAGE(C3:C17)</f>
        <v>0.176666666666667</v>
      </c>
      <c r="D19" s="13" t="n">
        <f aca="false">AVERAGE(D3:D17)</f>
        <v>0.265333333333333</v>
      </c>
      <c r="G19" s="11" t="s">
        <v>9</v>
      </c>
      <c r="H19" s="13" t="n">
        <f aca="false">AVERAGE(H3:H17)</f>
        <v>0.618888888888889</v>
      </c>
      <c r="I19" s="13" t="n">
        <f aca="false">AVERAGE(I3:I17)</f>
        <v>0.145555555555556</v>
      </c>
      <c r="J19" s="13" t="n">
        <f aca="false">AVERAGE(J3:J17)</f>
        <v>0.486666666666667</v>
      </c>
    </row>
    <row r="20" customFormat="false" ht="14.25" hidden="false" customHeight="false" outlineLevel="0" collapsed="false">
      <c r="A20" s="11" t="s">
        <v>10</v>
      </c>
      <c r="B20" s="13" t="n">
        <f aca="false">STDEV(B3:B17)/SQRT(B21)</f>
        <v>0.0441519741959159</v>
      </c>
      <c r="C20" s="13" t="n">
        <f aca="false">STDEV(C3:C17)/SQRT(C21)</f>
        <v>0.0220749085457129</v>
      </c>
      <c r="D20" s="13" t="n">
        <f aca="false">STDEV(D3:D17)/SQRT(D21)</f>
        <v>0.0347900733880974</v>
      </c>
      <c r="G20" s="11" t="s">
        <v>10</v>
      </c>
      <c r="H20" s="13" t="n">
        <f aca="false">STDEV(H3:H17)/SQRT(H21)</f>
        <v>0.0569952348018978</v>
      </c>
      <c r="I20" s="13" t="n">
        <f aca="false">STDEV(I3:I17)/SQRT(I21)</f>
        <v>0.0158698409523174</v>
      </c>
      <c r="J20" s="13" t="n">
        <f aca="false">STDEV(J3:J17)/SQRT(J21)</f>
        <v>0.06259659202651</v>
      </c>
    </row>
    <row r="21" customFormat="false" ht="14.25" hidden="false" customHeight="false" outlineLevel="0" collapsed="false">
      <c r="A21" s="11" t="s">
        <v>11</v>
      </c>
      <c r="B21" s="11" t="n">
        <f aca="false">COUNT(B3:B17)</f>
        <v>15</v>
      </c>
      <c r="C21" s="11" t="n">
        <v>15</v>
      </c>
      <c r="D21" s="11" t="n">
        <v>15</v>
      </c>
      <c r="G21" s="11" t="s">
        <v>11</v>
      </c>
      <c r="H21" s="11" t="n">
        <f aca="false">COUNT(H3:H17)</f>
        <v>9</v>
      </c>
      <c r="I21" s="11" t="n">
        <v>15</v>
      </c>
      <c r="J21" s="11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23.75"/>
    <col collapsed="false" customWidth="true" hidden="false" outlineLevel="0" max="4" min="4" style="0" width="13.25"/>
    <col collapsed="false" customWidth="true" hidden="false" outlineLevel="0" max="9" min="9" style="0" width="23.75"/>
    <col collapsed="false" customWidth="true" hidden="false" outlineLevel="0" max="10" min="10" style="0" width="13.25"/>
  </cols>
  <sheetData>
    <row r="1" customFormat="false" ht="15" hidden="false" customHeight="false" outlineLevel="0" collapsed="false">
      <c r="A1" s="2" t="s">
        <v>121</v>
      </c>
      <c r="G1" s="2" t="s">
        <v>122</v>
      </c>
    </row>
    <row r="2" s="1" customFormat="true" ht="15" hidden="false" customHeight="false" outlineLevel="0" collapsed="false">
      <c r="B2" s="30" t="s">
        <v>123</v>
      </c>
      <c r="C2" s="30" t="s">
        <v>124</v>
      </c>
      <c r="D2" s="30" t="s">
        <v>125</v>
      </c>
      <c r="H2" s="30" t="s">
        <v>123</v>
      </c>
      <c r="I2" s="30" t="s">
        <v>124</v>
      </c>
      <c r="J2" s="30" t="s">
        <v>125</v>
      </c>
    </row>
    <row r="3" customFormat="false" ht="13.5" hidden="false" customHeight="false" outlineLevel="0" collapsed="false">
      <c r="B3" s="6" t="n">
        <v>40.75072</v>
      </c>
      <c r="C3" s="6" t="n">
        <v>47.2722</v>
      </c>
      <c r="D3" s="6" t="n">
        <v>5.64194</v>
      </c>
      <c r="H3" s="6" t="n">
        <v>22.49063</v>
      </c>
      <c r="I3" s="6" t="n">
        <v>20.93489</v>
      </c>
      <c r="J3" s="6" t="n">
        <v>2.10475413072271</v>
      </c>
    </row>
    <row r="4" customFormat="false" ht="13.5" hidden="false" customHeight="false" outlineLevel="0" collapsed="false">
      <c r="B4" s="6" t="n">
        <v>64.0443</v>
      </c>
      <c r="C4" s="6" t="n">
        <v>63.26928</v>
      </c>
      <c r="D4" s="6" t="n">
        <v>1.987473</v>
      </c>
      <c r="H4" s="6" t="n">
        <v>17.0462</v>
      </c>
      <c r="I4" s="6" t="n">
        <v>17.550624</v>
      </c>
      <c r="J4" s="6" t="n">
        <v>0.468181</v>
      </c>
    </row>
    <row r="5" customFormat="false" ht="13.5" hidden="false" customHeight="false" outlineLevel="0" collapsed="false">
      <c r="B5" s="6" t="n">
        <v>24.39426</v>
      </c>
      <c r="C5" s="6" t="n">
        <v>24.87426</v>
      </c>
      <c r="D5" s="6" t="n">
        <v>0</v>
      </c>
      <c r="H5" s="6" t="n">
        <v>30.06293</v>
      </c>
      <c r="I5" s="6" t="n">
        <v>32.4276</v>
      </c>
      <c r="J5" s="6" t="n">
        <v>0.85116</v>
      </c>
    </row>
    <row r="6" customFormat="false" ht="13.5" hidden="false" customHeight="false" outlineLevel="0" collapsed="false">
      <c r="B6" s="6" t="n">
        <v>82.99684</v>
      </c>
      <c r="C6" s="6" t="n">
        <v>74.2748</v>
      </c>
      <c r="D6" s="6" t="n">
        <v>0</v>
      </c>
      <c r="H6" s="6" t="n">
        <v>41.49842</v>
      </c>
      <c r="I6" s="6" t="n">
        <v>37.13739</v>
      </c>
      <c r="J6" s="6" t="n">
        <v>0.582966</v>
      </c>
    </row>
    <row r="7" customFormat="false" ht="13.5" hidden="false" customHeight="false" outlineLevel="0" collapsed="false">
      <c r="B7" s="6" t="n">
        <v>24.98126</v>
      </c>
      <c r="C7" s="6" t="n">
        <v>21.86978</v>
      </c>
      <c r="D7" s="6" t="n">
        <v>3.052814</v>
      </c>
      <c r="H7" s="6" t="n">
        <v>20.37536</v>
      </c>
      <c r="I7" s="6" t="n">
        <v>23.1586</v>
      </c>
      <c r="J7" s="6" t="n">
        <v>0.468181</v>
      </c>
    </row>
    <row r="9" customFormat="false" ht="14.25" hidden="false" customHeight="false" outlineLevel="0" collapsed="false">
      <c r="A9" s="11" t="s">
        <v>9</v>
      </c>
      <c r="B9" s="13" t="n">
        <f aca="false">AVERAGE(B3:B7)</f>
        <v>47.433476</v>
      </c>
      <c r="C9" s="13" t="n">
        <f aca="false">AVERAGE(C3:C7)</f>
        <v>46.312064</v>
      </c>
      <c r="D9" s="13" t="n">
        <f aca="false">AVERAGE(D3:D7)</f>
        <v>2.1364454</v>
      </c>
      <c r="G9" s="11" t="s">
        <v>9</v>
      </c>
      <c r="H9" s="13" t="n">
        <f aca="false">AVERAGE(H3:H7)</f>
        <v>26.294708</v>
      </c>
      <c r="I9" s="13" t="n">
        <f aca="false">AVERAGE(I3:I7)</f>
        <v>26.2418208</v>
      </c>
      <c r="J9" s="13" t="n">
        <f aca="false">AVERAGE(J3:J7)</f>
        <v>0.895048426144542</v>
      </c>
    </row>
    <row r="10" customFormat="false" ht="14.25" hidden="false" customHeight="false" outlineLevel="0" collapsed="false">
      <c r="A10" s="11" t="s">
        <v>10</v>
      </c>
      <c r="B10" s="13" t="n">
        <f aca="false">STDEV(B3:B7)/SQRT(B11)</f>
        <v>11.4460452513441</v>
      </c>
      <c r="C10" s="13" t="n">
        <f aca="false">STDEV(C3:C7)/SQRT(C11)</f>
        <v>10.3135549828707</v>
      </c>
      <c r="D10" s="13" t="n">
        <f aca="false">STDEV(D3:D7)/SQRT(D11)</f>
        <v>1.05544337773324</v>
      </c>
      <c r="G10" s="11" t="s">
        <v>10</v>
      </c>
      <c r="H10" s="13" t="n">
        <f aca="false">STDEV(H3:H7)/SQRT(H11)</f>
        <v>4.36117499087964</v>
      </c>
      <c r="I10" s="13" t="n">
        <f aca="false">STDEV(I3:I7)/SQRT(I11)</f>
        <v>3.67548608579201</v>
      </c>
      <c r="J10" s="13" t="n">
        <f aca="false">STDEV(J3:J7)/SQRT(J11)</f>
        <v>0.31041432999728</v>
      </c>
    </row>
    <row r="11" customFormat="false" ht="14.25" hidden="false" customHeight="false" outlineLevel="0" collapsed="false">
      <c r="A11" s="11" t="s">
        <v>11</v>
      </c>
      <c r="B11" s="11" t="n">
        <v>5</v>
      </c>
      <c r="C11" s="11" t="n">
        <v>5</v>
      </c>
      <c r="D11" s="11" t="n">
        <v>5</v>
      </c>
      <c r="G11" s="11" t="s">
        <v>11</v>
      </c>
      <c r="H11" s="11" t="n">
        <v>5</v>
      </c>
      <c r="I11" s="11" t="n">
        <v>5</v>
      </c>
      <c r="J11" s="11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8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91" activeCellId="0" sqref="H9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1.12"/>
    <col collapsed="false" customWidth="true" hidden="false" outlineLevel="0" max="7" min="7" style="0" width="10.74"/>
    <col collapsed="false" customWidth="true" hidden="false" outlineLevel="0" max="13" min="13" style="0" width="15.75"/>
    <col collapsed="false" customWidth="true" hidden="false" outlineLevel="0" max="19" min="19" style="0" width="15.99"/>
    <col collapsed="false" customWidth="true" hidden="false" outlineLevel="0" max="25" min="25" style="0" width="10.87"/>
    <col collapsed="false" customWidth="true" hidden="false" outlineLevel="0" max="31" min="31" style="0" width="10.87"/>
    <col collapsed="false" customWidth="true" hidden="false" outlineLevel="0" max="37" min="37" style="0" width="10.87"/>
    <col collapsed="false" customWidth="true" hidden="false" outlineLevel="0" max="43" min="43" style="0" width="10.87"/>
    <col collapsed="false" customWidth="true" hidden="false" outlineLevel="0" max="73" min="73" style="0" width="10.74"/>
    <col collapsed="false" customWidth="true" hidden="false" outlineLevel="0" max="79" min="79" style="0" width="11.12"/>
    <col collapsed="false" customWidth="true" hidden="false" outlineLevel="0" max="85" min="85" style="0" width="10.87"/>
    <col collapsed="false" customWidth="true" hidden="false" outlineLevel="0" max="91" min="91" style="0" width="10.87"/>
  </cols>
  <sheetData>
    <row r="1" customFormat="false" ht="15" hidden="false" customHeight="false" outlineLevel="0" collapsed="false">
      <c r="A1" s="2" t="s">
        <v>15</v>
      </c>
      <c r="G1" s="2" t="s">
        <v>16</v>
      </c>
      <c r="M1" s="2" t="s">
        <v>17</v>
      </c>
      <c r="S1" s="2" t="s">
        <v>18</v>
      </c>
      <c r="Y1" s="2" t="s">
        <v>19</v>
      </c>
      <c r="AE1" s="2" t="s">
        <v>20</v>
      </c>
      <c r="AK1" s="2" t="s">
        <v>21</v>
      </c>
      <c r="AQ1" s="2" t="s">
        <v>22</v>
      </c>
      <c r="AW1" s="2" t="s">
        <v>23</v>
      </c>
      <c r="BC1" s="2" t="s">
        <v>24</v>
      </c>
      <c r="BI1" s="2" t="s">
        <v>25</v>
      </c>
      <c r="BO1" s="2" t="s">
        <v>26</v>
      </c>
      <c r="BU1" s="2" t="s">
        <v>27</v>
      </c>
      <c r="CA1" s="2" t="s">
        <v>28</v>
      </c>
      <c r="CG1" s="2" t="s">
        <v>29</v>
      </c>
      <c r="CM1" s="2" t="s">
        <v>30</v>
      </c>
    </row>
    <row r="2" customFormat="false" ht="1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/>
      <c r="H2" s="3" t="s">
        <v>3</v>
      </c>
      <c r="I2" s="3" t="s">
        <v>4</v>
      </c>
      <c r="J2" s="3" t="s">
        <v>5</v>
      </c>
      <c r="N2" s="3" t="s">
        <v>3</v>
      </c>
      <c r="O2" s="3" t="s">
        <v>4</v>
      </c>
      <c r="P2" s="3" t="s">
        <v>5</v>
      </c>
      <c r="T2" s="3" t="s">
        <v>3</v>
      </c>
      <c r="U2" s="3" t="s">
        <v>4</v>
      </c>
      <c r="V2" s="3" t="s">
        <v>5</v>
      </c>
      <c r="Z2" s="3" t="s">
        <v>3</v>
      </c>
      <c r="AA2" s="3" t="s">
        <v>4</v>
      </c>
      <c r="AB2" s="3" t="s">
        <v>5</v>
      </c>
      <c r="AF2" s="3" t="s">
        <v>3</v>
      </c>
      <c r="AG2" s="3" t="s">
        <v>4</v>
      </c>
      <c r="AH2" s="3" t="s">
        <v>5</v>
      </c>
      <c r="AL2" s="3" t="s">
        <v>3</v>
      </c>
      <c r="AM2" s="3" t="s">
        <v>4</v>
      </c>
      <c r="AN2" s="3" t="s">
        <v>5</v>
      </c>
      <c r="AR2" s="3" t="s">
        <v>3</v>
      </c>
      <c r="AS2" s="3" t="s">
        <v>4</v>
      </c>
      <c r="AT2" s="3" t="s">
        <v>5</v>
      </c>
      <c r="AX2" s="3" t="s">
        <v>3</v>
      </c>
      <c r="AY2" s="3" t="s">
        <v>4</v>
      </c>
      <c r="AZ2" s="3" t="s">
        <v>5</v>
      </c>
      <c r="BD2" s="3" t="s">
        <v>3</v>
      </c>
      <c r="BE2" s="3" t="s">
        <v>4</v>
      </c>
      <c r="BF2" s="3" t="s">
        <v>5</v>
      </c>
      <c r="BJ2" s="3" t="s">
        <v>3</v>
      </c>
      <c r="BK2" s="3" t="s">
        <v>4</v>
      </c>
      <c r="BL2" s="3" t="s">
        <v>5</v>
      </c>
      <c r="BP2" s="3" t="s">
        <v>3</v>
      </c>
      <c r="BQ2" s="3" t="s">
        <v>4</v>
      </c>
      <c r="BR2" s="3" t="s">
        <v>5</v>
      </c>
      <c r="BV2" s="3" t="s">
        <v>3</v>
      </c>
      <c r="BW2" s="3" t="s">
        <v>4</v>
      </c>
      <c r="BX2" s="3" t="s">
        <v>5</v>
      </c>
      <c r="CB2" s="3" t="s">
        <v>3</v>
      </c>
      <c r="CC2" s="3" t="s">
        <v>4</v>
      </c>
      <c r="CD2" s="3" t="s">
        <v>5</v>
      </c>
      <c r="CH2" s="3" t="s">
        <v>3</v>
      </c>
      <c r="CI2" s="3" t="s">
        <v>4</v>
      </c>
      <c r="CJ2" s="3" t="s">
        <v>5</v>
      </c>
      <c r="CN2" s="3" t="s">
        <v>3</v>
      </c>
      <c r="CO2" s="3" t="s">
        <v>4</v>
      </c>
      <c r="CP2" s="3" t="s">
        <v>5</v>
      </c>
    </row>
    <row r="3" customFormat="false" ht="13.5" hidden="false" customHeight="false" outlineLevel="0" collapsed="false">
      <c r="B3" s="7" t="n">
        <v>326</v>
      </c>
      <c r="C3" s="7" t="n">
        <v>403</v>
      </c>
      <c r="D3" s="7" t="n">
        <v>417</v>
      </c>
      <c r="E3" s="7"/>
      <c r="H3" s="7" t="n">
        <v>157</v>
      </c>
      <c r="I3" s="7" t="n">
        <v>381</v>
      </c>
      <c r="J3" s="7" t="n">
        <v>440</v>
      </c>
      <c r="N3" s="7" t="n">
        <v>77</v>
      </c>
      <c r="O3" s="7" t="n">
        <v>219</v>
      </c>
      <c r="P3" s="7" t="n">
        <v>157</v>
      </c>
      <c r="T3" s="7" t="n">
        <v>80</v>
      </c>
      <c r="U3" s="7" t="n">
        <v>283</v>
      </c>
      <c r="V3" s="7" t="n">
        <v>162</v>
      </c>
      <c r="Z3" s="7" t="n">
        <v>110</v>
      </c>
      <c r="AA3" s="7" t="n">
        <v>204</v>
      </c>
      <c r="AB3" s="7" t="n">
        <v>164</v>
      </c>
      <c r="AF3" s="7" t="n">
        <v>32</v>
      </c>
      <c r="AG3" s="7" t="n">
        <v>71</v>
      </c>
      <c r="AH3" s="7" t="n">
        <v>31</v>
      </c>
      <c r="AL3" s="7" t="n">
        <v>12</v>
      </c>
      <c r="AM3" s="7" t="n">
        <v>71</v>
      </c>
      <c r="AN3" s="7" t="n">
        <v>21</v>
      </c>
      <c r="AR3" s="7" t="n">
        <v>10</v>
      </c>
      <c r="AS3" s="7" t="n">
        <v>26</v>
      </c>
      <c r="AT3" s="7" t="n">
        <v>31</v>
      </c>
      <c r="AX3" s="7" t="n">
        <v>41</v>
      </c>
      <c r="AY3" s="7" t="n">
        <v>137</v>
      </c>
      <c r="AZ3" s="7" t="n">
        <v>21</v>
      </c>
      <c r="BD3" s="7" t="n">
        <v>50</v>
      </c>
      <c r="BE3" s="7" t="n">
        <v>45</v>
      </c>
      <c r="BF3" s="7" t="n">
        <v>11</v>
      </c>
      <c r="BJ3" s="7" t="n">
        <v>52</v>
      </c>
      <c r="BK3" s="7" t="n">
        <v>71</v>
      </c>
      <c r="BL3" s="7" t="n">
        <v>41</v>
      </c>
      <c r="BP3" s="7" t="n">
        <v>90</v>
      </c>
      <c r="BQ3" s="7" t="n">
        <v>91</v>
      </c>
      <c r="BR3" s="7" t="n">
        <v>102</v>
      </c>
      <c r="BV3" s="7" t="n">
        <v>61</v>
      </c>
      <c r="BW3" s="7" t="n">
        <v>78</v>
      </c>
      <c r="BX3" s="7" t="n">
        <v>87</v>
      </c>
      <c r="CB3" s="7" t="n">
        <v>384</v>
      </c>
      <c r="CC3" s="7" t="n">
        <v>433</v>
      </c>
      <c r="CD3" s="7" t="n">
        <v>359</v>
      </c>
      <c r="CH3" s="7" t="n">
        <v>179</v>
      </c>
      <c r="CI3" s="7" t="n">
        <v>226</v>
      </c>
      <c r="CJ3" s="7" t="n">
        <v>165</v>
      </c>
      <c r="CN3" s="7" t="n">
        <v>12</v>
      </c>
      <c r="CO3" s="7" t="n">
        <v>39</v>
      </c>
      <c r="CP3" s="7" t="n">
        <v>48</v>
      </c>
    </row>
    <row r="4" customFormat="false" ht="13.5" hidden="false" customHeight="false" outlineLevel="0" collapsed="false">
      <c r="B4" s="7" t="n">
        <v>285</v>
      </c>
      <c r="C4" s="7" t="n">
        <v>357</v>
      </c>
      <c r="D4" s="7" t="n">
        <v>338</v>
      </c>
      <c r="E4" s="7"/>
      <c r="H4" s="7" t="n">
        <v>169</v>
      </c>
      <c r="I4" s="7" t="n">
        <v>436</v>
      </c>
      <c r="J4" s="7" t="n">
        <v>439</v>
      </c>
      <c r="N4" s="7" t="n">
        <v>70</v>
      </c>
      <c r="O4" s="7" t="n">
        <v>206</v>
      </c>
      <c r="P4" s="7" t="n">
        <v>192</v>
      </c>
      <c r="T4" s="7" t="n">
        <v>99</v>
      </c>
      <c r="U4" s="7" t="n">
        <v>247</v>
      </c>
      <c r="V4" s="7" t="n">
        <v>230</v>
      </c>
      <c r="Z4" s="7" t="n">
        <v>51</v>
      </c>
      <c r="AA4" s="7" t="n">
        <v>220</v>
      </c>
      <c r="AB4" s="7" t="n">
        <v>241</v>
      </c>
      <c r="AF4" s="7" t="n">
        <v>34</v>
      </c>
      <c r="AG4" s="7" t="n">
        <v>81</v>
      </c>
      <c r="AH4" s="7" t="n">
        <v>44</v>
      </c>
      <c r="AL4" s="7" t="n">
        <v>19</v>
      </c>
      <c r="AM4" s="7" t="n">
        <v>40</v>
      </c>
      <c r="AN4" s="7" t="n">
        <v>24</v>
      </c>
      <c r="AR4" s="7" t="n">
        <v>22</v>
      </c>
      <c r="AS4" s="7" t="n">
        <v>32</v>
      </c>
      <c r="AT4" s="7" t="n">
        <v>19</v>
      </c>
      <c r="AX4" s="7" t="n">
        <v>34</v>
      </c>
      <c r="AY4" s="7" t="n">
        <v>87</v>
      </c>
      <c r="AZ4" s="7" t="n">
        <v>78</v>
      </c>
      <c r="BD4" s="7" t="n">
        <v>37</v>
      </c>
      <c r="BE4" s="7" t="n">
        <v>77</v>
      </c>
      <c r="BF4" s="7" t="n">
        <v>22</v>
      </c>
      <c r="BJ4" s="7" t="n">
        <v>43</v>
      </c>
      <c r="BK4" s="7" t="n">
        <v>45</v>
      </c>
      <c r="BL4" s="7" t="n">
        <v>52</v>
      </c>
      <c r="BP4" s="7" t="n">
        <v>63</v>
      </c>
      <c r="BQ4" s="7" t="n">
        <v>195</v>
      </c>
      <c r="BR4" s="7" t="n">
        <v>148</v>
      </c>
      <c r="BV4" s="7" t="n">
        <v>47</v>
      </c>
      <c r="BW4" s="7" t="n">
        <v>101</v>
      </c>
      <c r="BX4" s="7" t="n">
        <v>64</v>
      </c>
      <c r="CB4" s="7" t="n">
        <v>502</v>
      </c>
      <c r="CC4" s="7" t="n">
        <v>418</v>
      </c>
      <c r="CD4" s="7" t="n">
        <v>326</v>
      </c>
      <c r="CH4" s="7" t="n">
        <v>182</v>
      </c>
      <c r="CI4" s="7" t="n">
        <v>222</v>
      </c>
      <c r="CJ4" s="7" t="n">
        <v>179</v>
      </c>
      <c r="CN4" s="7" t="n">
        <v>66</v>
      </c>
      <c r="CO4" s="7" t="n">
        <v>58</v>
      </c>
      <c r="CP4" s="7" t="n">
        <v>60</v>
      </c>
    </row>
    <row r="5" customFormat="false" ht="13.5" hidden="false" customHeight="false" outlineLevel="0" collapsed="false">
      <c r="B5" s="7" t="n">
        <v>341</v>
      </c>
      <c r="C5" s="7" t="n">
        <v>362</v>
      </c>
      <c r="D5" s="7" t="n">
        <v>431</v>
      </c>
      <c r="E5" s="7"/>
      <c r="H5" s="7" t="n">
        <v>166</v>
      </c>
      <c r="I5" s="7" t="n">
        <v>423</v>
      </c>
      <c r="J5" s="7" t="n">
        <v>275</v>
      </c>
      <c r="N5" s="7" t="n">
        <v>73</v>
      </c>
      <c r="O5" s="7" t="n">
        <v>176</v>
      </c>
      <c r="P5" s="7" t="n">
        <v>120</v>
      </c>
      <c r="T5" s="7" t="n">
        <v>93</v>
      </c>
      <c r="U5" s="7" t="n">
        <v>155</v>
      </c>
      <c r="V5" s="7" t="n">
        <v>127</v>
      </c>
      <c r="Z5" s="7" t="n">
        <v>14</v>
      </c>
      <c r="AA5" s="7" t="n">
        <v>149</v>
      </c>
      <c r="AB5" s="7" t="n">
        <v>278</v>
      </c>
      <c r="AF5" s="7" t="n">
        <v>40</v>
      </c>
      <c r="AG5" s="7" t="n">
        <v>102</v>
      </c>
      <c r="AH5" s="7" t="n">
        <v>91</v>
      </c>
      <c r="AL5" s="7" t="n">
        <v>28</v>
      </c>
      <c r="AM5" s="7" t="n">
        <v>31</v>
      </c>
      <c r="AN5" s="7" t="n">
        <v>21</v>
      </c>
      <c r="AR5" s="7" t="n">
        <v>17</v>
      </c>
      <c r="AS5" s="7" t="n">
        <v>35</v>
      </c>
      <c r="AT5" s="7" t="n">
        <v>58</v>
      </c>
      <c r="AX5" s="7" t="n">
        <v>60</v>
      </c>
      <c r="AY5" s="7" t="n">
        <v>44</v>
      </c>
      <c r="AZ5" s="7" t="n">
        <v>27</v>
      </c>
      <c r="BD5" s="7" t="n">
        <v>31</v>
      </c>
      <c r="BE5" s="7" t="n">
        <v>81</v>
      </c>
      <c r="BF5" s="7" t="n">
        <v>12</v>
      </c>
      <c r="BJ5" s="7" t="n">
        <v>42</v>
      </c>
      <c r="BK5" s="7" t="n">
        <v>48</v>
      </c>
      <c r="BL5" s="7" t="n">
        <v>40</v>
      </c>
      <c r="BP5" s="7" t="n">
        <v>64</v>
      </c>
      <c r="BQ5" s="7" t="n">
        <v>147</v>
      </c>
      <c r="BR5" s="7" t="n">
        <v>180</v>
      </c>
      <c r="BV5" s="7" t="n">
        <v>87</v>
      </c>
      <c r="BW5" s="7" t="n">
        <v>97</v>
      </c>
      <c r="BX5" s="7" t="n">
        <v>61</v>
      </c>
      <c r="CB5" s="7" t="n">
        <v>424</v>
      </c>
      <c r="CC5" s="7" t="n">
        <v>544</v>
      </c>
      <c r="CD5" s="7" t="n">
        <v>456</v>
      </c>
      <c r="CH5" s="7" t="n">
        <v>202</v>
      </c>
      <c r="CI5" s="7" t="n">
        <v>292</v>
      </c>
      <c r="CJ5" s="7" t="n">
        <v>222</v>
      </c>
      <c r="CN5" s="7" t="n">
        <v>44</v>
      </c>
      <c r="CO5" s="7" t="n">
        <v>43</v>
      </c>
      <c r="CP5" s="7" t="n">
        <v>83</v>
      </c>
    </row>
    <row r="6" customFormat="false" ht="13.5" hidden="false" customHeight="false" outlineLevel="0" collapsed="false">
      <c r="B6" s="7" t="n">
        <v>154</v>
      </c>
      <c r="C6" s="7" t="n">
        <v>271</v>
      </c>
      <c r="D6" s="7" t="n">
        <v>345</v>
      </c>
      <c r="E6" s="7"/>
      <c r="H6" s="7" t="n">
        <v>197</v>
      </c>
      <c r="I6" s="7" t="n">
        <v>314</v>
      </c>
      <c r="J6" s="7" t="n">
        <v>389</v>
      </c>
      <c r="N6" s="7" t="n">
        <v>87</v>
      </c>
      <c r="O6" s="7" t="n">
        <v>157</v>
      </c>
      <c r="P6" s="7" t="n">
        <v>233</v>
      </c>
      <c r="T6" s="7" t="n">
        <v>110</v>
      </c>
      <c r="U6" s="7" t="n">
        <v>156</v>
      </c>
      <c r="V6" s="7" t="n">
        <v>157</v>
      </c>
      <c r="Z6" s="7" t="n">
        <v>62</v>
      </c>
      <c r="AA6" s="7" t="n">
        <v>198</v>
      </c>
      <c r="AB6" s="7" t="n">
        <v>182</v>
      </c>
      <c r="AF6" s="7" t="n">
        <v>72</v>
      </c>
      <c r="AG6" s="7" t="n">
        <v>88</v>
      </c>
      <c r="AH6" s="7" t="n">
        <v>88</v>
      </c>
      <c r="AL6" s="7" t="n">
        <v>24</v>
      </c>
      <c r="AM6" s="7" t="n">
        <v>52</v>
      </c>
      <c r="AN6" s="7" t="n">
        <v>29</v>
      </c>
      <c r="AR6" s="7" t="n">
        <v>16</v>
      </c>
      <c r="AS6" s="7" t="n">
        <v>20</v>
      </c>
      <c r="AT6" s="7" t="n">
        <v>11</v>
      </c>
      <c r="AX6" s="7" t="n">
        <v>60</v>
      </c>
      <c r="AY6" s="7" t="n">
        <v>42</v>
      </c>
      <c r="AZ6" s="7" t="n">
        <v>122</v>
      </c>
      <c r="BD6" s="7" t="n">
        <v>25</v>
      </c>
      <c r="BE6" s="7" t="n">
        <v>137</v>
      </c>
      <c r="BF6" s="7" t="n">
        <v>91</v>
      </c>
      <c r="BJ6" s="7" t="n">
        <v>33</v>
      </c>
      <c r="BK6" s="7" t="n">
        <v>41</v>
      </c>
      <c r="BL6" s="7" t="n">
        <v>28</v>
      </c>
      <c r="BP6" s="7" t="n">
        <v>70</v>
      </c>
      <c r="BQ6" s="7" t="n">
        <v>223</v>
      </c>
      <c r="BR6" s="7" t="n">
        <v>70</v>
      </c>
      <c r="BV6" s="7" t="n">
        <v>69</v>
      </c>
      <c r="BW6" s="7" t="n">
        <v>106</v>
      </c>
      <c r="BX6" s="7" t="n">
        <v>64</v>
      </c>
      <c r="CB6" s="7" t="n">
        <v>420</v>
      </c>
      <c r="CC6" s="7" t="n">
        <v>435</v>
      </c>
      <c r="CD6" s="7" t="n">
        <v>467</v>
      </c>
      <c r="CH6" s="7" t="n">
        <v>233</v>
      </c>
      <c r="CI6" s="7" t="n">
        <v>210</v>
      </c>
      <c r="CJ6" s="7" t="n">
        <v>219</v>
      </c>
      <c r="CN6" s="7" t="n">
        <v>69</v>
      </c>
      <c r="CO6" s="7" t="n">
        <v>72</v>
      </c>
      <c r="CP6" s="7" t="n">
        <v>92</v>
      </c>
    </row>
    <row r="7" customFormat="false" ht="13.5" hidden="false" customHeight="false" outlineLevel="0" collapsed="false">
      <c r="B7" s="7" t="n">
        <v>110</v>
      </c>
      <c r="C7" s="7" t="n">
        <v>301</v>
      </c>
      <c r="D7" s="7" t="n">
        <v>372</v>
      </c>
      <c r="E7" s="7"/>
      <c r="H7" s="7" t="n">
        <v>139</v>
      </c>
      <c r="I7" s="7" t="n">
        <v>80</v>
      </c>
      <c r="J7" s="7" t="n">
        <v>391</v>
      </c>
      <c r="N7" s="7" t="n">
        <v>50</v>
      </c>
      <c r="O7" s="7" t="n">
        <v>23</v>
      </c>
      <c r="P7" s="7" t="n">
        <v>244</v>
      </c>
      <c r="T7" s="7" t="n">
        <v>89</v>
      </c>
      <c r="U7" s="7" t="n">
        <v>147</v>
      </c>
      <c r="V7" s="7" t="n">
        <v>57</v>
      </c>
      <c r="Z7" s="7" t="n">
        <v>31</v>
      </c>
      <c r="AA7" s="7" t="n">
        <v>275</v>
      </c>
      <c r="AB7" s="7" t="n">
        <v>174</v>
      </c>
      <c r="AF7" s="7" t="n">
        <v>32</v>
      </c>
      <c r="AG7" s="7" t="n">
        <v>43</v>
      </c>
      <c r="AH7" s="7" t="n">
        <v>59</v>
      </c>
      <c r="AL7" s="7" t="n">
        <v>31</v>
      </c>
      <c r="AM7" s="7" t="n">
        <v>25</v>
      </c>
      <c r="AN7" s="7" t="n">
        <v>20</v>
      </c>
      <c r="AR7" s="7" t="n">
        <v>18</v>
      </c>
      <c r="AS7" s="7" t="n">
        <v>23</v>
      </c>
      <c r="AT7" s="7" t="n">
        <v>15</v>
      </c>
      <c r="AX7" s="7" t="n">
        <v>64</v>
      </c>
      <c r="AY7" s="7" t="n">
        <v>56</v>
      </c>
      <c r="AZ7" s="7" t="n">
        <v>59</v>
      </c>
      <c r="BD7" s="7" t="n">
        <v>35</v>
      </c>
      <c r="BE7" s="7" t="n">
        <v>78</v>
      </c>
      <c r="BF7" s="7" t="n">
        <v>128</v>
      </c>
      <c r="BJ7" s="7" t="n">
        <v>66</v>
      </c>
      <c r="BK7" s="7" t="n">
        <v>65</v>
      </c>
      <c r="BL7" s="7" t="n">
        <v>68</v>
      </c>
      <c r="BP7" s="7" t="n">
        <v>70</v>
      </c>
      <c r="BQ7" s="7" t="n">
        <v>173</v>
      </c>
      <c r="BR7" s="7" t="n">
        <v>169</v>
      </c>
      <c r="BV7" s="7" t="n">
        <v>59</v>
      </c>
      <c r="BW7" s="7" t="n">
        <v>99</v>
      </c>
      <c r="BX7" s="7" t="n">
        <v>70</v>
      </c>
      <c r="CB7" s="7" t="n">
        <v>308</v>
      </c>
      <c r="CC7" s="7" t="n">
        <v>516</v>
      </c>
      <c r="CD7" s="7" t="n">
        <v>290</v>
      </c>
      <c r="CH7" s="7" t="n">
        <v>205</v>
      </c>
      <c r="CI7" s="7" t="n">
        <v>246</v>
      </c>
      <c r="CJ7" s="7" t="n">
        <v>114</v>
      </c>
      <c r="CN7" s="7" t="n">
        <v>17</v>
      </c>
      <c r="CO7" s="7" t="n">
        <v>52</v>
      </c>
      <c r="CP7" s="7" t="n">
        <v>121</v>
      </c>
    </row>
    <row r="8" customFormat="false" ht="13.5" hidden="false" customHeight="false" outlineLevel="0" collapsed="false">
      <c r="B8" s="7" t="n">
        <v>159</v>
      </c>
      <c r="C8" s="7" t="n">
        <v>305</v>
      </c>
      <c r="D8" s="7" t="n">
        <v>370</v>
      </c>
      <c r="E8" s="7"/>
      <c r="H8" s="7" t="n">
        <v>144</v>
      </c>
      <c r="I8" s="7" t="n">
        <v>147</v>
      </c>
      <c r="J8" s="7" t="n">
        <v>200</v>
      </c>
      <c r="N8" s="7" t="n">
        <v>44</v>
      </c>
      <c r="O8" s="7" t="n">
        <v>69</v>
      </c>
      <c r="P8" s="7" t="n">
        <v>87</v>
      </c>
      <c r="T8" s="7" t="n">
        <v>100</v>
      </c>
      <c r="U8" s="7" t="n">
        <v>113</v>
      </c>
      <c r="V8" s="7" t="n">
        <v>78</v>
      </c>
      <c r="Z8" s="7" t="n">
        <v>35</v>
      </c>
      <c r="AA8" s="7" t="n">
        <v>228</v>
      </c>
      <c r="AB8" s="7" t="n">
        <v>186</v>
      </c>
      <c r="AF8" s="7" t="n">
        <v>81</v>
      </c>
      <c r="AG8" s="7" t="n">
        <v>49</v>
      </c>
      <c r="AH8" s="7" t="n">
        <v>59</v>
      </c>
      <c r="AL8" s="7" t="n">
        <v>48</v>
      </c>
      <c r="AM8" s="7" t="n">
        <v>32</v>
      </c>
      <c r="AN8" s="7" t="n">
        <v>2</v>
      </c>
      <c r="AR8" s="7" t="n">
        <v>12</v>
      </c>
      <c r="AS8" s="7" t="n">
        <v>35</v>
      </c>
      <c r="AT8" s="7" t="n">
        <v>10</v>
      </c>
      <c r="AX8" s="7" t="n">
        <v>64</v>
      </c>
      <c r="AY8" s="7" t="n">
        <v>76</v>
      </c>
      <c r="AZ8" s="7" t="n">
        <v>112</v>
      </c>
      <c r="BD8" s="7" t="n">
        <v>30</v>
      </c>
      <c r="BE8" s="7" t="n">
        <v>193</v>
      </c>
      <c r="BF8" s="7" t="n">
        <v>67</v>
      </c>
      <c r="BJ8" s="7" t="n">
        <v>56</v>
      </c>
      <c r="BK8" s="7" t="n">
        <v>51</v>
      </c>
      <c r="BL8" s="7" t="n">
        <v>30</v>
      </c>
      <c r="BP8" s="7" t="n">
        <v>67</v>
      </c>
      <c r="BQ8" s="7" t="n">
        <v>148</v>
      </c>
      <c r="BR8" s="7" t="n">
        <v>178</v>
      </c>
      <c r="BV8" s="7" t="n">
        <v>71</v>
      </c>
      <c r="BW8" s="7" t="n">
        <v>107</v>
      </c>
      <c r="BX8" s="7" t="n">
        <v>74</v>
      </c>
      <c r="CB8" s="7" t="n">
        <v>247</v>
      </c>
      <c r="CC8" s="7" t="n">
        <v>433</v>
      </c>
      <c r="CD8" s="7" t="n">
        <v>409</v>
      </c>
      <c r="CH8" s="7" t="n">
        <v>176</v>
      </c>
      <c r="CI8" s="7" t="n">
        <v>221</v>
      </c>
      <c r="CJ8" s="7" t="n">
        <v>140</v>
      </c>
      <c r="CN8" s="7" t="n">
        <v>14</v>
      </c>
      <c r="CO8" s="7" t="n">
        <v>66</v>
      </c>
      <c r="CP8" s="7" t="n">
        <v>62</v>
      </c>
    </row>
    <row r="9" customFormat="false" ht="13.5" hidden="false" customHeight="false" outlineLevel="0" collapsed="false">
      <c r="B9" s="7" t="n">
        <v>344</v>
      </c>
      <c r="C9" s="7" t="n">
        <v>333</v>
      </c>
      <c r="D9" s="7" t="n">
        <v>313</v>
      </c>
      <c r="E9" s="7"/>
      <c r="H9" s="7" t="n">
        <v>347</v>
      </c>
      <c r="I9" s="7" t="n">
        <v>171</v>
      </c>
      <c r="J9" s="7" t="n">
        <v>372</v>
      </c>
      <c r="N9" s="7" t="n">
        <v>139</v>
      </c>
      <c r="O9" s="7" t="n">
        <v>37</v>
      </c>
      <c r="P9" s="7" t="n">
        <v>253</v>
      </c>
      <c r="T9" s="7" t="n">
        <v>208</v>
      </c>
      <c r="U9" s="7" t="n">
        <v>119</v>
      </c>
      <c r="V9" s="7" t="n">
        <v>134</v>
      </c>
      <c r="Z9" s="7" t="n">
        <v>112</v>
      </c>
      <c r="AA9" s="7" t="n">
        <v>187</v>
      </c>
      <c r="AB9" s="7" t="n">
        <v>135</v>
      </c>
      <c r="AF9" s="7" t="n">
        <v>80</v>
      </c>
      <c r="AG9" s="7" t="n">
        <v>116</v>
      </c>
      <c r="AH9" s="7" t="n">
        <v>47</v>
      </c>
      <c r="AL9" s="7" t="n">
        <v>22</v>
      </c>
      <c r="AM9" s="7" t="n">
        <v>29</v>
      </c>
      <c r="AN9" s="7" t="n">
        <v>24</v>
      </c>
      <c r="AR9" s="7" t="n">
        <v>24</v>
      </c>
      <c r="AS9" s="7" t="n">
        <v>22</v>
      </c>
      <c r="AT9" s="7" t="n">
        <v>6</v>
      </c>
      <c r="AX9" s="7" t="n">
        <v>54</v>
      </c>
      <c r="AY9" s="7" t="n">
        <v>41</v>
      </c>
      <c r="AZ9" s="7" t="n">
        <v>187</v>
      </c>
      <c r="BD9" s="7" t="n">
        <v>40</v>
      </c>
      <c r="BE9" s="7" t="n">
        <v>96</v>
      </c>
      <c r="BF9" s="7" t="n">
        <v>75</v>
      </c>
      <c r="BJ9" s="7" t="n">
        <v>45</v>
      </c>
      <c r="BK9" s="7" t="n">
        <v>40</v>
      </c>
      <c r="BL9" s="7" t="n">
        <v>32</v>
      </c>
      <c r="BP9" s="7" t="n">
        <v>57</v>
      </c>
      <c r="BQ9" s="7" t="n">
        <v>113</v>
      </c>
      <c r="BR9" s="7" t="n">
        <v>123</v>
      </c>
      <c r="BV9" s="7" t="n">
        <v>54</v>
      </c>
      <c r="BW9" s="7" t="n">
        <v>105</v>
      </c>
      <c r="BX9" s="7" t="n">
        <v>67</v>
      </c>
      <c r="CB9" s="7" t="n">
        <v>229</v>
      </c>
      <c r="CC9" s="7" t="n">
        <v>483</v>
      </c>
      <c r="CD9" s="7" t="n">
        <v>367</v>
      </c>
      <c r="CH9" s="7" t="n">
        <v>170</v>
      </c>
      <c r="CI9" s="7" t="n">
        <v>332</v>
      </c>
      <c r="CJ9" s="7" t="n">
        <v>101</v>
      </c>
      <c r="CN9" s="7" t="n">
        <v>55</v>
      </c>
      <c r="CO9" s="7" t="n">
        <v>85</v>
      </c>
      <c r="CP9" s="7" t="n">
        <v>59</v>
      </c>
    </row>
    <row r="10" customFormat="false" ht="13.5" hidden="false" customHeight="false" outlineLevel="0" collapsed="false">
      <c r="B10" s="7" t="n">
        <v>279</v>
      </c>
      <c r="C10" s="7" t="n">
        <v>375</v>
      </c>
      <c r="D10" s="7" t="n">
        <v>251</v>
      </c>
      <c r="E10" s="7"/>
      <c r="H10" s="7" t="n">
        <v>192</v>
      </c>
      <c r="I10" s="7" t="n">
        <v>215</v>
      </c>
      <c r="J10" s="7" t="n">
        <v>338</v>
      </c>
      <c r="N10" s="7" t="n">
        <v>88</v>
      </c>
      <c r="O10" s="7" t="n">
        <v>70</v>
      </c>
      <c r="P10" s="7" t="n">
        <v>153</v>
      </c>
      <c r="T10" s="7" t="n">
        <v>104</v>
      </c>
      <c r="U10" s="7" t="n">
        <v>185</v>
      </c>
      <c r="V10" s="7" t="n">
        <v>145</v>
      </c>
      <c r="Z10" s="7" t="n">
        <v>119</v>
      </c>
      <c r="AA10" s="7" t="n">
        <v>198</v>
      </c>
      <c r="AB10" s="7" t="n">
        <v>187</v>
      </c>
      <c r="AF10" s="7" t="n">
        <v>42</v>
      </c>
      <c r="AG10" s="7" t="n">
        <v>99</v>
      </c>
      <c r="AH10" s="7" t="n">
        <v>75</v>
      </c>
      <c r="AL10" s="7" t="n">
        <v>26</v>
      </c>
      <c r="AM10" s="7" t="n">
        <v>32</v>
      </c>
      <c r="AN10" s="7" t="n">
        <v>3</v>
      </c>
      <c r="AR10" s="7" t="n">
        <v>15</v>
      </c>
      <c r="AS10" s="7" t="n">
        <v>14</v>
      </c>
      <c r="AT10" s="7" t="n">
        <v>38</v>
      </c>
      <c r="AX10" s="7" t="n">
        <v>27</v>
      </c>
      <c r="AY10" s="7" t="n">
        <v>70</v>
      </c>
      <c r="AZ10" s="7" t="n">
        <v>126</v>
      </c>
      <c r="BD10" s="7" t="n">
        <v>44</v>
      </c>
      <c r="BE10" s="7" t="n">
        <v>112</v>
      </c>
      <c r="BF10" s="7" t="n">
        <v>71</v>
      </c>
      <c r="BJ10" s="7" t="n">
        <v>27</v>
      </c>
      <c r="BK10" s="7" t="n">
        <v>70</v>
      </c>
      <c r="BL10" s="7" t="n">
        <v>48</v>
      </c>
      <c r="BP10" s="7" t="n">
        <v>56</v>
      </c>
      <c r="BQ10" s="7" t="n">
        <v>141</v>
      </c>
      <c r="BR10" s="7" t="n">
        <v>179</v>
      </c>
      <c r="BV10" s="7" t="n">
        <v>60</v>
      </c>
      <c r="BW10" s="7" t="n">
        <v>102</v>
      </c>
      <c r="BX10" s="7" t="n">
        <v>71</v>
      </c>
      <c r="CB10" s="7" t="n">
        <v>314</v>
      </c>
      <c r="CC10" s="7" t="n">
        <v>516</v>
      </c>
      <c r="CD10" s="7" t="n">
        <v>270</v>
      </c>
      <c r="CH10" s="7" t="n">
        <v>139</v>
      </c>
      <c r="CI10" s="7" t="n">
        <v>326</v>
      </c>
      <c r="CJ10" s="7" t="n">
        <v>135</v>
      </c>
      <c r="CN10" s="7" t="n">
        <v>52</v>
      </c>
      <c r="CO10" s="7" t="n">
        <v>62</v>
      </c>
      <c r="CP10" s="7" t="n">
        <v>40</v>
      </c>
    </row>
    <row r="11" customFormat="false" ht="13.5" hidden="false" customHeight="false" outlineLevel="0" collapsed="false">
      <c r="B11" s="7" t="n">
        <v>315</v>
      </c>
      <c r="C11" s="7" t="n">
        <v>341</v>
      </c>
      <c r="D11" s="7" t="n">
        <v>254</v>
      </c>
      <c r="E11" s="7"/>
      <c r="H11" s="7" t="n">
        <v>245</v>
      </c>
      <c r="I11" s="7" t="n">
        <v>174</v>
      </c>
      <c r="J11" s="7" t="n">
        <v>294</v>
      </c>
      <c r="N11" s="7" t="n">
        <v>82</v>
      </c>
      <c r="O11" s="7" t="n">
        <v>55</v>
      </c>
      <c r="P11" s="7" t="n">
        <v>122</v>
      </c>
      <c r="T11" s="7" t="n">
        <v>163</v>
      </c>
      <c r="U11" s="7" t="n">
        <v>172</v>
      </c>
      <c r="V11" s="7" t="n">
        <v>119</v>
      </c>
      <c r="Z11" s="7" t="n">
        <v>173</v>
      </c>
      <c r="AA11" s="7" t="n">
        <v>171</v>
      </c>
      <c r="AB11" s="7" t="n">
        <v>111</v>
      </c>
      <c r="AF11" s="7" t="n">
        <v>43</v>
      </c>
      <c r="AG11" s="7" t="n">
        <v>78</v>
      </c>
      <c r="AH11" s="7" t="n">
        <v>95</v>
      </c>
      <c r="AL11" s="7" t="n">
        <v>13</v>
      </c>
      <c r="AM11" s="7" t="n">
        <v>35</v>
      </c>
      <c r="AN11" s="7" t="n">
        <v>56</v>
      </c>
      <c r="AR11" s="7" t="n">
        <v>23</v>
      </c>
      <c r="AS11" s="7" t="n">
        <v>17</v>
      </c>
      <c r="AT11" s="7" t="n">
        <v>48</v>
      </c>
      <c r="AX11" s="7" t="n">
        <v>16</v>
      </c>
      <c r="AY11" s="7" t="n">
        <v>38</v>
      </c>
      <c r="AZ11" s="7" t="n">
        <v>58</v>
      </c>
      <c r="BD11" s="7" t="n">
        <v>53</v>
      </c>
      <c r="BE11" s="7" t="n">
        <v>91</v>
      </c>
      <c r="BF11" s="7" t="n">
        <v>95</v>
      </c>
      <c r="BJ11" s="7" t="n">
        <v>44</v>
      </c>
      <c r="BK11" s="7" t="n">
        <v>37</v>
      </c>
      <c r="BL11" s="7" t="n">
        <v>84</v>
      </c>
      <c r="BP11" s="7" t="n">
        <v>53</v>
      </c>
      <c r="BQ11" s="7" t="n">
        <v>113</v>
      </c>
      <c r="BR11" s="7" t="n">
        <v>133</v>
      </c>
      <c r="BV11" s="7" t="n">
        <v>93</v>
      </c>
      <c r="BW11" s="7" t="n">
        <v>94</v>
      </c>
      <c r="BX11" s="7" t="n">
        <v>69</v>
      </c>
      <c r="CB11" s="7" t="n">
        <v>239</v>
      </c>
      <c r="CC11" s="7" t="n">
        <v>321</v>
      </c>
      <c r="CD11" s="7" t="n">
        <v>248</v>
      </c>
      <c r="CH11" s="7" t="n">
        <v>168</v>
      </c>
      <c r="CI11" s="7" t="n">
        <v>281</v>
      </c>
      <c r="CJ11" s="7" t="n">
        <v>224</v>
      </c>
      <c r="CN11" s="7" t="n">
        <v>23</v>
      </c>
      <c r="CO11" s="7" t="n">
        <v>32</v>
      </c>
      <c r="CP11" s="7" t="n">
        <v>76</v>
      </c>
    </row>
    <row r="12" customFormat="false" ht="13.5" hidden="false" customHeight="false" outlineLevel="0" collapsed="false">
      <c r="B12" s="7" t="n">
        <v>192</v>
      </c>
      <c r="C12" s="7" t="n">
        <v>227</v>
      </c>
      <c r="D12" s="7" t="n">
        <v>317</v>
      </c>
      <c r="E12" s="7"/>
      <c r="H12" s="7" t="n">
        <v>62</v>
      </c>
      <c r="I12" s="7" t="n">
        <v>256</v>
      </c>
      <c r="J12" s="7" t="n">
        <v>398</v>
      </c>
      <c r="N12" s="7" t="n">
        <v>23</v>
      </c>
      <c r="O12" s="7" t="n">
        <v>113</v>
      </c>
      <c r="P12" s="7" t="n">
        <v>172</v>
      </c>
      <c r="T12" s="7" t="n">
        <v>39</v>
      </c>
      <c r="U12" s="7" t="n">
        <v>226</v>
      </c>
      <c r="V12" s="7" t="n">
        <v>143</v>
      </c>
      <c r="Z12" s="7" t="n">
        <v>83</v>
      </c>
      <c r="AA12" s="7" t="n">
        <v>75</v>
      </c>
      <c r="AB12" s="7" t="n">
        <v>46</v>
      </c>
      <c r="AF12" s="7" t="n">
        <v>39</v>
      </c>
      <c r="AG12" s="7" t="n">
        <v>90</v>
      </c>
      <c r="AH12" s="7" t="n">
        <v>25</v>
      </c>
      <c r="AL12" s="7" t="n">
        <v>35</v>
      </c>
      <c r="AM12" s="7" t="n">
        <v>68</v>
      </c>
      <c r="AN12" s="7" t="n">
        <v>30</v>
      </c>
      <c r="AR12" s="7" t="n">
        <v>14</v>
      </c>
      <c r="AS12" s="7" t="n">
        <v>31</v>
      </c>
      <c r="AT12" s="7" t="n">
        <v>48</v>
      </c>
      <c r="AX12" s="7" t="n">
        <v>30</v>
      </c>
      <c r="AY12" s="7" t="n">
        <v>121</v>
      </c>
      <c r="AZ12" s="7" t="n">
        <v>94</v>
      </c>
      <c r="BD12" s="7" t="n">
        <v>37</v>
      </c>
      <c r="BE12" s="7" t="n">
        <v>97</v>
      </c>
      <c r="BF12" s="7" t="n">
        <v>81</v>
      </c>
      <c r="BJ12" s="7" t="n">
        <v>39</v>
      </c>
      <c r="BK12" s="7" t="n">
        <v>33</v>
      </c>
      <c r="BL12" s="7" t="n">
        <v>67</v>
      </c>
      <c r="BP12" s="7" t="n">
        <v>73</v>
      </c>
      <c r="BQ12" s="7" t="n">
        <v>75</v>
      </c>
      <c r="BR12" s="7" t="n">
        <v>37</v>
      </c>
      <c r="BV12" s="7" t="n">
        <v>69</v>
      </c>
      <c r="BW12" s="7" t="n">
        <v>105</v>
      </c>
      <c r="BX12" s="7" t="n">
        <v>66</v>
      </c>
      <c r="CB12" s="7" t="n">
        <v>288</v>
      </c>
      <c r="CC12" s="7" t="n">
        <v>307</v>
      </c>
      <c r="CD12" s="7" t="n">
        <v>252</v>
      </c>
      <c r="CH12" s="7" t="n">
        <v>182</v>
      </c>
      <c r="CI12" s="7" t="n">
        <v>308</v>
      </c>
      <c r="CJ12" s="7" t="n">
        <v>161</v>
      </c>
      <c r="CN12" s="7" t="n">
        <v>42</v>
      </c>
      <c r="CO12" s="7" t="n">
        <v>56</v>
      </c>
      <c r="CP12" s="7" t="n">
        <v>61</v>
      </c>
    </row>
    <row r="13" customFormat="false" ht="13.5" hidden="false" customHeight="false" outlineLevel="0" collapsed="false">
      <c r="B13" s="7" t="n">
        <v>141</v>
      </c>
      <c r="C13" s="7" t="n">
        <v>288</v>
      </c>
      <c r="D13" s="7" t="n">
        <v>224</v>
      </c>
      <c r="E13" s="7"/>
      <c r="H13" s="7" t="n">
        <v>105</v>
      </c>
      <c r="I13" s="7" t="n">
        <v>199</v>
      </c>
      <c r="J13" s="7" t="n">
        <v>287</v>
      </c>
      <c r="N13" s="7" t="n">
        <v>20</v>
      </c>
      <c r="O13" s="7" t="n">
        <v>69</v>
      </c>
      <c r="P13" s="7" t="n">
        <v>123</v>
      </c>
      <c r="T13" s="7" t="n">
        <v>85</v>
      </c>
      <c r="U13" s="7" t="n">
        <v>164</v>
      </c>
      <c r="V13" s="7" t="n">
        <v>130</v>
      </c>
      <c r="Z13" s="7" t="n">
        <v>104</v>
      </c>
      <c r="AA13" s="7" t="n">
        <v>65</v>
      </c>
      <c r="AB13" s="7" t="n">
        <v>90</v>
      </c>
      <c r="AF13" s="7" t="n">
        <v>55</v>
      </c>
      <c r="AG13" s="7" t="n">
        <v>92</v>
      </c>
      <c r="AH13" s="7" t="n">
        <v>80</v>
      </c>
      <c r="AL13" s="7" t="n">
        <v>22</v>
      </c>
      <c r="AM13" s="7" t="n">
        <v>29</v>
      </c>
      <c r="AN13" s="7" t="n">
        <v>33</v>
      </c>
      <c r="AR13" s="7" t="n">
        <v>18</v>
      </c>
      <c r="AS13" s="7" t="n">
        <v>30</v>
      </c>
      <c r="AT13" s="7" t="n">
        <v>7</v>
      </c>
      <c r="AX13" s="7" t="n">
        <v>8</v>
      </c>
      <c r="AY13" s="7" t="n">
        <v>92</v>
      </c>
      <c r="AZ13" s="7" t="n">
        <v>51</v>
      </c>
      <c r="BD13" s="7" t="n">
        <v>41</v>
      </c>
      <c r="BE13" s="7" t="n">
        <v>90</v>
      </c>
      <c r="BF13" s="7" t="n">
        <v>103</v>
      </c>
      <c r="BJ13" s="7" t="n">
        <v>25</v>
      </c>
      <c r="BK13" s="7" t="n">
        <v>48</v>
      </c>
      <c r="BL13" s="7" t="n">
        <v>37</v>
      </c>
      <c r="BP13" s="7" t="n">
        <v>105</v>
      </c>
      <c r="BQ13" s="7" t="n">
        <v>83</v>
      </c>
      <c r="BR13" s="7" t="n">
        <v>65</v>
      </c>
      <c r="BV13" s="7" t="n">
        <v>62</v>
      </c>
      <c r="BW13" s="7" t="n">
        <v>83</v>
      </c>
      <c r="BX13" s="7" t="n">
        <v>117</v>
      </c>
      <c r="CB13" s="7" t="n">
        <v>249</v>
      </c>
      <c r="CC13" s="7" t="n">
        <v>424</v>
      </c>
      <c r="CD13" s="7" t="n">
        <v>309</v>
      </c>
      <c r="CH13" s="7" t="n">
        <v>160</v>
      </c>
      <c r="CI13" s="7" t="n">
        <v>317</v>
      </c>
      <c r="CJ13" s="7" t="n">
        <v>150</v>
      </c>
      <c r="CN13" s="7" t="n">
        <v>28</v>
      </c>
      <c r="CO13" s="7" t="n">
        <v>33</v>
      </c>
      <c r="CP13" s="7" t="n">
        <v>63</v>
      </c>
    </row>
    <row r="14" customFormat="false" ht="13.5" hidden="false" customHeight="false" outlineLevel="0" collapsed="false">
      <c r="B14" s="7" t="n">
        <v>212</v>
      </c>
      <c r="C14" s="7" t="n">
        <v>268</v>
      </c>
      <c r="D14" s="7" t="n">
        <v>426</v>
      </c>
      <c r="E14" s="7"/>
      <c r="H14" s="7" t="n">
        <v>275</v>
      </c>
      <c r="I14" s="7" t="n">
        <v>198</v>
      </c>
      <c r="J14" s="7" t="n">
        <v>383</v>
      </c>
      <c r="N14" s="7" t="n">
        <v>149</v>
      </c>
      <c r="O14" s="7" t="n">
        <v>64</v>
      </c>
      <c r="P14" s="7" t="n">
        <v>208</v>
      </c>
      <c r="T14" s="7" t="n">
        <v>126</v>
      </c>
      <c r="U14" s="7" t="n">
        <v>175</v>
      </c>
      <c r="V14" s="7" t="n">
        <v>134</v>
      </c>
      <c r="Z14" s="7" t="n">
        <v>64</v>
      </c>
      <c r="AA14" s="7" t="n">
        <v>82</v>
      </c>
      <c r="AB14" s="7" t="n">
        <v>62</v>
      </c>
      <c r="AF14" s="7" t="n">
        <v>69</v>
      </c>
      <c r="AG14" s="7" t="n">
        <v>57</v>
      </c>
      <c r="AH14" s="7" t="n">
        <v>28</v>
      </c>
      <c r="AL14" s="7" t="n">
        <v>21</v>
      </c>
      <c r="AM14" s="7" t="n">
        <v>61</v>
      </c>
      <c r="AN14" s="7" t="n">
        <v>17</v>
      </c>
      <c r="AR14" s="7" t="n">
        <v>15</v>
      </c>
      <c r="AS14" s="7" t="n">
        <v>29</v>
      </c>
      <c r="AT14" s="7" t="n">
        <v>17</v>
      </c>
      <c r="AX14" s="7" t="n">
        <v>22</v>
      </c>
      <c r="AY14" s="7" t="n">
        <v>38</v>
      </c>
      <c r="AZ14" s="7" t="n">
        <v>89</v>
      </c>
      <c r="BD14" s="7" t="n">
        <v>53</v>
      </c>
      <c r="BE14" s="7" t="n">
        <v>96</v>
      </c>
      <c r="BF14" s="7" t="n">
        <v>62</v>
      </c>
      <c r="BJ14" s="7" t="n">
        <v>39</v>
      </c>
      <c r="BK14" s="7" t="n">
        <v>45</v>
      </c>
      <c r="BL14" s="7" t="n">
        <v>26</v>
      </c>
      <c r="BP14" s="7" t="n">
        <v>96</v>
      </c>
      <c r="BQ14" s="7" t="n">
        <v>91</v>
      </c>
      <c r="BR14" s="7" t="n">
        <v>51</v>
      </c>
      <c r="BV14" s="7" t="n">
        <v>70</v>
      </c>
      <c r="BW14" s="7" t="n">
        <v>103</v>
      </c>
      <c r="BX14" s="7" t="n">
        <v>71</v>
      </c>
      <c r="CB14" s="7" t="n">
        <v>313</v>
      </c>
      <c r="CC14" s="7" t="n">
        <v>312</v>
      </c>
      <c r="CD14" s="7" t="n">
        <v>300</v>
      </c>
      <c r="CH14" s="7" t="n">
        <v>138</v>
      </c>
      <c r="CI14" s="7" t="n">
        <v>290</v>
      </c>
      <c r="CJ14" s="7" t="n">
        <v>148</v>
      </c>
      <c r="CN14" s="7" t="n">
        <v>22</v>
      </c>
      <c r="CO14" s="7" t="n">
        <v>53</v>
      </c>
      <c r="CP14" s="7" t="n">
        <v>38</v>
      </c>
    </row>
    <row r="15" customFormat="false" ht="13.5" hidden="false" customHeight="false" outlineLevel="0" collapsed="false">
      <c r="B15" s="7" t="n">
        <v>295</v>
      </c>
      <c r="C15" s="7" t="n">
        <v>260</v>
      </c>
      <c r="D15" s="7" t="n">
        <v>389</v>
      </c>
      <c r="E15" s="7"/>
      <c r="H15" s="7" t="n">
        <v>336</v>
      </c>
      <c r="I15" s="7" t="n">
        <v>324</v>
      </c>
      <c r="J15" s="7" t="n">
        <v>387</v>
      </c>
      <c r="N15" s="7" t="n">
        <v>192</v>
      </c>
      <c r="O15" s="7" t="n">
        <v>114</v>
      </c>
      <c r="P15" s="7" t="n">
        <v>173</v>
      </c>
      <c r="T15" s="7" t="n">
        <v>144</v>
      </c>
      <c r="U15" s="7" t="n">
        <v>214</v>
      </c>
      <c r="V15" s="7" t="n">
        <v>210</v>
      </c>
      <c r="Z15" s="7" t="n">
        <v>80</v>
      </c>
      <c r="AA15" s="7" t="n">
        <v>112</v>
      </c>
      <c r="AB15" s="7" t="n">
        <v>77</v>
      </c>
      <c r="AF15" s="7" t="n">
        <v>36</v>
      </c>
      <c r="AG15" s="7" t="n">
        <v>67</v>
      </c>
      <c r="AH15" s="7" t="n">
        <v>72</v>
      </c>
      <c r="AL15" s="7" t="n">
        <v>15</v>
      </c>
      <c r="AM15" s="7" t="n">
        <v>25</v>
      </c>
      <c r="AN15" s="7" t="n">
        <v>35</v>
      </c>
      <c r="AR15" s="7" t="n">
        <v>19</v>
      </c>
      <c r="AS15" s="7" t="n">
        <v>16</v>
      </c>
      <c r="AT15" s="7" t="n">
        <v>14</v>
      </c>
      <c r="AX15" s="7" t="n">
        <v>16</v>
      </c>
      <c r="AY15" s="7" t="n">
        <v>34</v>
      </c>
      <c r="AZ15" s="7" t="n">
        <v>63</v>
      </c>
      <c r="BD15" s="7" t="n">
        <v>48</v>
      </c>
      <c r="BE15" s="7" t="n">
        <v>93</v>
      </c>
      <c r="BF15" s="7" t="n">
        <v>103</v>
      </c>
      <c r="BJ15" s="7" t="n">
        <v>50</v>
      </c>
      <c r="BK15" s="7" t="n">
        <v>46</v>
      </c>
      <c r="BL15" s="7" t="n">
        <v>45</v>
      </c>
      <c r="BP15" s="7" t="n">
        <v>121</v>
      </c>
      <c r="BQ15" s="7" t="n">
        <v>94</v>
      </c>
      <c r="BR15" s="7" t="n">
        <v>80</v>
      </c>
      <c r="BV15" s="7" t="n">
        <v>60</v>
      </c>
      <c r="BW15" s="7" t="n">
        <v>64</v>
      </c>
      <c r="BX15" s="7" t="n">
        <v>91</v>
      </c>
      <c r="CB15" s="7" t="n">
        <v>261</v>
      </c>
      <c r="CC15" s="7" t="n">
        <v>340</v>
      </c>
      <c r="CD15" s="7" t="n">
        <v>250</v>
      </c>
      <c r="CH15" s="7" t="n">
        <v>179</v>
      </c>
      <c r="CI15" s="7" t="n">
        <v>318</v>
      </c>
      <c r="CJ15" s="7" t="n">
        <v>191</v>
      </c>
      <c r="CN15" s="7" t="n">
        <v>24</v>
      </c>
      <c r="CO15" s="7" t="n">
        <v>52</v>
      </c>
      <c r="CP15" s="7" t="n">
        <v>49</v>
      </c>
    </row>
    <row r="16" customFormat="false" ht="13.5" hidden="false" customHeight="false" outlineLevel="0" collapsed="false">
      <c r="B16" s="7" t="n">
        <v>310</v>
      </c>
      <c r="C16" s="7" t="n">
        <v>169</v>
      </c>
      <c r="D16" s="7" t="n">
        <v>407</v>
      </c>
      <c r="E16" s="7"/>
      <c r="H16" s="7" t="n">
        <v>229</v>
      </c>
      <c r="I16" s="7" t="n">
        <v>242</v>
      </c>
      <c r="J16" s="7"/>
      <c r="N16" s="7" t="n">
        <v>86</v>
      </c>
      <c r="O16" s="7" t="n">
        <v>81</v>
      </c>
      <c r="P16" s="7"/>
      <c r="T16" s="7" t="n">
        <v>143</v>
      </c>
      <c r="U16" s="7"/>
      <c r="V16" s="7" t="n">
        <v>161</v>
      </c>
      <c r="Z16" s="7" t="n">
        <v>61</v>
      </c>
      <c r="AA16" s="7" t="n">
        <v>76</v>
      </c>
      <c r="AB16" s="7" t="n">
        <v>105</v>
      </c>
      <c r="AF16" s="7" t="n">
        <v>31</v>
      </c>
      <c r="AG16" s="7" t="n">
        <v>42</v>
      </c>
      <c r="AH16" s="7" t="n">
        <v>55</v>
      </c>
      <c r="AL16" s="7" t="n">
        <v>32</v>
      </c>
      <c r="AM16" s="7" t="n">
        <v>25</v>
      </c>
      <c r="AN16" s="7" t="n">
        <v>46</v>
      </c>
      <c r="AR16" s="7" t="n">
        <v>9</v>
      </c>
      <c r="AS16" s="7" t="n">
        <v>22</v>
      </c>
      <c r="AT16" s="7" t="n">
        <v>19</v>
      </c>
      <c r="AX16" s="7" t="n">
        <v>20</v>
      </c>
      <c r="AY16" s="7" t="n">
        <v>33</v>
      </c>
      <c r="AZ16" s="7" t="n">
        <v>28</v>
      </c>
      <c r="BD16" s="7" t="n">
        <v>64</v>
      </c>
      <c r="BE16" s="7" t="n">
        <v>80</v>
      </c>
      <c r="BF16" s="7" t="n">
        <v>66</v>
      </c>
      <c r="BJ16" s="7" t="n">
        <v>52</v>
      </c>
      <c r="BK16" s="7" t="n">
        <v>50</v>
      </c>
      <c r="BL16" s="7" t="n">
        <v>15</v>
      </c>
      <c r="BP16" s="7" t="n">
        <v>109</v>
      </c>
      <c r="BQ16" s="7" t="n">
        <v>100</v>
      </c>
      <c r="BR16" s="7" t="n">
        <v>81</v>
      </c>
      <c r="BV16" s="7" t="n">
        <v>66</v>
      </c>
      <c r="BW16" s="7" t="n">
        <v>76</v>
      </c>
      <c r="BX16" s="7" t="n">
        <v>31</v>
      </c>
      <c r="CB16" s="7" t="n">
        <v>307</v>
      </c>
      <c r="CC16" s="7" t="n">
        <v>328</v>
      </c>
      <c r="CD16" s="7" t="n">
        <v>206</v>
      </c>
      <c r="CH16" s="7" t="n">
        <v>179</v>
      </c>
      <c r="CI16" s="7" t="n">
        <v>208</v>
      </c>
      <c r="CJ16" s="7" t="n">
        <v>174</v>
      </c>
      <c r="CN16" s="7" t="n">
        <v>35</v>
      </c>
      <c r="CO16" s="7" t="n">
        <v>55</v>
      </c>
      <c r="CP16" s="7" t="n">
        <v>33</v>
      </c>
    </row>
    <row r="17" customFormat="false" ht="13.5" hidden="false" customHeight="false" outlineLevel="0" collapsed="false">
      <c r="B17" s="7" t="n">
        <v>303</v>
      </c>
      <c r="C17" s="7" t="n">
        <v>266</v>
      </c>
      <c r="D17" s="7" t="n">
        <v>504</v>
      </c>
      <c r="E17" s="7"/>
      <c r="H17" s="7" t="n">
        <v>295</v>
      </c>
      <c r="I17" s="7" t="n">
        <v>259</v>
      </c>
      <c r="J17" s="7"/>
      <c r="N17" s="7" t="n">
        <v>96</v>
      </c>
      <c r="O17" s="7" t="n">
        <v>101</v>
      </c>
      <c r="P17" s="7"/>
      <c r="T17" s="7" t="n">
        <v>199</v>
      </c>
      <c r="U17" s="7"/>
      <c r="V17" s="7" t="n">
        <v>158</v>
      </c>
      <c r="Z17" s="7" t="n">
        <v>66</v>
      </c>
      <c r="AA17" s="7" t="n">
        <v>130</v>
      </c>
      <c r="AB17" s="7" t="n">
        <v>122</v>
      </c>
      <c r="AF17" s="7" t="n">
        <v>41</v>
      </c>
      <c r="AG17" s="7" t="n">
        <v>42</v>
      </c>
      <c r="AH17" s="7" t="n">
        <v>13</v>
      </c>
      <c r="AL17" s="7" t="n">
        <v>14</v>
      </c>
      <c r="AM17" s="7" t="n">
        <v>20</v>
      </c>
      <c r="AN17" s="7" t="n">
        <v>25</v>
      </c>
      <c r="AR17" s="7" t="n">
        <v>14</v>
      </c>
      <c r="AS17" s="7" t="n">
        <v>25</v>
      </c>
      <c r="AT17" s="7" t="n">
        <v>19</v>
      </c>
      <c r="AX17" s="7" t="n">
        <v>37</v>
      </c>
      <c r="AY17" s="7" t="n">
        <v>35</v>
      </c>
      <c r="AZ17" s="7" t="n">
        <v>31</v>
      </c>
      <c r="BD17" s="7" t="n">
        <v>46</v>
      </c>
      <c r="BE17" s="7" t="n">
        <v>77</v>
      </c>
      <c r="BF17" s="7" t="n">
        <v>89</v>
      </c>
      <c r="BJ17" s="7" t="n">
        <v>37</v>
      </c>
      <c r="BK17" s="7" t="n">
        <v>30</v>
      </c>
      <c r="BL17" s="7" t="n">
        <v>27</v>
      </c>
      <c r="BP17" s="7" t="n">
        <v>87</v>
      </c>
      <c r="BQ17" s="7" t="n">
        <v>79</v>
      </c>
      <c r="BR17" s="7" t="n">
        <v>79</v>
      </c>
      <c r="BV17" s="7" t="n">
        <v>55</v>
      </c>
      <c r="BW17" s="7" t="n">
        <v>77</v>
      </c>
      <c r="BX17" s="7" t="n">
        <v>86</v>
      </c>
      <c r="CB17" s="7" t="n">
        <v>290</v>
      </c>
      <c r="CC17" s="7" t="n">
        <v>325</v>
      </c>
      <c r="CD17" s="7" t="n">
        <v>309</v>
      </c>
      <c r="CH17" s="7" t="n">
        <v>216</v>
      </c>
      <c r="CI17" s="7" t="n">
        <v>146</v>
      </c>
      <c r="CJ17" s="7" t="n">
        <v>195</v>
      </c>
      <c r="CN17" s="7" t="n">
        <v>13</v>
      </c>
      <c r="CO17" s="7" t="n">
        <v>43</v>
      </c>
      <c r="CP17" s="7" t="n">
        <v>92</v>
      </c>
    </row>
    <row r="18" customFormat="false" ht="13.5" hidden="false" customHeight="false" outlineLevel="0" collapsed="false">
      <c r="B18" s="7" t="n">
        <v>326</v>
      </c>
      <c r="C18" s="7" t="n">
        <v>274</v>
      </c>
      <c r="D18" s="7" t="n">
        <v>537</v>
      </c>
      <c r="E18" s="7"/>
      <c r="H18" s="7" t="n">
        <v>315</v>
      </c>
      <c r="I18" s="7"/>
      <c r="J18" s="7"/>
      <c r="N18" s="7" t="n">
        <v>117</v>
      </c>
      <c r="O18" s="7"/>
      <c r="P18" s="7"/>
      <c r="T18" s="7" t="n">
        <v>198</v>
      </c>
      <c r="U18" s="7"/>
      <c r="V18" s="7"/>
      <c r="Z18" s="7"/>
      <c r="AA18" s="7"/>
      <c r="AB18" s="7" t="n">
        <v>95</v>
      </c>
      <c r="AF18" s="7" t="n">
        <v>52</v>
      </c>
      <c r="AG18" s="7" t="n">
        <v>48</v>
      </c>
      <c r="AH18" s="7" t="n">
        <v>9</v>
      </c>
      <c r="AL18" s="7" t="n">
        <v>31</v>
      </c>
      <c r="AM18" s="7" t="n">
        <v>25</v>
      </c>
      <c r="AN18" s="7" t="n">
        <v>6</v>
      </c>
      <c r="AR18" s="7" t="n">
        <v>11</v>
      </c>
      <c r="AS18" s="7" t="n">
        <v>22</v>
      </c>
      <c r="AT18" s="7" t="n">
        <v>25</v>
      </c>
      <c r="AX18" s="7" t="n">
        <v>45</v>
      </c>
      <c r="AY18" s="7" t="n">
        <v>66</v>
      </c>
      <c r="AZ18" s="7" t="n">
        <v>24</v>
      </c>
      <c r="BD18" s="7" t="n">
        <v>62</v>
      </c>
      <c r="BE18" s="7" t="n">
        <v>63</v>
      </c>
      <c r="BF18" s="7" t="n">
        <v>90</v>
      </c>
      <c r="BJ18" s="7" t="n">
        <v>35</v>
      </c>
      <c r="BK18" s="7" t="n">
        <v>18</v>
      </c>
      <c r="BL18" s="7" t="n">
        <v>30</v>
      </c>
      <c r="BP18" s="7" t="n">
        <v>82</v>
      </c>
      <c r="BQ18" s="7" t="n">
        <v>91</v>
      </c>
      <c r="BR18" s="7"/>
      <c r="BV18" s="7" t="n">
        <v>69</v>
      </c>
      <c r="BW18" s="7" t="n">
        <v>119</v>
      </c>
      <c r="BX18" s="7" t="n">
        <v>88</v>
      </c>
      <c r="CB18" s="7"/>
      <c r="CC18" s="7" t="n">
        <v>367</v>
      </c>
      <c r="CD18" s="7"/>
      <c r="CH18" s="7" t="n">
        <v>172</v>
      </c>
      <c r="CI18" s="7" t="n">
        <v>149</v>
      </c>
      <c r="CJ18" s="7"/>
      <c r="CN18" s="7" t="n">
        <v>4</v>
      </c>
      <c r="CO18" s="7" t="n">
        <v>30</v>
      </c>
      <c r="CP18" s="7" t="n">
        <v>40</v>
      </c>
    </row>
    <row r="19" customFormat="false" ht="13.5" hidden="false" customHeight="false" outlineLevel="0" collapsed="false">
      <c r="B19" s="7" t="n">
        <v>453</v>
      </c>
      <c r="C19" s="7" t="n">
        <v>356</v>
      </c>
      <c r="D19" s="7" t="n">
        <v>489</v>
      </c>
      <c r="E19" s="7"/>
      <c r="H19" s="7" t="n">
        <v>269</v>
      </c>
      <c r="I19" s="7"/>
      <c r="J19" s="7"/>
      <c r="N19" s="7" t="n">
        <v>97</v>
      </c>
      <c r="O19" s="7"/>
      <c r="P19" s="7"/>
      <c r="T19" s="7" t="n">
        <v>172</v>
      </c>
      <c r="U19" s="7"/>
      <c r="V19" s="7"/>
      <c r="AF19" s="7" t="n">
        <v>61</v>
      </c>
      <c r="AG19" s="7" t="n">
        <v>40</v>
      </c>
      <c r="AH19" s="7" t="n">
        <v>14</v>
      </c>
      <c r="AL19" s="7" t="n">
        <v>26</v>
      </c>
      <c r="AM19" s="7" t="n">
        <v>29</v>
      </c>
      <c r="AN19" s="7" t="n">
        <v>22</v>
      </c>
      <c r="AR19" s="7" t="n">
        <v>12</v>
      </c>
      <c r="AS19" s="7" t="n">
        <v>19</v>
      </c>
      <c r="AT19" s="7" t="n">
        <v>15</v>
      </c>
      <c r="AX19" s="7" t="n">
        <v>76</v>
      </c>
      <c r="AY19" s="7" t="n">
        <v>32</v>
      </c>
      <c r="AZ19" s="7" t="n">
        <v>33</v>
      </c>
      <c r="BD19" s="7" t="n">
        <v>54</v>
      </c>
      <c r="BE19" s="7" t="n">
        <v>64</v>
      </c>
      <c r="BF19" s="7"/>
      <c r="BJ19" s="7" t="n">
        <v>58</v>
      </c>
      <c r="BK19" s="7" t="n">
        <v>36</v>
      </c>
      <c r="BL19" s="7"/>
      <c r="BP19" s="7" t="n">
        <v>62</v>
      </c>
      <c r="BQ19" s="7"/>
      <c r="BR19" s="7"/>
      <c r="BV19" s="7" t="n">
        <v>98</v>
      </c>
      <c r="BW19" s="7" t="n">
        <v>110</v>
      </c>
      <c r="BX19" s="7" t="n">
        <v>64</v>
      </c>
      <c r="CB19" s="7"/>
      <c r="CC19" s="7" t="n">
        <v>334</v>
      </c>
      <c r="CD19" s="7"/>
      <c r="CH19" s="7"/>
      <c r="CI19" s="7" t="n">
        <v>172</v>
      </c>
      <c r="CJ19" s="7"/>
      <c r="CN19" s="7" t="n">
        <v>31</v>
      </c>
      <c r="CO19" s="7" t="n">
        <v>41</v>
      </c>
      <c r="CP19" s="7" t="n">
        <v>42</v>
      </c>
    </row>
    <row r="20" customFormat="false" ht="13.5" hidden="false" customHeight="false" outlineLevel="0" collapsed="false">
      <c r="B20" s="7" t="n">
        <v>441</v>
      </c>
      <c r="C20" s="7" t="n">
        <v>406</v>
      </c>
      <c r="D20" s="7" t="n">
        <v>542</v>
      </c>
      <c r="E20" s="7"/>
      <c r="H20" s="7" t="n">
        <v>309</v>
      </c>
      <c r="I20" s="7"/>
      <c r="J20" s="7"/>
      <c r="N20" s="7" t="n">
        <v>139</v>
      </c>
      <c r="O20" s="7"/>
      <c r="P20" s="7"/>
      <c r="T20" s="7" t="n">
        <v>170</v>
      </c>
      <c r="U20" s="7"/>
      <c r="V20" s="7"/>
      <c r="AF20" s="7" t="n">
        <v>11</v>
      </c>
      <c r="AG20" s="7" t="n">
        <v>62</v>
      </c>
      <c r="AH20" s="7" t="n">
        <v>18</v>
      </c>
      <c r="AL20" s="7" t="n">
        <v>25</v>
      </c>
      <c r="AM20" s="7" t="n">
        <v>35</v>
      </c>
      <c r="AN20" s="7" t="n">
        <v>8</v>
      </c>
      <c r="AR20" s="7" t="n">
        <v>13</v>
      </c>
      <c r="AS20" s="7" t="n">
        <v>24</v>
      </c>
      <c r="AT20" s="7"/>
      <c r="AX20" s="7" t="n">
        <v>58</v>
      </c>
      <c r="AY20" s="7" t="n">
        <v>47</v>
      </c>
      <c r="AZ20" s="7" t="n">
        <v>84</v>
      </c>
      <c r="BD20" s="7" t="n">
        <v>60</v>
      </c>
      <c r="BE20" s="7" t="n">
        <v>61</v>
      </c>
      <c r="BF20" s="7"/>
      <c r="BJ20" s="7" t="n">
        <v>23</v>
      </c>
      <c r="BK20" s="7" t="n">
        <v>31</v>
      </c>
      <c r="BL20" s="7"/>
      <c r="BP20" s="7" t="n">
        <v>56</v>
      </c>
      <c r="BQ20" s="7"/>
      <c r="BR20" s="7"/>
      <c r="BV20" s="7" t="n">
        <v>92</v>
      </c>
      <c r="BW20" s="7" t="n">
        <v>105</v>
      </c>
      <c r="BX20" s="7" t="n">
        <v>87</v>
      </c>
      <c r="CB20" s="7"/>
      <c r="CC20" s="7" t="n">
        <v>253</v>
      </c>
      <c r="CD20" s="7"/>
      <c r="CH20" s="7"/>
      <c r="CI20" s="7" t="n">
        <v>170</v>
      </c>
      <c r="CJ20" s="7"/>
      <c r="CN20" s="7" t="n">
        <v>39</v>
      </c>
      <c r="CO20" s="7" t="n">
        <v>44</v>
      </c>
      <c r="CP20" s="7" t="n">
        <v>64</v>
      </c>
    </row>
    <row r="21" customFormat="false" ht="13.5" hidden="false" customHeight="false" outlineLevel="0" collapsed="false">
      <c r="B21" s="7" t="n">
        <v>471</v>
      </c>
      <c r="C21" s="7" t="n">
        <v>441</v>
      </c>
      <c r="D21" s="7" t="n">
        <v>669</v>
      </c>
      <c r="E21" s="7"/>
      <c r="H21" s="7" t="n">
        <v>345</v>
      </c>
      <c r="I21" s="7"/>
      <c r="J21" s="7"/>
      <c r="N21" s="7" t="n">
        <v>134</v>
      </c>
      <c r="O21" s="7"/>
      <c r="P21" s="7"/>
      <c r="T21" s="7" t="n">
        <v>211</v>
      </c>
      <c r="U21" s="7"/>
      <c r="V21" s="7"/>
      <c r="AF21" s="7" t="n">
        <v>18</v>
      </c>
      <c r="AG21" s="7" t="n">
        <v>46</v>
      </c>
      <c r="AH21" s="7" t="n">
        <v>43</v>
      </c>
      <c r="AL21" s="7" t="n">
        <v>12</v>
      </c>
      <c r="AM21" s="7" t="n">
        <v>33</v>
      </c>
      <c r="AN21" s="7" t="n">
        <v>7</v>
      </c>
      <c r="AR21" s="7"/>
      <c r="AS21" s="7" t="n">
        <v>20</v>
      </c>
      <c r="AT21" s="7"/>
      <c r="AX21" s="7" t="n">
        <v>67</v>
      </c>
      <c r="AY21" s="7" t="n">
        <v>32</v>
      </c>
      <c r="AZ21" s="7" t="n">
        <v>21</v>
      </c>
      <c r="BD21" s="7" t="n">
        <v>69</v>
      </c>
      <c r="BE21" s="7" t="n">
        <v>46</v>
      </c>
      <c r="BF21" s="7"/>
      <c r="BJ21" s="7" t="n">
        <v>15</v>
      </c>
      <c r="BK21" s="7" t="n">
        <v>38</v>
      </c>
      <c r="BL21" s="7"/>
      <c r="BP21" s="7" t="n">
        <v>66</v>
      </c>
      <c r="BQ21" s="7"/>
      <c r="BR21" s="7"/>
      <c r="BV21" s="7" t="n">
        <v>109</v>
      </c>
      <c r="BW21" s="7" t="n">
        <v>134</v>
      </c>
      <c r="BX21" s="7" t="n">
        <v>110</v>
      </c>
      <c r="CN21" s="7" t="n">
        <v>53</v>
      </c>
      <c r="CO21" s="7" t="n">
        <v>77</v>
      </c>
      <c r="CP21" s="7" t="n">
        <v>67</v>
      </c>
    </row>
    <row r="22" customFormat="false" ht="13.5" hidden="false" customHeight="false" outlineLevel="0" collapsed="false">
      <c r="B22" s="7"/>
      <c r="C22" s="7" t="n">
        <v>323</v>
      </c>
      <c r="D22" s="7" t="n">
        <v>569</v>
      </c>
      <c r="E22" s="7"/>
      <c r="H22" s="7" t="n">
        <v>330</v>
      </c>
      <c r="I22" s="7"/>
      <c r="J22" s="7"/>
      <c r="N22" s="7" t="n">
        <v>128</v>
      </c>
      <c r="O22" s="7"/>
      <c r="P22" s="7"/>
      <c r="T22" s="7" t="n">
        <v>202</v>
      </c>
      <c r="U22" s="7"/>
      <c r="V22" s="7"/>
      <c r="AF22" s="7" t="n">
        <v>53</v>
      </c>
      <c r="AG22" s="7"/>
      <c r="AH22" s="7" t="n">
        <v>32</v>
      </c>
      <c r="AL22" s="7" t="n">
        <v>32</v>
      </c>
      <c r="AM22" s="7" t="n">
        <v>27</v>
      </c>
      <c r="AN22" s="7" t="n">
        <v>2</v>
      </c>
      <c r="AR22" s="7"/>
      <c r="AS22" s="7" t="n">
        <v>13</v>
      </c>
      <c r="AT22" s="7"/>
      <c r="AX22" s="7" t="n">
        <v>21</v>
      </c>
      <c r="AY22" s="7" t="n">
        <v>65</v>
      </c>
      <c r="AZ22" s="7"/>
      <c r="BD22" s="7" t="n">
        <v>70</v>
      </c>
      <c r="BE22" s="7" t="n">
        <v>73</v>
      </c>
      <c r="BF22" s="7"/>
      <c r="BJ22" s="7" t="n">
        <v>30</v>
      </c>
      <c r="BK22" s="7" t="n">
        <v>49</v>
      </c>
      <c r="BL22" s="7"/>
      <c r="BP22" s="7" t="n">
        <v>52</v>
      </c>
      <c r="BQ22" s="7"/>
      <c r="BR22" s="7"/>
      <c r="BV22" s="7" t="n">
        <v>89</v>
      </c>
      <c r="BW22" s="7" t="n">
        <v>180</v>
      </c>
      <c r="BX22" s="7" t="n">
        <v>143</v>
      </c>
      <c r="CN22" s="7" t="n">
        <v>39</v>
      </c>
      <c r="CO22" s="7" t="n">
        <v>62</v>
      </c>
      <c r="CP22" s="7" t="n">
        <v>83</v>
      </c>
    </row>
    <row r="23" customFormat="false" ht="13.5" hidden="false" customHeight="false" outlineLevel="0" collapsed="false">
      <c r="B23" s="7"/>
      <c r="C23" s="7" t="n">
        <v>673</v>
      </c>
      <c r="D23" s="7"/>
      <c r="E23" s="7"/>
      <c r="H23" s="7" t="n">
        <v>204</v>
      </c>
      <c r="I23" s="7"/>
      <c r="J23" s="7"/>
      <c r="N23" s="7" t="n">
        <v>53</v>
      </c>
      <c r="O23" s="7"/>
      <c r="P23" s="7"/>
      <c r="T23" s="7" t="n">
        <v>151</v>
      </c>
      <c r="U23" s="7"/>
      <c r="V23" s="7"/>
      <c r="AF23" s="7" t="n">
        <v>48</v>
      </c>
      <c r="AG23" s="7"/>
      <c r="AH23" s="7" t="n">
        <v>11</v>
      </c>
      <c r="AL23" s="7" t="n">
        <v>22</v>
      </c>
      <c r="AM23" s="7"/>
      <c r="AN23" s="7" t="n">
        <v>10</v>
      </c>
      <c r="AX23" s="7"/>
      <c r="AY23" s="7" t="n">
        <v>67</v>
      </c>
      <c r="AZ23" s="7"/>
      <c r="BD23" s="7" t="n">
        <v>42</v>
      </c>
      <c r="BE23" s="7" t="n">
        <v>67</v>
      </c>
      <c r="BF23" s="7"/>
      <c r="BJ23" s="7" t="n">
        <v>32</v>
      </c>
      <c r="BK23" s="7" t="n">
        <v>37</v>
      </c>
      <c r="BL23" s="7"/>
      <c r="BP23" s="7" t="n">
        <v>90</v>
      </c>
      <c r="BQ23" s="7"/>
      <c r="BR23" s="7"/>
      <c r="BV23" s="7" t="n">
        <v>73</v>
      </c>
      <c r="BW23" s="7" t="n">
        <v>141</v>
      </c>
      <c r="BX23" s="7" t="n">
        <v>175</v>
      </c>
      <c r="CN23" s="7" t="n">
        <v>76</v>
      </c>
      <c r="CO23" s="7" t="n">
        <v>61</v>
      </c>
      <c r="CP23" s="7" t="n">
        <v>69</v>
      </c>
    </row>
    <row r="24" customFormat="false" ht="13.5" hidden="false" customHeight="false" outlineLevel="0" collapsed="false">
      <c r="B24" s="7"/>
      <c r="C24" s="7" t="n">
        <v>575</v>
      </c>
      <c r="D24" s="7"/>
      <c r="E24" s="7"/>
      <c r="H24" s="7" t="n">
        <v>191</v>
      </c>
      <c r="I24" s="7"/>
      <c r="J24" s="7"/>
      <c r="N24" s="7" t="n">
        <v>57</v>
      </c>
      <c r="O24" s="7"/>
      <c r="P24" s="7"/>
      <c r="T24" s="7" t="n">
        <v>134</v>
      </c>
      <c r="U24" s="7"/>
      <c r="V24" s="7"/>
      <c r="AF24" s="7" t="n">
        <v>51</v>
      </c>
      <c r="AG24" s="7"/>
      <c r="AH24" s="7" t="n">
        <v>44</v>
      </c>
      <c r="AL24" s="7" t="n">
        <v>14</v>
      </c>
      <c r="AM24" s="7"/>
      <c r="AN24" s="7" t="n">
        <v>19</v>
      </c>
      <c r="AX24" s="7"/>
      <c r="AY24" s="7" t="n">
        <v>104</v>
      </c>
      <c r="AZ24" s="7"/>
      <c r="BD24" s="7" t="n">
        <v>69</v>
      </c>
      <c r="BE24" s="7" t="n">
        <v>64</v>
      </c>
      <c r="BF24" s="7"/>
      <c r="BJ24" s="7" t="n">
        <v>34</v>
      </c>
      <c r="BK24" s="7"/>
      <c r="BL24" s="7"/>
      <c r="BV24" s="7" t="n">
        <v>93</v>
      </c>
      <c r="BW24" s="7" t="n">
        <v>107</v>
      </c>
      <c r="BX24" s="7" t="n">
        <v>115</v>
      </c>
      <c r="CN24" s="7" t="n">
        <v>29</v>
      </c>
      <c r="CO24" s="7" t="n">
        <v>73</v>
      </c>
      <c r="CP24" s="7" t="n">
        <v>53</v>
      </c>
    </row>
    <row r="25" customFormat="false" ht="13.5" hidden="false" customHeight="false" outlineLevel="0" collapsed="false">
      <c r="B25" s="7"/>
      <c r="C25" s="7" t="n">
        <v>607</v>
      </c>
      <c r="D25" s="7"/>
      <c r="E25" s="7"/>
      <c r="AF25" s="7" t="n">
        <v>59</v>
      </c>
      <c r="AG25" s="7"/>
      <c r="AH25" s="7"/>
      <c r="AL25" s="7" t="n">
        <v>20</v>
      </c>
      <c r="AM25" s="7"/>
      <c r="AN25" s="7"/>
      <c r="BJ25" s="7" t="n">
        <v>21</v>
      </c>
      <c r="BK25" s="7"/>
      <c r="BL25" s="7"/>
      <c r="BV25" s="7"/>
      <c r="BW25" s="7" t="n">
        <v>194</v>
      </c>
      <c r="BX25" s="7" t="n">
        <v>104</v>
      </c>
      <c r="CN25" s="7" t="n">
        <v>38</v>
      </c>
      <c r="CO25" s="7" t="n">
        <v>60</v>
      </c>
      <c r="CP25" s="7" t="n">
        <v>124</v>
      </c>
    </row>
    <row r="26" customFormat="false" ht="13.5" hidden="false" customHeight="false" outlineLevel="0" collapsed="false">
      <c r="BV26" s="7"/>
      <c r="BW26" s="7" t="n">
        <v>166</v>
      </c>
      <c r="BX26" s="7" t="n">
        <v>114</v>
      </c>
      <c r="CN26" s="7" t="n">
        <v>46</v>
      </c>
      <c r="CO26" s="7" t="n">
        <v>49</v>
      </c>
      <c r="CP26" s="7" t="n">
        <v>131</v>
      </c>
    </row>
    <row r="27" customFormat="false" ht="13.5" hidden="false" customHeight="false" outlineLevel="0" collapsed="false">
      <c r="BV27" s="7"/>
      <c r="BW27" s="7" t="n">
        <v>178</v>
      </c>
      <c r="BX27" s="7" t="n">
        <v>83</v>
      </c>
      <c r="CN27" s="7" t="n">
        <v>30</v>
      </c>
      <c r="CO27" s="7" t="n">
        <v>56</v>
      </c>
      <c r="CP27" s="7"/>
    </row>
    <row r="28" customFormat="false" ht="13.5" hidden="false" customHeight="false" outlineLevel="0" collapsed="false">
      <c r="BV28" s="7"/>
      <c r="BW28" s="7" t="n">
        <v>201</v>
      </c>
      <c r="BX28" s="7"/>
      <c r="CN28" s="7" t="n">
        <v>52</v>
      </c>
      <c r="CO28" s="7"/>
      <c r="CP28" s="7"/>
    </row>
    <row r="29" customFormat="false" ht="13.5" hidden="false" customHeight="false" outlineLevel="0" collapsed="false">
      <c r="BV29" s="7"/>
      <c r="BW29" s="7" t="n">
        <v>177</v>
      </c>
      <c r="BX29" s="7"/>
      <c r="CN29" s="7" t="n">
        <v>30</v>
      </c>
      <c r="CO29" s="7"/>
      <c r="CP29" s="7"/>
    </row>
    <row r="30" customFormat="false" ht="13.5" hidden="false" customHeight="false" outlineLevel="0" collapsed="false">
      <c r="BV30" s="7"/>
      <c r="BW30" s="7" t="n">
        <v>155</v>
      </c>
      <c r="BX30" s="7"/>
      <c r="CN30" s="7" t="n">
        <v>35</v>
      </c>
      <c r="CO30" s="7"/>
      <c r="CP30" s="7"/>
    </row>
    <row r="31" customFormat="false" ht="13.5" hidden="false" customHeight="false" outlineLevel="0" collapsed="false">
      <c r="BV31" s="7"/>
      <c r="BW31" s="7" t="n">
        <v>200</v>
      </c>
      <c r="BX31" s="7"/>
      <c r="CN31" s="7" t="n">
        <v>38</v>
      </c>
      <c r="CO31" s="7"/>
      <c r="CP31" s="7"/>
    </row>
    <row r="32" customFormat="false" ht="13.5" hidden="false" customHeight="false" outlineLevel="0" collapsed="false">
      <c r="BV32" s="7"/>
      <c r="BW32" s="7" t="n">
        <v>177</v>
      </c>
      <c r="BX32" s="7"/>
    </row>
    <row r="33" customFormat="false" ht="13.5" hidden="false" customHeight="false" outlineLevel="0" collapsed="false">
      <c r="BV33" s="7"/>
      <c r="BW33" s="7" t="n">
        <v>163</v>
      </c>
      <c r="BX33" s="7"/>
    </row>
    <row r="34" customFormat="false" ht="13.5" hidden="false" customHeight="false" outlineLevel="0" collapsed="false">
      <c r="BV34" s="7"/>
      <c r="BW34" s="7" t="n">
        <v>125</v>
      </c>
      <c r="BX34" s="7"/>
    </row>
    <row r="35" customFormat="false" ht="13.5" hidden="false" customHeight="false" outlineLevel="0" collapsed="false">
      <c r="BV35" s="7"/>
      <c r="BW35" s="7" t="n">
        <v>102</v>
      </c>
      <c r="BX35" s="7"/>
    </row>
    <row r="37" customFormat="false" ht="14.25" hidden="false" customHeight="false" outlineLevel="0" collapsed="false">
      <c r="A37" s="11" t="s">
        <v>9</v>
      </c>
      <c r="B37" s="13" t="n">
        <f aca="false">AVERAGE(B3:B35)</f>
        <v>287.21052631579</v>
      </c>
      <c r="C37" s="13" t="n">
        <f aca="false">AVERAGE(C3:C35)</f>
        <v>355.695652173913</v>
      </c>
      <c r="D37" s="13" t="n">
        <f aca="false">AVERAGE(D3:D35)</f>
        <v>408.2</v>
      </c>
      <c r="E37" s="13"/>
      <c r="F37" s="13"/>
      <c r="G37" s="11" t="s">
        <v>9</v>
      </c>
      <c r="H37" s="13" t="n">
        <f aca="false">AVERAGE(H3:H35)</f>
        <v>228.227272727273</v>
      </c>
      <c r="I37" s="13" t="n">
        <f aca="false">AVERAGE(I3:I35)</f>
        <v>254.6</v>
      </c>
      <c r="J37" s="13" t="n">
        <f aca="false">AVERAGE(J3:J35)</f>
        <v>353.307692307692</v>
      </c>
      <c r="K37" s="13"/>
      <c r="L37" s="13"/>
      <c r="M37" s="11" t="s">
        <v>9</v>
      </c>
      <c r="N37" s="13" t="n">
        <f aca="false">AVERAGE(N3:N35)</f>
        <v>90.9545454545455</v>
      </c>
      <c r="O37" s="13" t="n">
        <f aca="false">AVERAGE(O3:O35)</f>
        <v>103.6</v>
      </c>
      <c r="P37" s="13" t="n">
        <f aca="false">AVERAGE(P3:P35)</f>
        <v>172.076923076923</v>
      </c>
      <c r="Q37" s="13"/>
      <c r="R37" s="13"/>
      <c r="S37" s="11" t="s">
        <v>9</v>
      </c>
      <c r="T37" s="13" t="n">
        <f aca="false">AVERAGE(T3:T35)</f>
        <v>137.272727272727</v>
      </c>
      <c r="U37" s="13" t="n">
        <f aca="false">AVERAGE(U3:U35)</f>
        <v>181.230769230769</v>
      </c>
      <c r="V37" s="13" t="n">
        <f aca="false">AVERAGE(V3:V35)</f>
        <v>143</v>
      </c>
      <c r="W37" s="13"/>
      <c r="X37" s="13"/>
      <c r="Y37" s="11" t="s">
        <v>9</v>
      </c>
      <c r="Z37" s="13" t="n">
        <f aca="false">AVERAGE(Z3:Z35)</f>
        <v>77.6666666666667</v>
      </c>
      <c r="AA37" s="13" t="n">
        <f aca="false">AVERAGE(AA3:AA35)</f>
        <v>158</v>
      </c>
      <c r="AB37" s="13" t="n">
        <f aca="false">AVERAGE(AB3:AB35)</f>
        <v>140.9375</v>
      </c>
      <c r="AC37" s="13"/>
      <c r="AD37" s="13"/>
      <c r="AE37" s="11" t="s">
        <v>9</v>
      </c>
      <c r="AF37" s="13" t="n">
        <f aca="false">AVERAGE(AF3:AF35)</f>
        <v>46.9565217391304</v>
      </c>
      <c r="AG37" s="13" t="n">
        <f aca="false">AVERAGE(AG3:AG35)</f>
        <v>69.1052631578947</v>
      </c>
      <c r="AH37" s="13" t="n">
        <f aca="false">AVERAGE(AH3:AH35)</f>
        <v>46.9545454545455</v>
      </c>
      <c r="AI37" s="13"/>
      <c r="AJ37" s="13"/>
      <c r="AK37" s="11" t="s">
        <v>9</v>
      </c>
      <c r="AL37" s="13" t="n">
        <f aca="false">AVERAGE(AL3:AL35)</f>
        <v>23.6521739130435</v>
      </c>
      <c r="AM37" s="13" t="n">
        <f aca="false">AVERAGE(AM3:AM35)</f>
        <v>36.2</v>
      </c>
      <c r="AN37" s="13" t="n">
        <f aca="false">AVERAGE(AN3:AN35)</f>
        <v>20.9090909090909</v>
      </c>
      <c r="AO37" s="13"/>
      <c r="AP37" s="13"/>
      <c r="AQ37" s="11" t="s">
        <v>9</v>
      </c>
      <c r="AR37" s="13" t="n">
        <f aca="false">AVERAGE(AR3:AR35)</f>
        <v>15.6666666666667</v>
      </c>
      <c r="AS37" s="13" t="n">
        <f aca="false">AVERAGE(AS3:AS35)</f>
        <v>23.75</v>
      </c>
      <c r="AT37" s="13" t="n">
        <f aca="false">AVERAGE(AT3:AT35)</f>
        <v>23.5294117647059</v>
      </c>
      <c r="AU37" s="13"/>
      <c r="AV37" s="13"/>
      <c r="AW37" s="11" t="s">
        <v>9</v>
      </c>
      <c r="AX37" s="13" t="n">
        <f aca="false">AVERAGE(AX3:AX35)</f>
        <v>41</v>
      </c>
      <c r="AY37" s="13" t="n">
        <f aca="false">AVERAGE(AY3:AY35)</f>
        <v>61.6818181818182</v>
      </c>
      <c r="AZ37" s="13" t="n">
        <f aca="false">AVERAGE(AZ3:AZ35)</f>
        <v>68.8421052631579</v>
      </c>
      <c r="BA37" s="13"/>
      <c r="BB37" s="13"/>
      <c r="BC37" s="11" t="s">
        <v>9</v>
      </c>
      <c r="BD37" s="13" t="n">
        <f aca="false">AVERAGE(BD3:BD35)</f>
        <v>48.1818181818182</v>
      </c>
      <c r="BE37" s="13" t="n">
        <f aca="false">AVERAGE(BE3:BE35)</f>
        <v>85.5</v>
      </c>
      <c r="BF37" s="13" t="n">
        <f aca="false">AVERAGE(BF3:BF35)</f>
        <v>72.875</v>
      </c>
      <c r="BG37" s="13"/>
      <c r="BH37" s="13"/>
      <c r="BI37" s="11" t="s">
        <v>9</v>
      </c>
      <c r="BJ37" s="13" t="n">
        <f aca="false">AVERAGE(BJ3:BJ35)</f>
        <v>39.0434782608696</v>
      </c>
      <c r="BK37" s="13" t="n">
        <f aca="false">AVERAGE(BK3:BK35)</f>
        <v>44.2380952380952</v>
      </c>
      <c r="BL37" s="13" t="n">
        <f aca="false">AVERAGE(BL3:BL35)</f>
        <v>41.875</v>
      </c>
      <c r="BM37" s="13"/>
      <c r="BN37" s="13"/>
      <c r="BO37" s="11" t="s">
        <v>9</v>
      </c>
      <c r="BP37" s="13" t="n">
        <f aca="false">AVERAGE(BP3:BP35)</f>
        <v>75.6666666666667</v>
      </c>
      <c r="BQ37" s="13" t="n">
        <f aca="false">AVERAGE(BQ3:BQ35)</f>
        <v>122.3125</v>
      </c>
      <c r="BR37" s="13" t="n">
        <f aca="false">AVERAGE(BR3:BR35)</f>
        <v>111.666666666667</v>
      </c>
      <c r="BS37" s="13"/>
      <c r="BT37" s="13"/>
      <c r="BU37" s="11" t="s">
        <v>9</v>
      </c>
      <c r="BV37" s="13" t="n">
        <f aca="false">AVERAGE(BV3:BV35)</f>
        <v>73</v>
      </c>
      <c r="BW37" s="13" t="n">
        <f aca="false">AVERAGE(BW3:BW35)</f>
        <v>125.181818181818</v>
      </c>
      <c r="BX37" s="13" t="n">
        <f aca="false">AVERAGE(BX3:BX35)</f>
        <v>86.88</v>
      </c>
      <c r="BY37" s="13"/>
      <c r="BZ37" s="13"/>
      <c r="CA37" s="11" t="s">
        <v>9</v>
      </c>
      <c r="CB37" s="13" t="n">
        <f aca="false">AVERAGE(CB3:CB35)</f>
        <v>318.333333333333</v>
      </c>
      <c r="CC37" s="13" t="n">
        <f aca="false">AVERAGE(CC3:CC35)</f>
        <v>393.833333333333</v>
      </c>
      <c r="CD37" s="13" t="n">
        <f aca="false">AVERAGE(CD3:CD35)</f>
        <v>321.2</v>
      </c>
      <c r="CE37" s="13"/>
      <c r="CF37" s="13"/>
      <c r="CG37" s="11" t="s">
        <v>9</v>
      </c>
      <c r="CH37" s="13" t="n">
        <f aca="false">AVERAGE(CH3:CH35)</f>
        <v>180</v>
      </c>
      <c r="CI37" s="13" t="n">
        <f aca="false">AVERAGE(CI3:CI35)</f>
        <v>246.333333333333</v>
      </c>
      <c r="CJ37" s="13" t="n">
        <f aca="false">AVERAGE(CJ3:CJ35)</f>
        <v>167.866666666667</v>
      </c>
      <c r="CK37" s="13"/>
      <c r="CL37" s="13"/>
      <c r="CM37" s="11" t="s">
        <v>9</v>
      </c>
      <c r="CN37" s="13" t="n">
        <f aca="false">AVERAGE(CN3:CN35)</f>
        <v>36.4137931034483</v>
      </c>
      <c r="CO37" s="13" t="n">
        <f aca="false">AVERAGE(CO3:CO35)</f>
        <v>54.16</v>
      </c>
      <c r="CP37" s="13" t="n">
        <f aca="false">AVERAGE(CP3:CP35)</f>
        <v>68.75</v>
      </c>
    </row>
    <row r="38" customFormat="false" ht="14.25" hidden="false" customHeight="false" outlineLevel="0" collapsed="false">
      <c r="A38" s="11" t="s">
        <v>10</v>
      </c>
      <c r="B38" s="13" t="n">
        <f aca="false">STDEV(B3:B35)/SQRT(B39)</f>
        <v>24.0250331127031</v>
      </c>
      <c r="C38" s="13" t="n">
        <f aca="false">STDEV(C3:C35)/SQRT(C39)</f>
        <v>25.4016303655435</v>
      </c>
      <c r="D38" s="13" t="n">
        <f aca="false">STDEV(D3:D35)/SQRT(D39)</f>
        <v>25.9983400279811</v>
      </c>
      <c r="E38" s="13"/>
      <c r="F38" s="13"/>
      <c r="G38" s="11" t="s">
        <v>10</v>
      </c>
      <c r="H38" s="13" t="n">
        <f aca="false">STDEV(H3:H35)/SQRT(H39)</f>
        <v>17.8343668209878</v>
      </c>
      <c r="I38" s="13" t="n">
        <f aca="false">STDEV(I3:I35)/SQRT(I39)</f>
        <v>26.6527582777003</v>
      </c>
      <c r="J38" s="13" t="n">
        <f aca="false">STDEV(J3:J35)/SQRT(J39)</f>
        <v>19.5626490705829</v>
      </c>
      <c r="K38" s="13"/>
      <c r="L38" s="13"/>
      <c r="M38" s="11" t="s">
        <v>10</v>
      </c>
      <c r="N38" s="13" t="n">
        <f aca="false">STDEV(N3:N35)/SQRT(N39)</f>
        <v>9.23185649481244</v>
      </c>
      <c r="O38" s="13" t="n">
        <f aca="false">STDEV(O3:O35)/SQRT(O39)</f>
        <v>15.5832021894151</v>
      </c>
      <c r="P38" s="13" t="n">
        <f aca="false">STDEV(P3:P35)/SQRT(P39)</f>
        <v>14.4512715874105</v>
      </c>
      <c r="Q38" s="13"/>
      <c r="R38" s="13"/>
      <c r="S38" s="11" t="s">
        <v>10</v>
      </c>
      <c r="T38" s="13" t="n">
        <f aca="false">STDEV(T3:T35)/SQRT(T39)</f>
        <v>10.4170983775161</v>
      </c>
      <c r="U38" s="13" t="n">
        <f aca="false">STDEV(U3:U35)/SQRT(U39)</f>
        <v>13.6861121102481</v>
      </c>
      <c r="V38" s="13" t="n">
        <f aca="false">STDEV(V3:V35)/SQRT(V39)</f>
        <v>11.1166970085971</v>
      </c>
      <c r="W38" s="13"/>
      <c r="X38" s="13"/>
      <c r="Y38" s="11" t="s">
        <v>10</v>
      </c>
      <c r="Z38" s="13" t="n">
        <f aca="false">STDEV(Z3:Z35)/SQRT(Z39)</f>
        <v>10.5463451880449</v>
      </c>
      <c r="AA38" s="13" t="n">
        <f aca="false">STDEV(AA3:AA35)/SQRT(AA39)</f>
        <v>16.8717854081049</v>
      </c>
      <c r="AB38" s="13" t="n">
        <f aca="false">STDEV(AB3:AB35)/SQRT(AB39)</f>
        <v>16.1865347202544</v>
      </c>
      <c r="AC38" s="13"/>
      <c r="AD38" s="13"/>
      <c r="AE38" s="11" t="s">
        <v>10</v>
      </c>
      <c r="AF38" s="13" t="n">
        <f aca="false">STDEV(AF3:AF35)/SQRT(AF39)</f>
        <v>3.76140072558838</v>
      </c>
      <c r="AG38" s="13" t="n">
        <f aca="false">STDEV(AG3:AG35)/SQRT(AG39)</f>
        <v>5.48783595694193</v>
      </c>
      <c r="AH38" s="13" t="n">
        <f aca="false">STDEV(AH3:AH35)/SQRT(AH39)</f>
        <v>5.87697733979799</v>
      </c>
      <c r="AI38" s="13"/>
      <c r="AJ38" s="13"/>
      <c r="AK38" s="11" t="s">
        <v>10</v>
      </c>
      <c r="AL38" s="13" t="n">
        <f aca="false">STDEV(AL3:AL35)/SQRT(AL39)</f>
        <v>1.83144330182377</v>
      </c>
      <c r="AM38" s="13" t="n">
        <f aca="false">STDEV(AM3:AM35)/SQRT(AM39)</f>
        <v>3.31710082673663</v>
      </c>
      <c r="AN38" s="13" t="n">
        <f aca="false">STDEV(AN3:AN35)/SQRT(AN39)</f>
        <v>2.99632465405651</v>
      </c>
      <c r="AO38" s="13"/>
      <c r="AP38" s="13"/>
      <c r="AQ38" s="11" t="s">
        <v>10</v>
      </c>
      <c r="AR38" s="13" t="n">
        <f aca="false">STDEV(AR3:AR35)/SQRT(AR39)</f>
        <v>1.03216252456877</v>
      </c>
      <c r="AS38" s="13" t="n">
        <f aca="false">STDEV(AS3:AS35)/SQRT(AS39)</f>
        <v>1.47233255682768</v>
      </c>
      <c r="AT38" s="13" t="n">
        <f aca="false">STDEV(AT3:AT35)/SQRT(AT39)</f>
        <v>3.79349060025935</v>
      </c>
      <c r="AU38" s="13"/>
      <c r="AV38" s="13"/>
      <c r="AW38" s="11" t="s">
        <v>10</v>
      </c>
      <c r="AX38" s="13" t="n">
        <f aca="false">STDEV(AX3:AX35)/SQRT(AX39)</f>
        <v>4.61062845356705</v>
      </c>
      <c r="AY38" s="13" t="n">
        <f aca="false">STDEV(AY3:AY35)/SQRT(AY39)</f>
        <v>6.48587755317578</v>
      </c>
      <c r="AZ38" s="13" t="n">
        <f aca="false">STDEV(AZ3:AZ35)/SQRT(AZ39)</f>
        <v>10.3393483223257</v>
      </c>
      <c r="BA38" s="13"/>
      <c r="BB38" s="13"/>
      <c r="BC38" s="11" t="s">
        <v>10</v>
      </c>
      <c r="BD38" s="13" t="n">
        <f aca="false">STDEV(BD3:BD35)/SQRT(BD39)</f>
        <v>2.85784131565047</v>
      </c>
      <c r="BE38" s="13" t="n">
        <f aca="false">STDEV(BE3:BE35)/SQRT(BE39)</f>
        <v>6.79818857971504</v>
      </c>
      <c r="BF38" s="13" t="n">
        <f aca="false">STDEV(BF3:BF35)/SQRT(BF39)</f>
        <v>8.32209659080371</v>
      </c>
      <c r="BG38" s="13"/>
      <c r="BH38" s="13"/>
      <c r="BI38" s="11" t="s">
        <v>10</v>
      </c>
      <c r="BJ38" s="13" t="n">
        <f aca="false">STDEV(BJ3:BJ35)/SQRT(BJ39)</f>
        <v>2.67876900882598</v>
      </c>
      <c r="BK38" s="13" t="n">
        <f aca="false">STDEV(BK3:BK35)/SQRT(BK39)</f>
        <v>2.83591319121688</v>
      </c>
      <c r="BL38" s="13" t="n">
        <f aca="false">STDEV(BL3:BL35)/SQRT(BL39)</f>
        <v>4.57973343474632</v>
      </c>
      <c r="BM38" s="13"/>
      <c r="BN38" s="13"/>
      <c r="BO38" s="11" t="s">
        <v>10</v>
      </c>
      <c r="BP38" s="13" t="n">
        <f aca="false">STDEV(BP3:BP35)/SQRT(BP39)</f>
        <v>4.3475955770503</v>
      </c>
      <c r="BQ38" s="13" t="n">
        <f aca="false">STDEV(BQ3:BQ35)/SQRT(BQ39)</f>
        <v>11.1211955105255</v>
      </c>
      <c r="BR38" s="13" t="n">
        <f aca="false">STDEV(BR3:BR35)/SQRT(BR39)</f>
        <v>12.9223566576419</v>
      </c>
      <c r="BS38" s="13"/>
      <c r="BT38" s="13"/>
      <c r="BU38" s="11" t="s">
        <v>10</v>
      </c>
      <c r="BV38" s="13" t="n">
        <f aca="false">STDEV(BV3:BV35)/SQRT(BV39)</f>
        <v>3.54439988753676</v>
      </c>
      <c r="BW38" s="13" t="n">
        <f aca="false">STDEV(BW3:BW35)/SQRT(BW39)</f>
        <v>6.96126383747061</v>
      </c>
      <c r="BX38" s="13" t="n">
        <f aca="false">STDEV(BX3:BX35)/SQRT(BX39)</f>
        <v>6.01091229903304</v>
      </c>
      <c r="BY38" s="13"/>
      <c r="BZ38" s="13"/>
      <c r="CA38" s="11" t="s">
        <v>10</v>
      </c>
      <c r="CB38" s="13" t="n">
        <f aca="false">STDEV(CB3:CB35)/SQRT(CB39)</f>
        <v>20.5877140123416</v>
      </c>
      <c r="CC38" s="13" t="n">
        <f aca="false">STDEV(CC3:CC35)/SQRT(CC39)</f>
        <v>19.9879457137598</v>
      </c>
      <c r="CD38" s="13" t="n">
        <f aca="false">STDEV(CD3:CD35)/SQRT(CD39)</f>
        <v>19.9423454703087</v>
      </c>
      <c r="CE38" s="13"/>
      <c r="CF38" s="13"/>
      <c r="CG38" s="11" t="s">
        <v>10</v>
      </c>
      <c r="CH38" s="13" t="n">
        <f aca="false">STDEV(CH3:CH35)/SQRT(CH39)</f>
        <v>6.25633012769201</v>
      </c>
      <c r="CI38" s="13" t="n">
        <f aca="false">STDEV(CI3:CI35)/SQRT(CI39)</f>
        <v>14.9226765196396</v>
      </c>
      <c r="CJ38" s="13" t="n">
        <f aca="false">STDEV(CJ3:CJ35)/SQRT(CJ39)</f>
        <v>9.79011487196903</v>
      </c>
      <c r="CK38" s="13"/>
      <c r="CL38" s="13"/>
      <c r="CM38" s="11" t="s">
        <v>10</v>
      </c>
      <c r="CN38" s="13" t="n">
        <f aca="false">STDEV(CN3:CN35)/SQRT(CN39)</f>
        <v>3.26706103197485</v>
      </c>
      <c r="CO38" s="13" t="n">
        <f aca="false">STDEV(CO3:CO35)/SQRT(CO39)</f>
        <v>2.8364766877237</v>
      </c>
      <c r="CP38" s="13" t="n">
        <f aca="false">STDEV(CP3:CP35)/SQRT(CP39)</f>
        <v>5.5811698166011</v>
      </c>
    </row>
    <row r="39" customFormat="false" ht="14.25" hidden="false" customHeight="false" outlineLevel="0" collapsed="false">
      <c r="A39" s="11" t="s">
        <v>11</v>
      </c>
      <c r="B39" s="11" t="n">
        <f aca="false">COUNT(B3:B35)</f>
        <v>19</v>
      </c>
      <c r="C39" s="11" t="n">
        <f aca="false">COUNT(C3:C35)</f>
        <v>23</v>
      </c>
      <c r="D39" s="11" t="n">
        <f aca="false">COUNT(D3:D35)</f>
        <v>20</v>
      </c>
      <c r="E39" s="11"/>
      <c r="F39" s="11"/>
      <c r="G39" s="11" t="s">
        <v>11</v>
      </c>
      <c r="H39" s="11" t="n">
        <f aca="false">COUNT(H3:H35)</f>
        <v>22</v>
      </c>
      <c r="I39" s="11" t="n">
        <f aca="false">COUNT(I3:I35)</f>
        <v>15</v>
      </c>
      <c r="J39" s="11" t="n">
        <f aca="false">COUNT(J3:J35)</f>
        <v>13</v>
      </c>
      <c r="K39" s="11"/>
      <c r="L39" s="11"/>
      <c r="M39" s="11" t="s">
        <v>11</v>
      </c>
      <c r="N39" s="11" t="n">
        <f aca="false">COUNT(N3:N35)</f>
        <v>22</v>
      </c>
      <c r="O39" s="11" t="n">
        <f aca="false">COUNT(O3:O35)</f>
        <v>15</v>
      </c>
      <c r="P39" s="11" t="n">
        <f aca="false">COUNT(P3:P35)</f>
        <v>13</v>
      </c>
      <c r="Q39" s="11"/>
      <c r="R39" s="11"/>
      <c r="S39" s="11" t="s">
        <v>11</v>
      </c>
      <c r="T39" s="11" t="n">
        <f aca="false">COUNT(T3:T35)</f>
        <v>22</v>
      </c>
      <c r="U39" s="11" t="n">
        <f aca="false">COUNT(U3:U35)</f>
        <v>13</v>
      </c>
      <c r="V39" s="11" t="n">
        <f aca="false">COUNT(V3:V35)</f>
        <v>15</v>
      </c>
      <c r="W39" s="11"/>
      <c r="X39" s="11"/>
      <c r="Y39" s="11" t="s">
        <v>11</v>
      </c>
      <c r="Z39" s="11" t="n">
        <f aca="false">COUNT(Z3:Z35)</f>
        <v>15</v>
      </c>
      <c r="AA39" s="11" t="n">
        <f aca="false">COUNT(AA3:AA35)</f>
        <v>15</v>
      </c>
      <c r="AB39" s="11" t="n">
        <f aca="false">COUNT(AB3:AB35)</f>
        <v>16</v>
      </c>
      <c r="AC39" s="11"/>
      <c r="AD39" s="11"/>
      <c r="AE39" s="11" t="s">
        <v>11</v>
      </c>
      <c r="AF39" s="11" t="n">
        <f aca="false">COUNT(AF3:AF35)</f>
        <v>23</v>
      </c>
      <c r="AG39" s="11" t="n">
        <f aca="false">COUNT(AG3:AG35)</f>
        <v>19</v>
      </c>
      <c r="AH39" s="11" t="n">
        <f aca="false">COUNT(AH3:AH35)</f>
        <v>22</v>
      </c>
      <c r="AI39" s="11"/>
      <c r="AJ39" s="11"/>
      <c r="AK39" s="11" t="s">
        <v>11</v>
      </c>
      <c r="AL39" s="11" t="n">
        <f aca="false">COUNT(AL3:AL35)</f>
        <v>23</v>
      </c>
      <c r="AM39" s="11" t="n">
        <f aca="false">COUNT(AM3:AM35)</f>
        <v>20</v>
      </c>
      <c r="AN39" s="11" t="n">
        <f aca="false">COUNT(AN3:AN35)</f>
        <v>22</v>
      </c>
      <c r="AO39" s="11"/>
      <c r="AP39" s="11"/>
      <c r="AQ39" s="11" t="s">
        <v>11</v>
      </c>
      <c r="AR39" s="11" t="n">
        <f aca="false">COUNT(AR3:AR35)</f>
        <v>18</v>
      </c>
      <c r="AS39" s="11" t="n">
        <f aca="false">COUNT(AS3:AS35)</f>
        <v>20</v>
      </c>
      <c r="AT39" s="11" t="n">
        <f aca="false">COUNT(AT3:AT35)</f>
        <v>17</v>
      </c>
      <c r="AU39" s="11"/>
      <c r="AV39" s="11"/>
      <c r="AW39" s="11" t="s">
        <v>11</v>
      </c>
      <c r="AX39" s="11" t="n">
        <f aca="false">COUNT(AX3:AX35)</f>
        <v>20</v>
      </c>
      <c r="AY39" s="11" t="n">
        <f aca="false">COUNT(AY3:AY35)</f>
        <v>22</v>
      </c>
      <c r="AZ39" s="11" t="n">
        <f aca="false">COUNT(AZ3:AZ35)</f>
        <v>19</v>
      </c>
      <c r="BA39" s="11"/>
      <c r="BB39" s="11"/>
      <c r="BC39" s="11" t="s">
        <v>11</v>
      </c>
      <c r="BD39" s="11" t="n">
        <f aca="false">COUNT(BD3:BD35)</f>
        <v>22</v>
      </c>
      <c r="BE39" s="11" t="n">
        <f aca="false">COUNT(BE3:BE35)</f>
        <v>22</v>
      </c>
      <c r="BF39" s="11" t="n">
        <f aca="false">COUNT(BF3:BF35)</f>
        <v>16</v>
      </c>
      <c r="BG39" s="11"/>
      <c r="BH39" s="11"/>
      <c r="BI39" s="11" t="s">
        <v>11</v>
      </c>
      <c r="BJ39" s="11" t="n">
        <f aca="false">COUNT(BJ3:BJ35)</f>
        <v>23</v>
      </c>
      <c r="BK39" s="11" t="n">
        <f aca="false">COUNT(BK3:BK35)</f>
        <v>21</v>
      </c>
      <c r="BL39" s="11" t="n">
        <f aca="false">COUNT(BL3:BL35)</f>
        <v>16</v>
      </c>
      <c r="BM39" s="11"/>
      <c r="BN39" s="11"/>
      <c r="BO39" s="11" t="s">
        <v>11</v>
      </c>
      <c r="BP39" s="11" t="n">
        <f aca="false">COUNT(BP3:BP35)</f>
        <v>21</v>
      </c>
      <c r="BQ39" s="11" t="n">
        <f aca="false">COUNT(BQ3:BQ35)</f>
        <v>16</v>
      </c>
      <c r="BR39" s="11" t="n">
        <f aca="false">COUNT(BR3:BR35)</f>
        <v>15</v>
      </c>
      <c r="BS39" s="11"/>
      <c r="BT39" s="11"/>
      <c r="BU39" s="11" t="s">
        <v>11</v>
      </c>
      <c r="BV39" s="11" t="n">
        <f aca="false">COUNT(BV3:BV35)</f>
        <v>22</v>
      </c>
      <c r="BW39" s="11" t="n">
        <f aca="false">COUNT(BW3:BW35)</f>
        <v>33</v>
      </c>
      <c r="BX39" s="11" t="n">
        <f aca="false">COUNT(BX3:BX35)</f>
        <v>25</v>
      </c>
      <c r="BY39" s="11"/>
      <c r="BZ39" s="11"/>
      <c r="CA39" s="11" t="s">
        <v>11</v>
      </c>
      <c r="CB39" s="11" t="n">
        <f aca="false">COUNT(CB3:CB35)</f>
        <v>15</v>
      </c>
      <c r="CC39" s="11" t="n">
        <f aca="false">COUNT(CC3:CC35)</f>
        <v>18</v>
      </c>
      <c r="CD39" s="11" t="n">
        <f aca="false">COUNT(CD3:CD35)</f>
        <v>15</v>
      </c>
      <c r="CE39" s="11"/>
      <c r="CF39" s="11"/>
      <c r="CG39" s="11" t="s">
        <v>11</v>
      </c>
      <c r="CH39" s="11" t="n">
        <f aca="false">COUNT(CH3:CH35)</f>
        <v>16</v>
      </c>
      <c r="CI39" s="11" t="n">
        <f aca="false">COUNT(CI3:CI35)</f>
        <v>18</v>
      </c>
      <c r="CJ39" s="11" t="n">
        <f aca="false">COUNT(CJ3:CJ35)</f>
        <v>15</v>
      </c>
      <c r="CK39" s="11"/>
      <c r="CL39" s="11"/>
      <c r="CM39" s="11" t="s">
        <v>11</v>
      </c>
      <c r="CN39" s="11" t="n">
        <f aca="false">COUNT(CN3:CN35)</f>
        <v>29</v>
      </c>
      <c r="CO39" s="11" t="n">
        <f aca="false">COUNT(CO3:CO35)</f>
        <v>25</v>
      </c>
      <c r="CP39" s="11" t="n">
        <f aca="false">COUNT(CP3:CP35)</f>
        <v>24</v>
      </c>
    </row>
    <row r="45" customFormat="false" ht="15" hidden="false" customHeight="false" outlineLevel="0" collapsed="false">
      <c r="A45" s="2" t="s">
        <v>31</v>
      </c>
      <c r="G45" s="2" t="s">
        <v>32</v>
      </c>
      <c r="M45" s="2" t="s">
        <v>33</v>
      </c>
      <c r="S45" s="2" t="s">
        <v>34</v>
      </c>
    </row>
    <row r="46" customFormat="false" ht="15" hidden="false" customHeight="false" outlineLevel="0" collapsed="false">
      <c r="A46" s="1"/>
      <c r="B46" s="3" t="s">
        <v>3</v>
      </c>
      <c r="C46" s="3" t="s">
        <v>4</v>
      </c>
      <c r="D46" s="3" t="s">
        <v>5</v>
      </c>
      <c r="G46" s="1"/>
      <c r="H46" s="3" t="s">
        <v>3</v>
      </c>
      <c r="I46" s="3" t="s">
        <v>4</v>
      </c>
      <c r="J46" s="3" t="s">
        <v>5</v>
      </c>
      <c r="M46" s="1"/>
      <c r="N46" s="3" t="s">
        <v>3</v>
      </c>
      <c r="O46" s="3" t="s">
        <v>4</v>
      </c>
      <c r="P46" s="3" t="s">
        <v>5</v>
      </c>
      <c r="S46" s="1"/>
      <c r="T46" s="3" t="s">
        <v>3</v>
      </c>
      <c r="U46" s="3" t="s">
        <v>4</v>
      </c>
      <c r="V46" s="3" t="s">
        <v>5</v>
      </c>
    </row>
    <row r="47" customFormat="false" ht="13.5" hidden="false" customHeight="false" outlineLevel="0" collapsed="false">
      <c r="B47" s="7" t="n">
        <v>61</v>
      </c>
      <c r="C47" s="7" t="n">
        <v>78</v>
      </c>
      <c r="D47" s="7" t="n">
        <v>87</v>
      </c>
      <c r="H47" s="7" t="n">
        <v>12</v>
      </c>
      <c r="I47" s="7" t="n">
        <v>25</v>
      </c>
      <c r="J47" s="7" t="n">
        <v>17</v>
      </c>
      <c r="N47" s="7" t="n">
        <v>19</v>
      </c>
      <c r="O47" s="7" t="n">
        <v>25</v>
      </c>
      <c r="P47" s="7" t="n">
        <v>14</v>
      </c>
      <c r="T47" s="7" t="n">
        <v>6</v>
      </c>
      <c r="U47" s="7" t="n">
        <v>7</v>
      </c>
      <c r="V47" s="7" t="n">
        <v>34</v>
      </c>
    </row>
    <row r="48" customFormat="false" ht="13.5" hidden="false" customHeight="false" outlineLevel="0" collapsed="false">
      <c r="B48" s="7" t="n">
        <v>47</v>
      </c>
      <c r="C48" s="7" t="n">
        <v>101</v>
      </c>
      <c r="D48" s="7" t="n">
        <v>64</v>
      </c>
      <c r="H48" s="7" t="n">
        <v>17</v>
      </c>
      <c r="I48" s="7" t="n">
        <v>17</v>
      </c>
      <c r="J48" s="7" t="n">
        <v>14</v>
      </c>
      <c r="N48" s="7" t="n">
        <v>19</v>
      </c>
      <c r="O48" s="7" t="n">
        <v>32</v>
      </c>
      <c r="P48" s="7" t="n">
        <v>19</v>
      </c>
      <c r="T48" s="7" t="n">
        <v>8</v>
      </c>
      <c r="U48" s="7" t="n">
        <v>7</v>
      </c>
      <c r="V48" s="7" t="n">
        <v>24</v>
      </c>
    </row>
    <row r="49" customFormat="false" ht="13.5" hidden="false" customHeight="false" outlineLevel="0" collapsed="false">
      <c r="B49" s="7" t="n">
        <v>87</v>
      </c>
      <c r="C49" s="7" t="n">
        <v>97</v>
      </c>
      <c r="D49" s="7" t="n">
        <v>61</v>
      </c>
      <c r="H49" s="7" t="n">
        <v>15</v>
      </c>
      <c r="I49" s="7" t="n">
        <v>22</v>
      </c>
      <c r="J49" s="7" t="n">
        <v>28</v>
      </c>
      <c r="N49" s="7" t="n">
        <v>17</v>
      </c>
      <c r="O49" s="7" t="n">
        <v>21</v>
      </c>
      <c r="P49" s="7" t="n">
        <v>23</v>
      </c>
      <c r="T49" s="7" t="n">
        <v>15</v>
      </c>
      <c r="U49" s="7" t="n">
        <v>6</v>
      </c>
      <c r="V49" s="7" t="n">
        <v>29</v>
      </c>
    </row>
    <row r="50" customFormat="false" ht="13.5" hidden="false" customHeight="false" outlineLevel="0" collapsed="false">
      <c r="B50" s="7" t="n">
        <v>69</v>
      </c>
      <c r="C50" s="7" t="n">
        <v>106</v>
      </c>
      <c r="D50" s="7" t="n">
        <v>64</v>
      </c>
      <c r="H50" s="7" t="n">
        <v>15</v>
      </c>
      <c r="I50" s="7" t="n">
        <v>13</v>
      </c>
      <c r="J50" s="7" t="n">
        <v>20</v>
      </c>
      <c r="N50" s="7" t="n">
        <v>14</v>
      </c>
      <c r="O50" s="7" t="n">
        <v>27</v>
      </c>
      <c r="P50" s="7" t="n">
        <v>13</v>
      </c>
      <c r="T50" s="7" t="n">
        <v>9</v>
      </c>
      <c r="U50" s="7" t="n">
        <v>8</v>
      </c>
      <c r="V50" s="7" t="n">
        <v>29</v>
      </c>
    </row>
    <row r="51" customFormat="false" ht="13.5" hidden="false" customHeight="false" outlineLevel="0" collapsed="false">
      <c r="B51" s="7" t="n">
        <v>59</v>
      </c>
      <c r="C51" s="7" t="n">
        <v>99</v>
      </c>
      <c r="D51" s="7" t="n">
        <v>70</v>
      </c>
      <c r="H51" s="7" t="n">
        <v>28</v>
      </c>
      <c r="I51" s="7" t="n">
        <v>19</v>
      </c>
      <c r="J51" s="7" t="n">
        <v>23</v>
      </c>
      <c r="N51" s="7" t="n">
        <v>22</v>
      </c>
      <c r="O51" s="7" t="n">
        <v>24</v>
      </c>
      <c r="P51" s="7" t="n">
        <v>24</v>
      </c>
      <c r="T51" s="7" t="n">
        <v>7</v>
      </c>
      <c r="U51" s="7" t="n">
        <v>9</v>
      </c>
      <c r="V51" s="7" t="n">
        <v>32</v>
      </c>
    </row>
    <row r="52" customFormat="false" ht="13.5" hidden="false" customHeight="false" outlineLevel="0" collapsed="false">
      <c r="B52" s="7" t="n">
        <v>71</v>
      </c>
      <c r="C52" s="7" t="n">
        <v>107</v>
      </c>
      <c r="D52" s="7" t="n">
        <v>74</v>
      </c>
      <c r="H52" s="7" t="n">
        <v>31</v>
      </c>
      <c r="I52" s="7" t="n">
        <v>28</v>
      </c>
      <c r="J52" s="7" t="n">
        <v>18</v>
      </c>
      <c r="N52" s="7" t="n">
        <v>16</v>
      </c>
      <c r="O52" s="7" t="n">
        <v>19</v>
      </c>
      <c r="P52" s="7" t="n">
        <v>31</v>
      </c>
      <c r="T52" s="7" t="n">
        <v>13</v>
      </c>
      <c r="U52" s="7" t="n">
        <v>10</v>
      </c>
      <c r="V52" s="7" t="n">
        <v>22</v>
      </c>
    </row>
    <row r="53" customFormat="false" ht="13.5" hidden="false" customHeight="false" outlineLevel="0" collapsed="false">
      <c r="B53" s="7" t="n">
        <v>54</v>
      </c>
      <c r="C53" s="7" t="n">
        <v>105</v>
      </c>
      <c r="D53" s="7" t="n">
        <v>67</v>
      </c>
      <c r="H53" s="7" t="n">
        <v>23</v>
      </c>
      <c r="I53" s="7" t="n">
        <v>34</v>
      </c>
      <c r="J53" s="7" t="n">
        <v>19</v>
      </c>
      <c r="N53" s="7" t="n">
        <v>19</v>
      </c>
      <c r="O53" s="7" t="n">
        <v>16</v>
      </c>
      <c r="P53" s="7" t="n">
        <v>26</v>
      </c>
      <c r="T53" s="7" t="n">
        <v>16</v>
      </c>
      <c r="U53" s="7" t="n">
        <v>21</v>
      </c>
      <c r="V53" s="7" t="n">
        <v>36</v>
      </c>
    </row>
    <row r="54" customFormat="false" ht="13.5" hidden="false" customHeight="false" outlineLevel="0" collapsed="false">
      <c r="B54" s="7" t="n">
        <v>60</v>
      </c>
      <c r="C54" s="7" t="n">
        <v>102</v>
      </c>
      <c r="D54" s="7" t="n">
        <v>71</v>
      </c>
      <c r="H54" s="7"/>
      <c r="I54" s="7" t="n">
        <v>7</v>
      </c>
      <c r="J54" s="7"/>
      <c r="N54" s="7" t="n">
        <v>24</v>
      </c>
      <c r="O54" s="7" t="n">
        <v>29</v>
      </c>
      <c r="P54" s="7" t="n">
        <v>25</v>
      </c>
      <c r="T54" s="7" t="n">
        <v>6</v>
      </c>
      <c r="U54" s="7" t="n">
        <v>10</v>
      </c>
      <c r="V54" s="7" t="n">
        <v>33</v>
      </c>
    </row>
    <row r="55" customFormat="false" ht="13.5" hidden="false" customHeight="false" outlineLevel="0" collapsed="false">
      <c r="B55" s="7" t="n">
        <v>93</v>
      </c>
      <c r="C55" s="7" t="n">
        <v>94</v>
      </c>
      <c r="D55" s="7" t="n">
        <v>69</v>
      </c>
      <c r="H55" s="7"/>
      <c r="I55" s="7" t="n">
        <v>13</v>
      </c>
      <c r="J55" s="7"/>
      <c r="N55" s="7" t="n">
        <v>21</v>
      </c>
      <c r="O55" s="7" t="n">
        <v>23</v>
      </c>
      <c r="P55" s="7" t="n">
        <v>20</v>
      </c>
      <c r="T55" s="7" t="n">
        <v>10</v>
      </c>
      <c r="U55" s="7"/>
      <c r="V55" s="7"/>
    </row>
    <row r="56" customFormat="false" ht="13.5" hidden="false" customHeight="false" outlineLevel="0" collapsed="false">
      <c r="B56" s="7" t="n">
        <v>69</v>
      </c>
      <c r="C56" s="7" t="n">
        <v>105</v>
      </c>
      <c r="D56" s="7" t="n">
        <v>66</v>
      </c>
      <c r="N56" s="7"/>
      <c r="O56" s="7"/>
      <c r="P56" s="7" t="n">
        <v>22</v>
      </c>
    </row>
    <row r="57" customFormat="false" ht="13.5" hidden="false" customHeight="false" outlineLevel="0" collapsed="false">
      <c r="B57" s="7" t="n">
        <v>62</v>
      </c>
      <c r="C57" s="7" t="n">
        <v>83</v>
      </c>
      <c r="D57" s="7" t="n">
        <v>117</v>
      </c>
      <c r="N57" s="7"/>
      <c r="O57" s="7"/>
      <c r="P57" s="7" t="n">
        <v>23</v>
      </c>
    </row>
    <row r="58" customFormat="false" ht="13.5" hidden="false" customHeight="false" outlineLevel="0" collapsed="false">
      <c r="B58" s="7" t="n">
        <v>70</v>
      </c>
      <c r="C58" s="7" t="n">
        <v>103</v>
      </c>
      <c r="D58" s="7" t="n">
        <v>71</v>
      </c>
    </row>
    <row r="59" customFormat="false" ht="13.5" hidden="false" customHeight="false" outlineLevel="0" collapsed="false">
      <c r="B59" s="7" t="n">
        <v>60</v>
      </c>
      <c r="C59" s="7" t="n">
        <v>64</v>
      </c>
      <c r="D59" s="7" t="n">
        <v>91</v>
      </c>
    </row>
    <row r="60" customFormat="false" ht="13.5" hidden="false" customHeight="false" outlineLevel="0" collapsed="false">
      <c r="B60" s="7" t="n">
        <v>66</v>
      </c>
      <c r="C60" s="7" t="n">
        <v>76</v>
      </c>
      <c r="D60" s="7" t="n">
        <v>31</v>
      </c>
    </row>
    <row r="61" customFormat="false" ht="13.5" hidden="false" customHeight="false" outlineLevel="0" collapsed="false">
      <c r="B61" s="7" t="n">
        <v>55</v>
      </c>
      <c r="C61" s="7" t="n">
        <v>77</v>
      </c>
      <c r="D61" s="7" t="n">
        <v>86</v>
      </c>
    </row>
    <row r="62" customFormat="false" ht="13.5" hidden="false" customHeight="false" outlineLevel="0" collapsed="false">
      <c r="B62" s="7" t="n">
        <v>69</v>
      </c>
      <c r="C62" s="7" t="n">
        <v>119</v>
      </c>
      <c r="D62" s="7" t="n">
        <v>88</v>
      </c>
    </row>
    <row r="63" customFormat="false" ht="13.5" hidden="false" customHeight="false" outlineLevel="0" collapsed="false">
      <c r="B63" s="7" t="n">
        <v>98</v>
      </c>
      <c r="C63" s="7" t="n">
        <v>110</v>
      </c>
      <c r="D63" s="7" t="n">
        <v>64</v>
      </c>
    </row>
    <row r="64" customFormat="false" ht="13.5" hidden="false" customHeight="false" outlineLevel="0" collapsed="false">
      <c r="B64" s="7" t="n">
        <v>92</v>
      </c>
      <c r="C64" s="7" t="n">
        <v>105</v>
      </c>
      <c r="D64" s="7" t="n">
        <v>87</v>
      </c>
    </row>
    <row r="65" customFormat="false" ht="13.5" hidden="false" customHeight="false" outlineLevel="0" collapsed="false">
      <c r="B65" s="7" t="n">
        <v>109</v>
      </c>
      <c r="C65" s="7" t="n">
        <v>134</v>
      </c>
      <c r="D65" s="7" t="n">
        <v>110</v>
      </c>
    </row>
    <row r="66" customFormat="false" ht="13.5" hidden="false" customHeight="false" outlineLevel="0" collapsed="false">
      <c r="B66" s="7" t="n">
        <v>89</v>
      </c>
      <c r="C66" s="7" t="n">
        <v>180</v>
      </c>
      <c r="D66" s="7" t="n">
        <v>143</v>
      </c>
    </row>
    <row r="67" customFormat="false" ht="13.5" hidden="false" customHeight="false" outlineLevel="0" collapsed="false">
      <c r="B67" s="7" t="n">
        <v>73</v>
      </c>
      <c r="C67" s="7" t="n">
        <v>141</v>
      </c>
      <c r="D67" s="7" t="n">
        <v>175</v>
      </c>
    </row>
    <row r="68" customFormat="false" ht="13.5" hidden="false" customHeight="false" outlineLevel="0" collapsed="false">
      <c r="B68" s="7" t="n">
        <v>93</v>
      </c>
      <c r="C68" s="7" t="n">
        <v>107</v>
      </c>
      <c r="D68" s="7" t="n">
        <v>115</v>
      </c>
    </row>
    <row r="69" customFormat="false" ht="13.5" hidden="false" customHeight="false" outlineLevel="0" collapsed="false">
      <c r="B69" s="7"/>
      <c r="C69" s="7" t="n">
        <v>194</v>
      </c>
      <c r="D69" s="7" t="n">
        <v>104</v>
      </c>
    </row>
    <row r="70" customFormat="false" ht="13.5" hidden="false" customHeight="false" outlineLevel="0" collapsed="false">
      <c r="B70" s="7"/>
      <c r="C70" s="7" t="n">
        <v>166</v>
      </c>
      <c r="D70" s="7" t="n">
        <v>114</v>
      </c>
    </row>
    <row r="71" customFormat="false" ht="13.5" hidden="false" customHeight="false" outlineLevel="0" collapsed="false">
      <c r="B71" s="7"/>
      <c r="C71" s="7" t="n">
        <v>178</v>
      </c>
      <c r="D71" s="7" t="n">
        <v>83</v>
      </c>
    </row>
    <row r="72" customFormat="false" ht="13.5" hidden="false" customHeight="false" outlineLevel="0" collapsed="false">
      <c r="B72" s="7"/>
      <c r="C72" s="7" t="n">
        <v>201</v>
      </c>
      <c r="D72" s="7"/>
    </row>
    <row r="73" customFormat="false" ht="13.5" hidden="false" customHeight="false" outlineLevel="0" collapsed="false">
      <c r="B73" s="7"/>
      <c r="C73" s="7" t="n">
        <v>177</v>
      </c>
      <c r="D73" s="7"/>
    </row>
    <row r="74" customFormat="false" ht="13.5" hidden="false" customHeight="false" outlineLevel="0" collapsed="false">
      <c r="B74" s="7"/>
      <c r="C74" s="7" t="n">
        <v>155</v>
      </c>
      <c r="D74" s="7"/>
    </row>
    <row r="75" customFormat="false" ht="13.5" hidden="false" customHeight="false" outlineLevel="0" collapsed="false">
      <c r="B75" s="7"/>
      <c r="C75" s="7" t="n">
        <v>200</v>
      </c>
      <c r="D75" s="7"/>
    </row>
    <row r="76" customFormat="false" ht="13.5" hidden="false" customHeight="false" outlineLevel="0" collapsed="false">
      <c r="B76" s="7"/>
      <c r="C76" s="7" t="n">
        <v>177</v>
      </c>
      <c r="D76" s="7"/>
    </row>
    <row r="77" customFormat="false" ht="13.5" hidden="false" customHeight="false" outlineLevel="0" collapsed="false">
      <c r="B77" s="7"/>
      <c r="C77" s="7" t="n">
        <v>163</v>
      </c>
      <c r="D77" s="7"/>
    </row>
    <row r="78" customFormat="false" ht="13.5" hidden="false" customHeight="false" outlineLevel="0" collapsed="false">
      <c r="B78" s="7"/>
      <c r="C78" s="7" t="n">
        <v>125</v>
      </c>
      <c r="D78" s="7"/>
    </row>
    <row r="79" customFormat="false" ht="13.5" hidden="false" customHeight="false" outlineLevel="0" collapsed="false">
      <c r="B79" s="7"/>
      <c r="C79" s="7" t="n">
        <v>102</v>
      </c>
      <c r="D79" s="7"/>
    </row>
    <row r="81" customFormat="false" ht="14.25" hidden="false" customHeight="false" outlineLevel="0" collapsed="false">
      <c r="A81" s="11" t="s">
        <v>9</v>
      </c>
      <c r="B81" s="13" t="n">
        <f aca="false">AVERAGE(B47:B79)</f>
        <v>73</v>
      </c>
      <c r="C81" s="13" t="n">
        <f aca="false">AVERAGE(C47:C79)</f>
        <v>125.181818181818</v>
      </c>
      <c r="D81" s="13" t="n">
        <f aca="false">AVERAGE(D47:D79)</f>
        <v>86.88</v>
      </c>
      <c r="G81" s="11" t="s">
        <v>9</v>
      </c>
      <c r="H81" s="13" t="n">
        <f aca="false">AVERAGE(H47:H79)</f>
        <v>20.1428571428571</v>
      </c>
      <c r="I81" s="13" t="n">
        <f aca="false">AVERAGE(I47:I79)</f>
        <v>19.7777777777778</v>
      </c>
      <c r="J81" s="13" t="n">
        <f aca="false">AVERAGE(J47:J79)</f>
        <v>19.8571428571429</v>
      </c>
      <c r="M81" s="11" t="s">
        <v>9</v>
      </c>
      <c r="N81" s="13" t="n">
        <f aca="false">AVERAGE(N47:N79)</f>
        <v>19</v>
      </c>
      <c r="O81" s="13" t="n">
        <f aca="false">AVERAGE(O47:O79)</f>
        <v>24</v>
      </c>
      <c r="P81" s="13" t="n">
        <f aca="false">AVERAGE(P47:P79)</f>
        <v>21.8181818181818</v>
      </c>
      <c r="S81" s="11" t="s">
        <v>9</v>
      </c>
      <c r="T81" s="13" t="n">
        <f aca="false">AVERAGE(T47:T79)</f>
        <v>10</v>
      </c>
      <c r="U81" s="13" t="n">
        <f aca="false">AVERAGE(U47:U79)</f>
        <v>9.75</v>
      </c>
      <c r="V81" s="13" t="n">
        <f aca="false">AVERAGE(V47:V79)</f>
        <v>29.875</v>
      </c>
    </row>
    <row r="82" customFormat="false" ht="14.25" hidden="false" customHeight="false" outlineLevel="0" collapsed="false">
      <c r="A82" s="11" t="s">
        <v>10</v>
      </c>
      <c r="B82" s="13" t="n">
        <f aca="false">STDEV(B47:B79)/SQRT(B83)</f>
        <v>3.54439988753676</v>
      </c>
      <c r="C82" s="13" t="n">
        <f aca="false">STDEV(C47:C79)/SQRT(C83)</f>
        <v>6.96126383747061</v>
      </c>
      <c r="D82" s="13" t="n">
        <f aca="false">STDEV(D47:D79)/SQRT(D83)</f>
        <v>6.01091229903304</v>
      </c>
      <c r="G82" s="11" t="s">
        <v>10</v>
      </c>
      <c r="H82" s="13" t="n">
        <f aca="false">STDEV(H47:H79)/SQRT(H83)</f>
        <v>2.746673931699</v>
      </c>
      <c r="I82" s="13" t="n">
        <f aca="false">STDEV(I47:I79)/SQRT(I83)</f>
        <v>2.80266627902876</v>
      </c>
      <c r="J82" s="13" t="n">
        <f aca="false">STDEV(J47:J79)/SQRT(J83)</f>
        <v>1.71031285676838</v>
      </c>
      <c r="M82" s="11" t="s">
        <v>10</v>
      </c>
      <c r="N82" s="13" t="n">
        <f aca="false">STDEV(N47:N79)/SQRT(N83)</f>
        <v>1.02740233382816</v>
      </c>
      <c r="O82" s="13" t="n">
        <f aca="false">STDEV(O47:O79)/SQRT(O83)</f>
        <v>1.6583123951777</v>
      </c>
      <c r="P82" s="13" t="n">
        <f aca="false">STDEV(P47:P79)/SQRT(P83)</f>
        <v>1.56564353204089</v>
      </c>
      <c r="S82" s="11" t="s">
        <v>10</v>
      </c>
      <c r="T82" s="13" t="n">
        <f aca="false">STDEV(T47:T79)/SQRT(T83)</f>
        <v>1.26929551764398</v>
      </c>
      <c r="U82" s="13" t="n">
        <f aca="false">STDEV(U47:U79)/SQRT(U83)</f>
        <v>1.68766533581581</v>
      </c>
      <c r="V82" s="13" t="n">
        <f aca="false">STDEV(V47:V79)/SQRT(V83)</f>
        <v>1.72624178905671</v>
      </c>
    </row>
    <row r="83" customFormat="false" ht="14.25" hidden="false" customHeight="false" outlineLevel="0" collapsed="false">
      <c r="A83" s="11" t="s">
        <v>11</v>
      </c>
      <c r="B83" s="11" t="n">
        <f aca="false">COUNT(B47:B79)</f>
        <v>22</v>
      </c>
      <c r="C83" s="11" t="n">
        <f aca="false">COUNT(C47:C79)</f>
        <v>33</v>
      </c>
      <c r="D83" s="11" t="n">
        <f aca="false">COUNT(D47:D79)</f>
        <v>25</v>
      </c>
      <c r="G83" s="11" t="s">
        <v>11</v>
      </c>
      <c r="H83" s="11" t="n">
        <f aca="false">COUNT(H47:H79)</f>
        <v>7</v>
      </c>
      <c r="I83" s="11" t="n">
        <f aca="false">COUNT(I47:I79)</f>
        <v>9</v>
      </c>
      <c r="J83" s="11" t="n">
        <f aca="false">COUNT(J47:J79)</f>
        <v>7</v>
      </c>
      <c r="M83" s="11" t="s">
        <v>11</v>
      </c>
      <c r="N83" s="11" t="n">
        <f aca="false">COUNT(N47:N79)</f>
        <v>9</v>
      </c>
      <c r="O83" s="11" t="n">
        <f aca="false">COUNT(O47:O79)</f>
        <v>9</v>
      </c>
      <c r="P83" s="11" t="n">
        <f aca="false">COUNT(P47:P79)</f>
        <v>11</v>
      </c>
      <c r="S83" s="11" t="s">
        <v>11</v>
      </c>
      <c r="T83" s="11" t="n">
        <f aca="false">COUNT(T47:T79)</f>
        <v>9</v>
      </c>
      <c r="U83" s="11" t="n">
        <f aca="false">COUNT(U47:U79)</f>
        <v>8</v>
      </c>
      <c r="V83" s="11" t="n">
        <f aca="false">COUNT(V47:V79)</f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C12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4.87"/>
    <col collapsed="false" customWidth="true" hidden="false" outlineLevel="0" max="3" min="3" style="0" width="8.86"/>
    <col collapsed="false" customWidth="true" hidden="false" outlineLevel="0" max="23" min="23" style="0" width="12.49"/>
    <col collapsed="false" customWidth="true" hidden="false" outlineLevel="0" max="33" min="33" style="0" width="12.49"/>
  </cols>
  <sheetData>
    <row r="1" customFormat="false" ht="15" hidden="false" customHeight="true" outlineLevel="0" collapsed="false">
      <c r="A1" s="2" t="s">
        <v>35</v>
      </c>
      <c r="F1" s="2" t="s">
        <v>36</v>
      </c>
    </row>
    <row r="2" customFormat="false" ht="15" hidden="false" customHeight="false" outlineLevel="0" collapsed="false">
      <c r="B2" s="14" t="s">
        <v>37</v>
      </c>
      <c r="C2" s="14" t="s">
        <v>38</v>
      </c>
      <c r="G2" s="15"/>
      <c r="H2" s="5" t="s">
        <v>3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 t="s">
        <v>4</v>
      </c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 t="s">
        <v>5</v>
      </c>
      <c r="AO2" s="5"/>
      <c r="AP2" s="5"/>
      <c r="AQ2" s="5"/>
      <c r="AR2" s="5"/>
      <c r="AS2" s="5"/>
      <c r="AT2" s="5"/>
    </row>
    <row r="3" customFormat="false" ht="15" hidden="false" customHeight="false" outlineLevel="0" collapsed="false">
      <c r="B3" s="16" t="n">
        <v>27</v>
      </c>
      <c r="C3" s="16" t="n">
        <v>88</v>
      </c>
      <c r="G3" s="8" t="s">
        <v>39</v>
      </c>
      <c r="H3" s="16" t="n">
        <v>0.64</v>
      </c>
      <c r="I3" s="16" t="n">
        <v>0.65</v>
      </c>
      <c r="J3" s="16" t="n">
        <v>0.49</v>
      </c>
      <c r="K3" s="16" t="n">
        <v>0.78</v>
      </c>
      <c r="L3" s="16" t="n">
        <v>0.65</v>
      </c>
      <c r="M3" s="16" t="n">
        <v>0.87</v>
      </c>
      <c r="N3" s="16" t="n">
        <v>1.3</v>
      </c>
      <c r="O3" s="16" t="n">
        <v>0.65</v>
      </c>
      <c r="P3" s="16" t="n">
        <v>0.38</v>
      </c>
      <c r="Q3" s="16" t="n">
        <v>0.49</v>
      </c>
      <c r="R3" s="16" t="n">
        <v>0.65</v>
      </c>
      <c r="S3" s="16" t="n">
        <v>0.51</v>
      </c>
      <c r="T3" s="16" t="n">
        <v>0.49</v>
      </c>
      <c r="U3" s="16"/>
      <c r="V3" s="16" t="n">
        <v>0.57</v>
      </c>
      <c r="W3" s="16" t="n">
        <v>0.98</v>
      </c>
      <c r="X3" s="16" t="n">
        <v>0.41</v>
      </c>
      <c r="Y3" s="16" t="n">
        <v>0.49</v>
      </c>
      <c r="Z3" s="16" t="n">
        <v>0.87</v>
      </c>
      <c r="AA3" s="16" t="n">
        <v>0.51</v>
      </c>
      <c r="AB3" s="16" t="n">
        <v>0.87</v>
      </c>
      <c r="AC3" s="16" t="n">
        <v>0.49</v>
      </c>
      <c r="AD3" s="16" t="n">
        <v>0.98</v>
      </c>
      <c r="AE3" s="16" t="n">
        <v>0.87</v>
      </c>
      <c r="AF3" s="16" t="n">
        <v>0.49</v>
      </c>
      <c r="AG3" s="16" t="n">
        <v>0.49</v>
      </c>
      <c r="AH3" s="16" t="n">
        <v>0.51</v>
      </c>
      <c r="AI3" s="16" t="n">
        <v>0.49</v>
      </c>
      <c r="AJ3" s="16" t="n">
        <v>0.41</v>
      </c>
      <c r="AK3" s="16" t="n">
        <v>0.65</v>
      </c>
      <c r="AL3" s="16" t="n">
        <v>0.49</v>
      </c>
      <c r="AM3" s="16"/>
      <c r="AN3" s="16" t="n">
        <v>0.65</v>
      </c>
      <c r="AO3" s="16" t="n">
        <v>0.65</v>
      </c>
      <c r="AP3" s="16" t="n">
        <v>0.65</v>
      </c>
      <c r="AQ3" s="16" t="n">
        <v>0.38</v>
      </c>
      <c r="AR3" s="16" t="n">
        <v>0.65</v>
      </c>
      <c r="AS3" s="16" t="n">
        <v>1.04</v>
      </c>
      <c r="AT3" s="16" t="n">
        <v>0.87</v>
      </c>
    </row>
    <row r="4" customFormat="false" ht="15" hidden="false" customHeight="false" outlineLevel="0" collapsed="false">
      <c r="B4" s="16" t="n">
        <v>25</v>
      </c>
      <c r="C4" s="16" t="n">
        <v>92</v>
      </c>
      <c r="G4" s="17" t="n">
        <v>1</v>
      </c>
      <c r="H4" s="16" t="n">
        <v>0.49</v>
      </c>
      <c r="I4" s="16" t="n">
        <v>0.65</v>
      </c>
      <c r="J4" s="16" t="n">
        <v>0.38</v>
      </c>
      <c r="K4" s="16" t="n">
        <v>0.49</v>
      </c>
      <c r="L4" s="16" t="n">
        <v>0.51</v>
      </c>
      <c r="M4" s="16" t="n">
        <v>0.61</v>
      </c>
      <c r="N4" s="16" t="n">
        <v>0.76</v>
      </c>
      <c r="O4" s="16" t="n">
        <v>0.5</v>
      </c>
      <c r="P4" s="16" t="n">
        <v>0.57</v>
      </c>
      <c r="Q4" s="16" t="n">
        <v>0.87</v>
      </c>
      <c r="R4" s="16" t="n">
        <v>1.04</v>
      </c>
      <c r="S4" s="16" t="n">
        <v>0.98</v>
      </c>
      <c r="T4" s="16" t="n">
        <v>0.41</v>
      </c>
      <c r="U4" s="16"/>
      <c r="V4" s="16" t="n">
        <v>0.18</v>
      </c>
      <c r="W4" s="16" t="n">
        <v>0.25</v>
      </c>
      <c r="X4" s="16" t="n">
        <v>0.11</v>
      </c>
      <c r="Y4" s="16" t="n">
        <v>0.29</v>
      </c>
      <c r="Z4" s="16" t="n">
        <v>0.11</v>
      </c>
      <c r="AA4" s="16" t="n">
        <v>0.21</v>
      </c>
      <c r="AB4" s="16" t="n">
        <v>0.25</v>
      </c>
      <c r="AC4" s="16" t="n">
        <v>0.11</v>
      </c>
      <c r="AD4" s="16" t="n">
        <v>0.05</v>
      </c>
      <c r="AE4" s="16" t="n">
        <v>0.29</v>
      </c>
      <c r="AF4" s="16" t="n">
        <v>0.16</v>
      </c>
      <c r="AG4" s="16" t="n">
        <v>0.13</v>
      </c>
      <c r="AH4" s="16" t="n">
        <v>0.25</v>
      </c>
      <c r="AI4" s="16" t="n">
        <v>0.16</v>
      </c>
      <c r="AJ4" s="16" t="n">
        <v>0.25</v>
      </c>
      <c r="AK4" s="16" t="n">
        <v>0.21</v>
      </c>
      <c r="AL4" s="16" t="n">
        <v>0.25</v>
      </c>
      <c r="AM4" s="16"/>
      <c r="AN4" s="16" t="n">
        <v>0.65</v>
      </c>
      <c r="AO4" s="16" t="n">
        <v>0.76</v>
      </c>
      <c r="AP4" s="16" t="n">
        <v>0.61</v>
      </c>
      <c r="AQ4" s="16" t="n">
        <v>0.49</v>
      </c>
      <c r="AR4" s="16" t="n">
        <v>0.57</v>
      </c>
      <c r="AS4" s="16" t="n">
        <v>0.98</v>
      </c>
      <c r="AT4" s="16" t="n">
        <v>0.87</v>
      </c>
    </row>
    <row r="5" customFormat="false" ht="15" hidden="false" customHeight="false" outlineLevel="0" collapsed="false">
      <c r="B5" s="16" t="n">
        <v>20</v>
      </c>
      <c r="C5" s="16" t="n">
        <v>94</v>
      </c>
      <c r="G5" s="17" t="n">
        <v>2</v>
      </c>
      <c r="H5" s="16" t="n">
        <v>0.51</v>
      </c>
      <c r="I5" s="16" t="n">
        <v>0.38</v>
      </c>
      <c r="J5" s="16" t="n">
        <v>0.49</v>
      </c>
      <c r="K5" s="16" t="n">
        <v>0.38</v>
      </c>
      <c r="L5" s="16" t="n">
        <v>0.65</v>
      </c>
      <c r="M5" s="16" t="n">
        <v>1.04</v>
      </c>
      <c r="N5" s="16" t="n">
        <v>0.98</v>
      </c>
      <c r="O5" s="16" t="n">
        <v>0.65</v>
      </c>
      <c r="P5" s="16" t="n">
        <v>0.57</v>
      </c>
      <c r="Q5" s="16" t="n">
        <v>0.98</v>
      </c>
      <c r="R5" s="16" t="n">
        <v>0.87</v>
      </c>
      <c r="S5" s="16" t="n">
        <v>1.04</v>
      </c>
      <c r="T5" s="16" t="n">
        <v>0.51</v>
      </c>
      <c r="U5" s="16"/>
      <c r="V5" s="16" t="n">
        <v>1.3</v>
      </c>
      <c r="W5" s="16" t="n">
        <v>0.49</v>
      </c>
      <c r="X5" s="16" t="n">
        <v>0.78</v>
      </c>
      <c r="Y5" s="16" t="n">
        <v>0.25</v>
      </c>
      <c r="Z5" s="16" t="n">
        <v>0.51</v>
      </c>
      <c r="AA5" s="16" t="n">
        <v>0.98</v>
      </c>
      <c r="AB5" s="16" t="n">
        <v>1.04</v>
      </c>
      <c r="AC5" s="16" t="n">
        <v>0.38</v>
      </c>
      <c r="AD5" s="16" t="n">
        <v>1.3</v>
      </c>
      <c r="AE5" s="16" t="n">
        <v>0.25</v>
      </c>
      <c r="AF5" s="16" t="n">
        <v>0.51</v>
      </c>
      <c r="AG5" s="16" t="n">
        <v>0.98</v>
      </c>
      <c r="AH5" s="16" t="n">
        <v>0.51</v>
      </c>
      <c r="AI5" s="16" t="n">
        <v>0.29</v>
      </c>
      <c r="AJ5" s="16" t="n">
        <v>0.87</v>
      </c>
      <c r="AK5" s="16" t="n">
        <v>0.76</v>
      </c>
      <c r="AL5" s="16" t="n">
        <v>0.19</v>
      </c>
      <c r="AM5" s="16"/>
      <c r="AN5" s="16" t="n">
        <v>0.98</v>
      </c>
      <c r="AO5" s="16" t="n">
        <v>0.64</v>
      </c>
      <c r="AP5" s="16" t="n">
        <v>0.98</v>
      </c>
      <c r="AQ5" s="16" t="n">
        <v>0.49</v>
      </c>
      <c r="AR5" s="16" t="n">
        <v>0.98</v>
      </c>
      <c r="AS5" s="16" t="n">
        <v>0.65</v>
      </c>
      <c r="AT5" s="16" t="n">
        <v>0.87</v>
      </c>
    </row>
    <row r="6" customFormat="false" ht="15" hidden="false" customHeight="false" outlineLevel="0" collapsed="false">
      <c r="B6" s="16" t="n">
        <v>34</v>
      </c>
      <c r="C6" s="16" t="n">
        <v>91</v>
      </c>
      <c r="G6" s="17" t="n">
        <v>3</v>
      </c>
      <c r="H6" s="16" t="n">
        <v>0.49</v>
      </c>
      <c r="I6" s="16" t="n">
        <v>0.25</v>
      </c>
      <c r="J6" s="16" t="n">
        <v>0.57</v>
      </c>
      <c r="K6" s="16" t="n">
        <v>0.51</v>
      </c>
      <c r="L6" s="16" t="n">
        <v>0.87</v>
      </c>
      <c r="M6" s="16" t="n">
        <v>0.98</v>
      </c>
      <c r="N6" s="16" t="n">
        <v>1.04</v>
      </c>
      <c r="O6" s="16" t="n">
        <v>0.49</v>
      </c>
      <c r="P6" s="16" t="n">
        <v>0.51</v>
      </c>
      <c r="Q6" s="16" t="n">
        <v>0.64</v>
      </c>
      <c r="R6" s="16" t="n">
        <v>0.57</v>
      </c>
      <c r="S6" s="16" t="n">
        <v>0.65</v>
      </c>
      <c r="T6" s="16" t="n">
        <v>0.65</v>
      </c>
      <c r="U6" s="16"/>
      <c r="V6" s="16" t="n">
        <v>0.18</v>
      </c>
      <c r="W6" s="16" t="n">
        <v>0.11</v>
      </c>
      <c r="X6" s="16" t="n">
        <v>0.11</v>
      </c>
      <c r="Y6" s="16" t="n">
        <v>0.32</v>
      </c>
      <c r="Z6" s="16" t="n">
        <v>0.21</v>
      </c>
      <c r="AA6" s="16" t="n">
        <v>0.05</v>
      </c>
      <c r="AB6" s="16" t="n">
        <v>0.38</v>
      </c>
      <c r="AC6" s="16" t="n">
        <v>0.25</v>
      </c>
      <c r="AD6" s="16" t="n">
        <v>0.21</v>
      </c>
      <c r="AE6" s="16" t="n">
        <v>0.25</v>
      </c>
      <c r="AF6" s="16" t="n">
        <v>0.13</v>
      </c>
      <c r="AG6" s="16" t="n">
        <v>0.16</v>
      </c>
      <c r="AH6" s="16" t="n">
        <v>0.16</v>
      </c>
      <c r="AI6" s="16" t="n">
        <v>0.21</v>
      </c>
      <c r="AJ6" s="16" t="n">
        <v>0.57</v>
      </c>
      <c r="AK6" s="16" t="n">
        <v>0.25</v>
      </c>
      <c r="AL6" s="16" t="n">
        <v>0.21</v>
      </c>
      <c r="AM6" s="16"/>
      <c r="AN6" s="16" t="n">
        <v>0.65</v>
      </c>
      <c r="AO6" s="16" t="n">
        <v>0.87</v>
      </c>
      <c r="AP6" s="16" t="n">
        <v>0.64</v>
      </c>
      <c r="AQ6" s="16" t="n">
        <v>0.49</v>
      </c>
      <c r="AR6" s="16" t="n">
        <v>0.64</v>
      </c>
      <c r="AS6" s="16" t="n">
        <v>0.98</v>
      </c>
      <c r="AT6" s="16" t="n">
        <v>0.87</v>
      </c>
    </row>
    <row r="7" customFormat="false" ht="13.5" hidden="false" customHeight="false" outlineLevel="0" collapsed="false">
      <c r="B7" s="16" t="n">
        <v>30</v>
      </c>
      <c r="C7" s="16"/>
      <c r="G7" s="18"/>
    </row>
    <row r="8" customFormat="false" ht="13.5" hidden="false" customHeight="false" outlineLevel="0" collapsed="false">
      <c r="B8" s="16" t="n">
        <v>31</v>
      </c>
      <c r="C8" s="16"/>
    </row>
    <row r="9" customFormat="false" ht="15" hidden="false" customHeight="false" outlineLevel="0" collapsed="false">
      <c r="AN9" s="1" t="s">
        <v>5</v>
      </c>
      <c r="AO9" s="9"/>
      <c r="AP9" s="8" t="s">
        <v>39</v>
      </c>
      <c r="AQ9" s="19" t="n">
        <v>1</v>
      </c>
      <c r="AR9" s="19" t="n">
        <v>2</v>
      </c>
      <c r="AS9" s="19" t="n">
        <v>3</v>
      </c>
    </row>
    <row r="10" customFormat="false" ht="15" hidden="false" customHeight="false" outlineLevel="0" collapsed="false">
      <c r="A10" s="11" t="s">
        <v>9</v>
      </c>
      <c r="B10" s="13" t="n">
        <f aca="false">AVERAGE(B3:B8)</f>
        <v>27.8333333333333</v>
      </c>
      <c r="C10" s="13" t="n">
        <f aca="false">AVERAGE(C3:C8)</f>
        <v>91.25</v>
      </c>
      <c r="F10" s="1" t="s">
        <v>3</v>
      </c>
      <c r="G10" s="9"/>
      <c r="H10" s="8" t="s">
        <v>39</v>
      </c>
      <c r="I10" s="19" t="n">
        <v>1</v>
      </c>
      <c r="J10" s="19" t="n">
        <v>2</v>
      </c>
      <c r="K10" s="19" t="n">
        <v>3</v>
      </c>
      <c r="V10" s="1" t="s">
        <v>4</v>
      </c>
      <c r="W10" s="9"/>
      <c r="X10" s="8" t="s">
        <v>39</v>
      </c>
      <c r="Y10" s="19" t="n">
        <v>1</v>
      </c>
      <c r="Z10" s="19" t="n">
        <v>2</v>
      </c>
      <c r="AA10" s="19" t="n">
        <v>3</v>
      </c>
      <c r="AN10" s="1"/>
      <c r="AO10" s="11" t="s">
        <v>9</v>
      </c>
      <c r="AP10" s="12" t="n">
        <f aca="false">AVERAGE(AN3:AT3)</f>
        <v>0.698571428571429</v>
      </c>
      <c r="AQ10" s="12" t="n">
        <f aca="false">AVERAGE(AN4:AT4)</f>
        <v>0.704285714285714</v>
      </c>
      <c r="AR10" s="12" t="n">
        <f aca="false">AVERAGE(AN5:AT5)</f>
        <v>0.798571428571429</v>
      </c>
      <c r="AS10" s="12" t="n">
        <f aca="false">AVERAGE(AN6:AT6)</f>
        <v>0.734285714285714</v>
      </c>
    </row>
    <row r="11" customFormat="false" ht="15" hidden="false" customHeight="false" outlineLevel="0" collapsed="false">
      <c r="A11" s="11" t="s">
        <v>10</v>
      </c>
      <c r="B11" s="13" t="n">
        <f aca="false">STDEV(B3:B8)/SQRT(B12)</f>
        <v>2.02347336143683</v>
      </c>
      <c r="C11" s="13" t="n">
        <f aca="false">STDEV(C3:C8)/SQRT(C12)</f>
        <v>1.25</v>
      </c>
      <c r="F11" s="1"/>
      <c r="G11" s="11" t="s">
        <v>9</v>
      </c>
      <c r="H11" s="12" t="n">
        <f aca="false">AVERAGE(H3:T3)</f>
        <v>0.657692307692308</v>
      </c>
      <c r="I11" s="12" t="n">
        <f aca="false">AVERAGE(H4:T4)</f>
        <v>0.635384615384615</v>
      </c>
      <c r="J11" s="12" t="n">
        <f aca="false">AVERAGE(H5:T5)</f>
        <v>0.696153846153846</v>
      </c>
      <c r="K11" s="12" t="n">
        <f aca="false">AVERAGE(H6:T6)</f>
        <v>0.632307692307692</v>
      </c>
      <c r="V11" s="1"/>
      <c r="W11" s="11" t="s">
        <v>9</v>
      </c>
      <c r="X11" s="12" t="n">
        <f aca="false">AVERAGE(V3:AL3)</f>
        <v>0.621764705882353</v>
      </c>
      <c r="Y11" s="12" t="n">
        <f aca="false">AVERAGE(V4:AL4)</f>
        <v>0.191764705882353</v>
      </c>
      <c r="Z11" s="12" t="n">
        <f aca="false">AVERAGE(V5:AL5)</f>
        <v>0.67</v>
      </c>
      <c r="AA11" s="12" t="n">
        <f aca="false">AVERAGE(V6:AL6)</f>
        <v>0.221176470588235</v>
      </c>
      <c r="AN11" s="1"/>
      <c r="AO11" s="11" t="s">
        <v>10</v>
      </c>
      <c r="AP11" s="12" t="n">
        <f aca="false">STDEV(AN4:AT4)/SQRT(AP12)</f>
        <v>0.0658951961128298</v>
      </c>
      <c r="AQ11" s="12" t="n">
        <f aca="false">STDEV(AN4:AT4)/SQRT(AQ12)</f>
        <v>0.0658951961128298</v>
      </c>
      <c r="AR11" s="12" t="n">
        <f aca="false">STDEV(AN5:AT5)/SQRT(AR12)</f>
        <v>0.0765764035341912</v>
      </c>
      <c r="AS11" s="12" t="n">
        <f aca="false">STDEV(AN6:AT6)/SQRT(AS12)</f>
        <v>0.0657867095731546</v>
      </c>
    </row>
    <row r="12" customFormat="false" ht="15" hidden="false" customHeight="false" outlineLevel="0" collapsed="false">
      <c r="A12" s="11" t="s">
        <v>11</v>
      </c>
      <c r="B12" s="11" t="n">
        <f aca="false">COUNT(B3:B8)</f>
        <v>6</v>
      </c>
      <c r="C12" s="11" t="n">
        <f aca="false">COUNT(C3:C8)</f>
        <v>4</v>
      </c>
      <c r="F12" s="1"/>
      <c r="G12" s="11" t="s">
        <v>10</v>
      </c>
      <c r="H12" s="12" t="n">
        <f aca="false">STDEV(H3:T3)/SQRT(H13)</f>
        <v>0.0648682475973499</v>
      </c>
      <c r="I12" s="12" t="n">
        <f aca="false">STDEV(H4:T4)/SQRT(I13)</f>
        <v>0.0594053371578702</v>
      </c>
      <c r="J12" s="12" t="n">
        <f aca="false">STDEV(H5:T5)/SQRT(J13)</f>
        <v>0.0697848200150756</v>
      </c>
      <c r="K12" s="12" t="n">
        <f aca="false">STDEV(H6:T6)/SQRT(K13)</f>
        <v>0.0603744071070729</v>
      </c>
      <c r="V12" s="1"/>
      <c r="W12" s="11" t="s">
        <v>10</v>
      </c>
      <c r="X12" s="12" t="n">
        <f aca="false">STDEV(V3:AL3)/SQRT(X13)</f>
        <v>0.0494025726744186</v>
      </c>
      <c r="Y12" s="12" t="n">
        <f aca="false">STDEV(V4:AL4)/SQRT(Y13)</f>
        <v>0.0174734103484166</v>
      </c>
      <c r="Z12" s="12" t="n">
        <f aca="false">STDEV(V5:AL5)/SQRT(Z13)</f>
        <v>0.0879505208492085</v>
      </c>
      <c r="AA12" s="12" t="n">
        <f aca="false">STDEV(V6:AL6)/SQRT(AA13)</f>
        <v>0.0291532758847044</v>
      </c>
      <c r="AN12" s="1"/>
      <c r="AO12" s="11" t="s">
        <v>11</v>
      </c>
      <c r="AP12" s="9" t="n">
        <v>7</v>
      </c>
      <c r="AQ12" s="9" t="n">
        <v>7</v>
      </c>
      <c r="AR12" s="9" t="n">
        <v>7</v>
      </c>
      <c r="AS12" s="9" t="n">
        <v>7</v>
      </c>
    </row>
    <row r="13" customFormat="false" ht="15" hidden="false" customHeight="false" outlineLevel="0" collapsed="false">
      <c r="F13" s="1"/>
      <c r="G13" s="11" t="s">
        <v>11</v>
      </c>
      <c r="H13" s="9" t="n">
        <v>13</v>
      </c>
      <c r="I13" s="9" t="n">
        <v>13</v>
      </c>
      <c r="J13" s="9" t="n">
        <v>13</v>
      </c>
      <c r="K13" s="9" t="n">
        <v>13</v>
      </c>
      <c r="V13" s="1"/>
      <c r="W13" s="11" t="s">
        <v>11</v>
      </c>
      <c r="X13" s="9" t="n">
        <v>17</v>
      </c>
      <c r="Y13" s="9" t="n">
        <v>17</v>
      </c>
      <c r="Z13" s="9" t="n">
        <v>17</v>
      </c>
      <c r="AA13" s="9" t="n">
        <v>17</v>
      </c>
    </row>
    <row r="16" customFormat="false" ht="15" hidden="false" customHeight="false" outlineLevel="0" collapsed="false">
      <c r="A16" s="2" t="s">
        <v>40</v>
      </c>
    </row>
    <row r="17" s="1" customFormat="true" ht="15" hidden="false" customHeight="false" outlineLevel="0" collapsed="false">
      <c r="B17" s="4"/>
      <c r="C17" s="5" t="s">
        <v>41</v>
      </c>
      <c r="D17" s="5"/>
      <c r="E17" s="5"/>
      <c r="F17" s="5"/>
      <c r="G17" s="5"/>
      <c r="H17" s="5"/>
      <c r="I17" s="5"/>
      <c r="J17" s="5"/>
      <c r="K17" s="5"/>
      <c r="L17" s="5"/>
      <c r="M17" s="5" t="s">
        <v>42</v>
      </c>
      <c r="N17" s="5"/>
      <c r="O17" s="5"/>
      <c r="P17" s="5"/>
      <c r="Q17" s="5"/>
      <c r="R17" s="5"/>
      <c r="S17" s="5"/>
      <c r="T17" s="5"/>
      <c r="U17" s="5"/>
      <c r="V17" s="5"/>
      <c r="W17" s="5" t="s">
        <v>43</v>
      </c>
      <c r="X17" s="5"/>
      <c r="Y17" s="5"/>
      <c r="Z17" s="5"/>
      <c r="AA17" s="5"/>
      <c r="AB17" s="5"/>
      <c r="AC17" s="5"/>
      <c r="AD17" s="5"/>
      <c r="AE17" s="5"/>
      <c r="AF17" s="5"/>
      <c r="AG17" s="5" t="s">
        <v>44</v>
      </c>
      <c r="AH17" s="5"/>
      <c r="AI17" s="5"/>
      <c r="AJ17" s="5"/>
      <c r="AK17" s="5"/>
      <c r="AL17" s="5"/>
      <c r="AM17" s="5"/>
      <c r="AN17" s="5"/>
      <c r="AO17" s="5"/>
      <c r="AP17" s="5"/>
    </row>
    <row r="18" customFormat="false" ht="15" hidden="false" customHeight="false" outlineLevel="0" collapsed="false">
      <c r="B18" s="8" t="s">
        <v>6</v>
      </c>
      <c r="C18" s="7" t="n">
        <v>0.57</v>
      </c>
      <c r="D18" s="7" t="n">
        <v>0.98</v>
      </c>
      <c r="E18" s="7" t="n">
        <v>0.41</v>
      </c>
      <c r="F18" s="7" t="n">
        <v>0.49</v>
      </c>
      <c r="G18" s="7" t="n">
        <v>0.87</v>
      </c>
      <c r="H18" s="7" t="n">
        <v>0.51</v>
      </c>
      <c r="I18" s="7" t="n">
        <v>0.65</v>
      </c>
      <c r="J18" s="7" t="n">
        <v>0.87</v>
      </c>
      <c r="K18" s="7" t="n">
        <v>0.65</v>
      </c>
      <c r="L18" s="7" t="n">
        <v>0.49</v>
      </c>
      <c r="M18" s="7" t="n">
        <v>0.57</v>
      </c>
      <c r="N18" s="7" t="n">
        <v>0.98</v>
      </c>
      <c r="O18" s="7" t="n">
        <v>0.41</v>
      </c>
      <c r="P18" s="7" t="n">
        <v>0.49</v>
      </c>
      <c r="Q18" s="7" t="n">
        <v>0.87</v>
      </c>
      <c r="R18" s="7" t="n">
        <v>0.51</v>
      </c>
      <c r="S18" s="7" t="n">
        <v>0.65</v>
      </c>
      <c r="T18" s="7" t="n">
        <v>0.87</v>
      </c>
      <c r="U18" s="7" t="n">
        <v>0.65</v>
      </c>
      <c r="V18" s="7" t="n">
        <v>0.49</v>
      </c>
      <c r="W18" s="7" t="n">
        <v>0.98</v>
      </c>
      <c r="X18" s="7" t="n">
        <v>0.87</v>
      </c>
      <c r="Y18" s="7" t="n">
        <v>0.49</v>
      </c>
      <c r="Z18" s="7" t="n">
        <v>0.49</v>
      </c>
      <c r="AA18" s="7" t="n">
        <v>0.51</v>
      </c>
      <c r="AB18" s="7" t="n">
        <v>0.49</v>
      </c>
      <c r="AC18" s="7" t="n">
        <v>0.98</v>
      </c>
      <c r="AD18" s="7" t="n">
        <v>0.41</v>
      </c>
      <c r="AE18" s="7" t="n">
        <v>0.65</v>
      </c>
      <c r="AF18" s="7" t="n">
        <v>0.49</v>
      </c>
      <c r="AG18" s="7" t="n">
        <v>0.98</v>
      </c>
      <c r="AH18" s="7" t="n">
        <v>0.87</v>
      </c>
      <c r="AI18" s="7" t="n">
        <v>0.49</v>
      </c>
      <c r="AJ18" s="7" t="n">
        <v>0.49</v>
      </c>
      <c r="AK18" s="7" t="n">
        <v>0.51</v>
      </c>
      <c r="AL18" s="7" t="n">
        <v>0.49</v>
      </c>
      <c r="AM18" s="7" t="n">
        <v>0.98</v>
      </c>
      <c r="AN18" s="7" t="n">
        <v>0.41</v>
      </c>
      <c r="AO18" s="7" t="n">
        <v>0.65</v>
      </c>
      <c r="AP18" s="7" t="n">
        <v>0.49</v>
      </c>
    </row>
    <row r="19" customFormat="false" ht="15" hidden="false" customHeight="false" outlineLevel="0" collapsed="false">
      <c r="B19" s="8" t="s">
        <v>45</v>
      </c>
      <c r="C19" s="7" t="n">
        <v>1.04</v>
      </c>
      <c r="D19" s="7" t="n">
        <v>1.04</v>
      </c>
      <c r="E19" s="7" t="n">
        <v>0.57</v>
      </c>
      <c r="F19" s="7" t="n">
        <v>0.49</v>
      </c>
      <c r="G19" s="7" t="n">
        <v>0.51</v>
      </c>
      <c r="H19" s="7" t="n">
        <v>0.51</v>
      </c>
      <c r="I19" s="7" t="n">
        <v>0.65</v>
      </c>
      <c r="J19" s="7" t="n">
        <v>0.65</v>
      </c>
      <c r="K19" s="7" t="n">
        <v>0.38</v>
      </c>
      <c r="L19" s="7" t="n">
        <v>0.41</v>
      </c>
      <c r="M19" s="7" t="n">
        <v>0.98</v>
      </c>
      <c r="N19" s="7" t="n">
        <v>0.65</v>
      </c>
      <c r="O19" s="7" t="n">
        <v>0.49</v>
      </c>
      <c r="P19" s="7" t="n">
        <v>0.65</v>
      </c>
      <c r="Q19" s="7" t="n">
        <v>0.57</v>
      </c>
      <c r="R19" s="7" t="n">
        <v>0.98</v>
      </c>
      <c r="S19" s="7" t="n">
        <v>0.49</v>
      </c>
      <c r="T19" s="7" t="n">
        <v>0.49</v>
      </c>
      <c r="U19" s="7" t="n">
        <v>0.87</v>
      </c>
      <c r="V19" s="7" t="n">
        <v>0.51</v>
      </c>
      <c r="W19" s="7" t="n">
        <v>0.25</v>
      </c>
      <c r="X19" s="7" t="n">
        <v>0.21</v>
      </c>
      <c r="Y19" s="7" t="n">
        <v>0.25</v>
      </c>
      <c r="Z19" s="7" t="n">
        <v>0.13</v>
      </c>
      <c r="AA19" s="7" t="n">
        <v>0.18</v>
      </c>
      <c r="AB19" s="7" t="n">
        <v>0.25</v>
      </c>
      <c r="AC19" s="7" t="n">
        <v>0.25</v>
      </c>
      <c r="AD19" s="7" t="n">
        <v>0.18</v>
      </c>
      <c r="AE19" s="7" t="n">
        <v>0.16</v>
      </c>
      <c r="AF19" s="7" t="n">
        <v>0.21</v>
      </c>
      <c r="AG19" s="7" t="n">
        <v>0.65</v>
      </c>
      <c r="AH19" s="7" t="n">
        <v>0.65</v>
      </c>
      <c r="AI19" s="7" t="n">
        <v>1.3</v>
      </c>
      <c r="AJ19" s="7" t="n">
        <v>0.57</v>
      </c>
      <c r="AK19" s="7" t="n">
        <v>0.64</v>
      </c>
      <c r="AL19" s="7" t="n">
        <v>0.49</v>
      </c>
      <c r="AM19" s="7" t="n">
        <v>0.78</v>
      </c>
      <c r="AN19" s="7" t="n">
        <v>0.51</v>
      </c>
      <c r="AO19" s="7" t="n">
        <v>0.38</v>
      </c>
      <c r="AP19" s="7" t="n">
        <v>0.34</v>
      </c>
    </row>
    <row r="20" customFormat="false" ht="15" hidden="false" customHeight="false" outlineLevel="0" collapsed="false">
      <c r="B20" s="8" t="s">
        <v>46</v>
      </c>
      <c r="C20" s="7" t="n">
        <v>1.04</v>
      </c>
      <c r="D20" s="7" t="n">
        <v>0.76</v>
      </c>
      <c r="E20" s="7" t="n">
        <v>0.49</v>
      </c>
      <c r="F20" s="7" t="n">
        <v>0.51</v>
      </c>
      <c r="G20" s="7" t="n">
        <v>0.57</v>
      </c>
      <c r="H20" s="7" t="n">
        <v>0.87</v>
      </c>
      <c r="I20" s="7" t="n">
        <v>0.49</v>
      </c>
      <c r="J20" s="7" t="n">
        <v>0.51</v>
      </c>
      <c r="K20" s="7" t="n">
        <v>0.57</v>
      </c>
      <c r="L20" s="7" t="n">
        <v>0.49</v>
      </c>
      <c r="M20" s="7" t="n">
        <v>0.87</v>
      </c>
      <c r="N20" s="7" t="n">
        <v>0.64</v>
      </c>
      <c r="O20" s="7" t="n">
        <v>0.65</v>
      </c>
      <c r="P20" s="7" t="n">
        <v>0.51</v>
      </c>
      <c r="Q20" s="7" t="n">
        <v>0.57</v>
      </c>
      <c r="R20" s="7" t="n">
        <v>0.57</v>
      </c>
      <c r="S20" s="7" t="n">
        <v>0.49</v>
      </c>
      <c r="T20" s="7" t="n">
        <v>0.51</v>
      </c>
      <c r="U20" s="7" t="n">
        <v>0.57</v>
      </c>
      <c r="V20" s="7" t="n">
        <v>0.41</v>
      </c>
      <c r="W20" s="7" t="n">
        <v>0.34</v>
      </c>
      <c r="X20" s="7" t="n">
        <v>0.21</v>
      </c>
      <c r="Y20" s="7" t="n">
        <v>0.11</v>
      </c>
      <c r="Z20" s="7" t="n">
        <v>0.05</v>
      </c>
      <c r="AA20" s="7" t="n">
        <v>0.18</v>
      </c>
      <c r="AB20" s="7" t="n">
        <v>0.18</v>
      </c>
      <c r="AC20" s="7" t="n">
        <v>0.18</v>
      </c>
      <c r="AD20" s="7" t="n">
        <v>0.16</v>
      </c>
      <c r="AE20" s="7" t="n">
        <v>0.13</v>
      </c>
      <c r="AF20" s="7" t="n">
        <v>0.18</v>
      </c>
      <c r="AG20" s="7" t="n">
        <v>0.98</v>
      </c>
      <c r="AH20" s="7" t="n">
        <v>0.49</v>
      </c>
      <c r="AI20" s="7" t="n">
        <v>0.18</v>
      </c>
      <c r="AJ20" s="7" t="n">
        <v>0.16</v>
      </c>
      <c r="AK20" s="7" t="n">
        <v>0.41</v>
      </c>
      <c r="AL20" s="7" t="n">
        <v>0.38</v>
      </c>
      <c r="AM20" s="7" t="n">
        <v>0.18</v>
      </c>
      <c r="AN20" s="7" t="n">
        <v>0.18</v>
      </c>
      <c r="AO20" s="7" t="n">
        <v>0.49</v>
      </c>
      <c r="AP20" s="7" t="n">
        <v>0.18</v>
      </c>
    </row>
    <row r="21" customFormat="false" ht="15" hidden="false" customHeight="false" outlineLevel="0" collapsed="false">
      <c r="B21" s="8" t="s">
        <v>47</v>
      </c>
      <c r="C21" s="7" t="n">
        <v>1.04</v>
      </c>
      <c r="D21" s="7" t="n">
        <v>1.04</v>
      </c>
      <c r="E21" s="7" t="n">
        <v>0.57</v>
      </c>
      <c r="F21" s="7" t="n">
        <v>0.49</v>
      </c>
      <c r="G21" s="7" t="n">
        <v>0.51</v>
      </c>
      <c r="H21" s="7" t="n">
        <v>0.65</v>
      </c>
      <c r="I21" s="7" t="n">
        <v>0.51</v>
      </c>
      <c r="J21" s="7" t="n">
        <v>0.49</v>
      </c>
      <c r="K21" s="7" t="n">
        <v>0.65</v>
      </c>
      <c r="L21" s="7" t="n">
        <v>0.41</v>
      </c>
      <c r="M21" s="7" t="n">
        <v>0.76</v>
      </c>
      <c r="N21" s="7" t="n">
        <v>0.51</v>
      </c>
      <c r="O21" s="7" t="n">
        <v>1.04</v>
      </c>
      <c r="P21" s="7" t="n">
        <v>0.65</v>
      </c>
      <c r="Q21" s="7" t="n">
        <v>0.49</v>
      </c>
      <c r="R21" s="7" t="n">
        <v>0.98</v>
      </c>
      <c r="S21" s="7" t="n">
        <v>0.57</v>
      </c>
      <c r="T21" s="7" t="n">
        <v>0.38</v>
      </c>
      <c r="U21" s="7" t="n">
        <v>0.51</v>
      </c>
      <c r="V21" s="7" t="n">
        <v>0.57</v>
      </c>
      <c r="W21" s="7" t="n">
        <v>0.18</v>
      </c>
      <c r="X21" s="7" t="n">
        <v>0.16</v>
      </c>
      <c r="Y21" s="7" t="n">
        <v>0.16</v>
      </c>
      <c r="Z21" s="7" t="n">
        <v>0.11</v>
      </c>
      <c r="AA21" s="7" t="n">
        <v>0.18</v>
      </c>
      <c r="AB21" s="7" t="n">
        <v>0.25</v>
      </c>
      <c r="AC21" s="7" t="n">
        <v>0.34</v>
      </c>
      <c r="AD21" s="7" t="n">
        <v>0.16</v>
      </c>
      <c r="AE21" s="7" t="n">
        <v>0.18</v>
      </c>
      <c r="AF21" s="7" t="n">
        <v>0.21</v>
      </c>
      <c r="AG21" s="7" t="n">
        <v>0.34</v>
      </c>
      <c r="AH21" s="7" t="n">
        <v>0.11</v>
      </c>
      <c r="AI21" s="7" t="n">
        <v>0.21</v>
      </c>
      <c r="AJ21" s="7" t="n">
        <v>0.21</v>
      </c>
      <c r="AK21" s="7" t="n">
        <v>0.13</v>
      </c>
      <c r="AL21" s="7" t="n">
        <v>0.11</v>
      </c>
      <c r="AM21" s="7" t="n">
        <v>0.25</v>
      </c>
      <c r="AN21" s="7" t="n">
        <v>0.25</v>
      </c>
      <c r="AO21" s="7" t="n">
        <v>0.34</v>
      </c>
      <c r="AP21" s="7" t="n">
        <v>0.11</v>
      </c>
    </row>
    <row r="23" customFormat="false" ht="15" hidden="false" customHeight="false" outlineLevel="0" collapsed="false">
      <c r="B23" s="1" t="s">
        <v>41</v>
      </c>
      <c r="D23" s="8" t="s">
        <v>6</v>
      </c>
      <c r="E23" s="8" t="s">
        <v>45</v>
      </c>
      <c r="F23" s="8" t="s">
        <v>46</v>
      </c>
      <c r="G23" s="8" t="s">
        <v>47</v>
      </c>
      <c r="M23" s="1" t="s">
        <v>42</v>
      </c>
      <c r="O23" s="8" t="s">
        <v>6</v>
      </c>
      <c r="P23" s="8" t="s">
        <v>45</v>
      </c>
      <c r="Q23" s="8" t="s">
        <v>46</v>
      </c>
      <c r="R23" s="8" t="s">
        <v>47</v>
      </c>
      <c r="W23" s="1" t="s">
        <v>43</v>
      </c>
      <c r="Y23" s="8" t="s">
        <v>6</v>
      </c>
      <c r="Z23" s="8" t="s">
        <v>45</v>
      </c>
      <c r="AA23" s="8" t="s">
        <v>46</v>
      </c>
      <c r="AB23" s="8" t="s">
        <v>47</v>
      </c>
      <c r="AG23" s="1" t="s">
        <v>44</v>
      </c>
      <c r="AI23" s="8" t="s">
        <v>6</v>
      </c>
      <c r="AJ23" s="8" t="s">
        <v>45</v>
      </c>
      <c r="AK23" s="8" t="s">
        <v>46</v>
      </c>
      <c r="AL23" s="8" t="s">
        <v>47</v>
      </c>
    </row>
    <row r="24" customFormat="false" ht="14.25" hidden="false" customHeight="false" outlineLevel="0" collapsed="false">
      <c r="C24" s="11" t="s">
        <v>9</v>
      </c>
      <c r="D24" s="12" t="n">
        <f aca="false">AVERAGE(C18:L18)</f>
        <v>0.649</v>
      </c>
      <c r="E24" s="12" t="n">
        <f aca="false">AVERAGE(C19:L19)</f>
        <v>0.625</v>
      </c>
      <c r="F24" s="12" t="n">
        <f aca="false">AVERAGE(C20:L20)</f>
        <v>0.63</v>
      </c>
      <c r="G24" s="12" t="n">
        <f aca="false">AVERAGE(C21:L21)</f>
        <v>0.636</v>
      </c>
      <c r="N24" s="11" t="s">
        <v>9</v>
      </c>
      <c r="O24" s="12" t="n">
        <f aca="false">AVERAGE(M18:V18)</f>
        <v>0.649</v>
      </c>
      <c r="P24" s="12" t="n">
        <f aca="false">AVERAGE(M19:V19)</f>
        <v>0.668</v>
      </c>
      <c r="Q24" s="12" t="n">
        <f aca="false">AVERAGE(M20:V20)</f>
        <v>0.579</v>
      </c>
      <c r="R24" s="12" t="n">
        <f aca="false">AVERAGE(M21:V21)</f>
        <v>0.646</v>
      </c>
      <c r="X24" s="11" t="s">
        <v>9</v>
      </c>
      <c r="Y24" s="12" t="n">
        <f aca="false">AVERAGE(W18:AF18)</f>
        <v>0.636</v>
      </c>
      <c r="Z24" s="12" t="n">
        <f aca="false">AVERAGE(W19:AF19)</f>
        <v>0.207</v>
      </c>
      <c r="AA24" s="12" t="n">
        <f aca="false">AVERAGE(W20:AF20)</f>
        <v>0.172</v>
      </c>
      <c r="AB24" s="12" t="n">
        <f aca="false">AVERAGE(W21:AF21)</f>
        <v>0.193</v>
      </c>
      <c r="AH24" s="11" t="s">
        <v>9</v>
      </c>
      <c r="AI24" s="12" t="n">
        <f aca="false">AVERAGE(AG18:AP18)</f>
        <v>0.636</v>
      </c>
      <c r="AJ24" s="12" t="n">
        <f aca="false">AVERAGE(AG19:AP19)</f>
        <v>0.631</v>
      </c>
      <c r="AK24" s="12" t="n">
        <f aca="false">AVERAGE(AG20:AP20)</f>
        <v>0.363</v>
      </c>
      <c r="AL24" s="12" t="n">
        <f aca="false">AVERAGE(AG21:AP21)</f>
        <v>0.206</v>
      </c>
    </row>
    <row r="25" customFormat="false" ht="14.25" hidden="false" customHeight="false" outlineLevel="0" collapsed="false">
      <c r="C25" s="11" t="s">
        <v>10</v>
      </c>
      <c r="D25" s="12" t="n">
        <f aca="false">STDEV(C18:L18)/SQRT(D26)</f>
        <v>0.0615079037378305</v>
      </c>
      <c r="E25" s="12" t="n">
        <f aca="false">STDEV(C19:L19)/SQRT(E26)</f>
        <v>0.0745095072233515</v>
      </c>
      <c r="F25" s="12" t="n">
        <f aca="false">STDEV(C20:L20)/SQRT(F26)</f>
        <v>0.0612281707132337</v>
      </c>
      <c r="G25" s="12" t="n">
        <f aca="false">STDEV(C21:L21)/SQRT(G26)</f>
        <v>0.0712304554090298</v>
      </c>
      <c r="N25" s="11" t="s">
        <v>10</v>
      </c>
      <c r="O25" s="12" t="n">
        <f aca="false">STDEV(M18:V18)/SQRT(O26)</f>
        <v>0.0615079037378305</v>
      </c>
      <c r="P25" s="12" t="n">
        <f aca="false">STDEV(M19:V19)/SQRT(P26)</f>
        <v>0.0637495098020369</v>
      </c>
      <c r="Q25" s="12" t="n">
        <f aca="false">STDEV(M20:V20)/SQRT(Q26)</f>
        <v>0.0393968413849526</v>
      </c>
      <c r="R25" s="12" t="n">
        <f aca="false">STDEV(M21:V21)/SQRT(R26)</f>
        <v>0.0685921926234239</v>
      </c>
      <c r="X25" s="11" t="s">
        <v>10</v>
      </c>
      <c r="Y25" s="12" t="n">
        <f aca="false">STDEV(W18:AF18)/SQRT(Y26)</f>
        <v>0.0702250351054064</v>
      </c>
      <c r="Z25" s="12" t="n">
        <f aca="false">STDEV(W19:AF19)/SQRT(Z26)</f>
        <v>0.0137477270848675</v>
      </c>
      <c r="AA25" s="12" t="n">
        <f aca="false">STDEV(W20:AF20)/SQRT(AA26)</f>
        <v>0.0237018517795082</v>
      </c>
      <c r="AB25" s="12" t="n">
        <f aca="false">STDEV(W21:AF21)/SQRT(AB26)</f>
        <v>0.0199471524005029</v>
      </c>
      <c r="AH25" s="11" t="s">
        <v>10</v>
      </c>
      <c r="AI25" s="12" t="n">
        <f aca="false">STDEV(AG18:AP18)/SQRT(AI26)</f>
        <v>0.0702250351054064</v>
      </c>
      <c r="AJ25" s="12" t="n">
        <f aca="false">STDEV(AG19:AP19)/SQRT(AJ26)</f>
        <v>0.0854068693568224</v>
      </c>
      <c r="AK25" s="12" t="n">
        <f aca="false">STDEV(AG20:AP20)/SQRT(AK26)</f>
        <v>0.0810082300345671</v>
      </c>
      <c r="AL25" s="12" t="n">
        <f aca="false">STDEV(AG21:AP21)/SQRT(AL26)</f>
        <v>0.0285267905271129</v>
      </c>
    </row>
    <row r="26" customFormat="false" ht="14.25" hidden="false" customHeight="false" outlineLevel="0" collapsed="false">
      <c r="C26" s="11" t="s">
        <v>11</v>
      </c>
      <c r="D26" s="9" t="n">
        <v>10</v>
      </c>
      <c r="E26" s="9" t="n">
        <v>10</v>
      </c>
      <c r="F26" s="9" t="n">
        <v>10</v>
      </c>
      <c r="G26" s="9" t="n">
        <v>10</v>
      </c>
      <c r="N26" s="11" t="s">
        <v>11</v>
      </c>
      <c r="O26" s="9" t="n">
        <v>10</v>
      </c>
      <c r="P26" s="9" t="n">
        <v>10</v>
      </c>
      <c r="Q26" s="9" t="n">
        <v>10</v>
      </c>
      <c r="R26" s="9" t="n">
        <v>10</v>
      </c>
      <c r="X26" s="11" t="s">
        <v>11</v>
      </c>
      <c r="Y26" s="9" t="n">
        <v>10</v>
      </c>
      <c r="Z26" s="9" t="n">
        <v>10</v>
      </c>
      <c r="AA26" s="9" t="n">
        <v>10</v>
      </c>
      <c r="AB26" s="9" t="n">
        <v>10</v>
      </c>
      <c r="AH26" s="11" t="s">
        <v>11</v>
      </c>
      <c r="AI26" s="9" t="n">
        <v>10</v>
      </c>
      <c r="AJ26" s="9" t="n">
        <v>10</v>
      </c>
      <c r="AK26" s="9" t="n">
        <v>10</v>
      </c>
      <c r="AL26" s="9" t="n">
        <v>10</v>
      </c>
    </row>
    <row r="31" customFormat="false" ht="15" hidden="false" customHeight="false" outlineLevel="0" collapsed="false">
      <c r="A31" s="2" t="s">
        <v>48</v>
      </c>
    </row>
    <row r="32" customFormat="false" ht="15" hidden="false" customHeight="false" outlineLevel="0" collapsed="false">
      <c r="B32" s="4" t="s">
        <v>6</v>
      </c>
      <c r="C32" s="4" t="s">
        <v>49</v>
      </c>
      <c r="D32" s="4" t="s">
        <v>50</v>
      </c>
    </row>
    <row r="33" customFormat="false" ht="13.5" hidden="false" customHeight="false" outlineLevel="0" collapsed="false">
      <c r="B33" s="7" t="n">
        <v>0.57</v>
      </c>
      <c r="C33" s="7" t="n">
        <v>0.11</v>
      </c>
      <c r="D33" s="7" t="n">
        <v>1.04</v>
      </c>
    </row>
    <row r="34" customFormat="false" ht="13.5" hidden="false" customHeight="false" outlineLevel="0" collapsed="false">
      <c r="B34" s="7" t="n">
        <v>0.98</v>
      </c>
      <c r="C34" s="7" t="n">
        <v>0.16</v>
      </c>
      <c r="D34" s="7" t="n">
        <v>0.32</v>
      </c>
    </row>
    <row r="35" customFormat="false" ht="13.5" hidden="false" customHeight="false" outlineLevel="0" collapsed="false">
      <c r="B35" s="7" t="n">
        <v>0.41</v>
      </c>
      <c r="C35" s="7" t="n">
        <v>0.11</v>
      </c>
      <c r="D35" s="7" t="n">
        <v>0.87</v>
      </c>
    </row>
    <row r="36" customFormat="false" ht="13.5" hidden="false" customHeight="false" outlineLevel="0" collapsed="false">
      <c r="B36" s="7" t="n">
        <v>0.49</v>
      </c>
      <c r="C36" s="7" t="n">
        <v>0.25</v>
      </c>
      <c r="D36" s="7" t="n">
        <v>0.57</v>
      </c>
    </row>
    <row r="37" customFormat="false" ht="13.5" hidden="false" customHeight="false" outlineLevel="0" collapsed="false">
      <c r="B37" s="7" t="n">
        <v>0.87</v>
      </c>
      <c r="C37" s="7" t="n">
        <v>0.08</v>
      </c>
      <c r="D37" s="7" t="n">
        <v>0.98</v>
      </c>
    </row>
    <row r="38" customFormat="false" ht="13.5" hidden="false" customHeight="false" outlineLevel="0" collapsed="false">
      <c r="B38" s="7" t="n">
        <v>0.51</v>
      </c>
      <c r="C38" s="7" t="n">
        <v>0.03</v>
      </c>
      <c r="D38" s="7" t="n">
        <v>0.19</v>
      </c>
    </row>
    <row r="39" customFormat="false" ht="13.5" hidden="false" customHeight="false" outlineLevel="0" collapsed="false">
      <c r="B39" s="7" t="n">
        <v>0.87</v>
      </c>
      <c r="C39" s="7" t="n">
        <v>0.21</v>
      </c>
      <c r="D39" s="7" t="n">
        <v>0.57</v>
      </c>
    </row>
    <row r="40" customFormat="false" ht="13.5" hidden="false" customHeight="false" outlineLevel="0" collapsed="false">
      <c r="B40" s="7" t="n">
        <v>0.65</v>
      </c>
      <c r="C40" s="7" t="n">
        <v>0.06</v>
      </c>
      <c r="D40" s="7" t="n">
        <v>0.61</v>
      </c>
    </row>
    <row r="41" customFormat="false" ht="13.5" hidden="false" customHeight="false" outlineLevel="0" collapsed="false">
      <c r="B41" s="7" t="n">
        <v>0.49</v>
      </c>
      <c r="C41" s="7" t="n">
        <v>0.16</v>
      </c>
      <c r="D41" s="7" t="n">
        <v>0.16</v>
      </c>
    </row>
    <row r="42" customFormat="false" ht="13.5" hidden="false" customHeight="false" outlineLevel="0" collapsed="false">
      <c r="B42" s="7" t="n">
        <v>0.98</v>
      </c>
      <c r="C42" s="7" t="n">
        <v>0.09</v>
      </c>
      <c r="D42" s="7" t="n">
        <v>0.87</v>
      </c>
    </row>
    <row r="43" customFormat="false" ht="13.5" hidden="false" customHeight="false" outlineLevel="0" collapsed="false">
      <c r="B43" s="7" t="n">
        <v>0.87</v>
      </c>
      <c r="C43" s="7" t="n">
        <v>0.09</v>
      </c>
      <c r="D43" s="7" t="n">
        <v>0.65</v>
      </c>
    </row>
    <row r="44" customFormat="false" ht="13.5" hidden="false" customHeight="false" outlineLevel="0" collapsed="false">
      <c r="B44" s="7" t="n">
        <v>0.49</v>
      </c>
      <c r="C44" s="7" t="n">
        <v>0.09</v>
      </c>
      <c r="D44" s="7" t="n">
        <v>0.51</v>
      </c>
    </row>
    <row r="46" customFormat="false" ht="14.25" hidden="false" customHeight="false" outlineLevel="0" collapsed="false">
      <c r="A46" s="11" t="s">
        <v>9</v>
      </c>
      <c r="B46" s="13" t="n">
        <f aca="false">AVERAGE(B33:B44)</f>
        <v>0.681666666666667</v>
      </c>
      <c r="C46" s="13" t="n">
        <f aca="false">AVERAGE(C33:C44)</f>
        <v>0.12</v>
      </c>
      <c r="D46" s="13" t="n">
        <f aca="false">AVERAGE(D33:D44)</f>
        <v>0.611666666666667</v>
      </c>
    </row>
    <row r="47" customFormat="false" ht="14.25" hidden="false" customHeight="false" outlineLevel="0" collapsed="false">
      <c r="A47" s="11" t="s">
        <v>10</v>
      </c>
      <c r="B47" s="13" t="n">
        <f aca="false">STDEV(B33:B44)/SQRT(B48)</f>
        <v>0.0622413841345925</v>
      </c>
      <c r="C47" s="13" t="n">
        <f aca="false">STDEV(C33:C44)/SQRT(C48)</f>
        <v>0.0183402190925746</v>
      </c>
      <c r="D47" s="13" t="n">
        <f aca="false">STDEV(D33:D44)/SQRT(D48)</f>
        <v>0.084152038932908</v>
      </c>
    </row>
    <row r="48" customFormat="false" ht="14.25" hidden="false" customHeight="false" outlineLevel="0" collapsed="false">
      <c r="A48" s="11" t="s">
        <v>11</v>
      </c>
      <c r="B48" s="11" t="n">
        <v>12</v>
      </c>
      <c r="C48" s="11" t="n">
        <v>12</v>
      </c>
      <c r="D48" s="11" t="n">
        <v>12</v>
      </c>
    </row>
  </sheetData>
  <mergeCells count="7">
    <mergeCell ref="H2:U2"/>
    <mergeCell ref="V2:AM2"/>
    <mergeCell ref="AN2:AT2"/>
    <mergeCell ref="C17:L17"/>
    <mergeCell ref="M17:V17"/>
    <mergeCell ref="W17:AF17"/>
    <mergeCell ref="AG17:AP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3"/>
  <sheetViews>
    <sheetView showFormulas="false" showGridLines="true" showRowColHeaders="true" showZeros="true" rightToLeft="false" tabSelected="false" showOutlineSymbols="true" defaultGridColor="true" view="normal" topLeftCell="I1" colorId="64" zoomScale="70" zoomScaleNormal="70" zoomScalePageLayoutView="100" workbookViewId="0">
      <selection pane="topLeft" activeCell="AK24" activeCellId="0" sqref="AK24:AP27"/>
    </sheetView>
  </sheetViews>
  <sheetFormatPr defaultColWidth="8.9921875" defaultRowHeight="13.5" zeroHeight="false" outlineLevelRow="0" outlineLevelCol="0"/>
  <cols>
    <col collapsed="false" customWidth="true" hidden="false" outlineLevel="0" max="9" min="4" style="0" width="12.62"/>
  </cols>
  <sheetData>
    <row r="1" customFormat="false" ht="15" hidden="false" customHeight="true" outlineLevel="0" collapsed="false">
      <c r="A1" s="2" t="s">
        <v>51</v>
      </c>
      <c r="F1" s="2" t="s">
        <v>52</v>
      </c>
    </row>
    <row r="2" s="1" customFormat="true" ht="15" hidden="false" customHeight="false" outlineLevel="0" collapsed="false">
      <c r="B2" s="14" t="s">
        <v>53</v>
      </c>
      <c r="C2" s="14" t="s">
        <v>54</v>
      </c>
      <c r="G2" s="4"/>
      <c r="H2" s="5" t="s">
        <v>3</v>
      </c>
      <c r="I2" s="5"/>
      <c r="J2" s="5"/>
      <c r="K2" s="5"/>
      <c r="L2" s="5"/>
      <c r="M2" s="5"/>
      <c r="N2" s="5"/>
      <c r="O2" s="5"/>
      <c r="P2" s="5"/>
      <c r="Q2" s="5"/>
      <c r="R2" s="5"/>
      <c r="S2" s="5" t="s">
        <v>4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 t="s">
        <v>5</v>
      </c>
      <c r="AL2" s="5"/>
      <c r="AM2" s="5"/>
      <c r="AN2" s="5"/>
      <c r="AO2" s="5"/>
      <c r="AP2" s="5"/>
      <c r="AQ2" s="5"/>
      <c r="AR2" s="5"/>
      <c r="AS2" s="5"/>
    </row>
    <row r="3" customFormat="false" ht="15" hidden="false" customHeight="false" outlineLevel="0" collapsed="false">
      <c r="B3" s="7" t="n">
        <v>22</v>
      </c>
      <c r="C3" s="7" t="n">
        <v>5</v>
      </c>
      <c r="G3" s="8" t="s">
        <v>39</v>
      </c>
      <c r="H3" s="7" t="n">
        <v>0.57</v>
      </c>
      <c r="I3" s="7" t="n">
        <v>1.3</v>
      </c>
      <c r="J3" s="7" t="n">
        <v>0.65</v>
      </c>
      <c r="K3" s="7" t="n">
        <v>0.49</v>
      </c>
      <c r="L3" s="7" t="n">
        <v>0.87</v>
      </c>
      <c r="M3" s="7" t="n">
        <v>0.64</v>
      </c>
      <c r="N3" s="7" t="n">
        <v>0.76</v>
      </c>
      <c r="O3" s="7" t="n">
        <v>0.65</v>
      </c>
      <c r="P3" s="7" t="n">
        <v>0.57</v>
      </c>
      <c r="Q3" s="7" t="n">
        <v>0.51</v>
      </c>
      <c r="R3" s="7"/>
      <c r="S3" s="7" t="n">
        <v>0.65</v>
      </c>
      <c r="T3" s="7" t="n">
        <v>0.57</v>
      </c>
      <c r="U3" s="7" t="n">
        <v>0.65</v>
      </c>
      <c r="V3" s="7" t="n">
        <v>0.38</v>
      </c>
      <c r="W3" s="7" t="n">
        <v>1.03</v>
      </c>
      <c r="X3" s="7" t="n">
        <v>0.49</v>
      </c>
      <c r="Y3" s="7" t="n">
        <v>0.49</v>
      </c>
      <c r="Z3" s="7" t="n">
        <v>0.87</v>
      </c>
      <c r="AA3" s="7" t="n">
        <v>0.65</v>
      </c>
      <c r="AB3" s="7" t="n">
        <v>0.87</v>
      </c>
      <c r="AC3" s="7" t="n">
        <v>0.65</v>
      </c>
      <c r="AD3" s="7" t="n">
        <v>0.98</v>
      </c>
      <c r="AE3" s="7" t="n">
        <v>0.65</v>
      </c>
      <c r="AF3" s="7" t="n">
        <v>0.65</v>
      </c>
      <c r="AG3" s="7" t="n">
        <v>0.87</v>
      </c>
      <c r="AH3" s="7" t="n">
        <v>0.49</v>
      </c>
      <c r="AI3" s="7" t="n">
        <v>0.98</v>
      </c>
      <c r="AJ3" s="7"/>
      <c r="AK3" s="7" t="n">
        <v>0.65</v>
      </c>
      <c r="AL3" s="7" t="n">
        <v>0.98</v>
      </c>
      <c r="AM3" s="7" t="n">
        <v>0.98</v>
      </c>
      <c r="AN3" s="7" t="n">
        <v>0.51</v>
      </c>
      <c r="AO3" s="7" t="n">
        <v>0.49</v>
      </c>
      <c r="AP3" s="7" t="n">
        <v>0.38</v>
      </c>
      <c r="AQ3" s="7" t="n">
        <v>0.49</v>
      </c>
      <c r="AR3" s="7" t="n">
        <v>0.65</v>
      </c>
      <c r="AS3" s="7" t="n">
        <v>0.49</v>
      </c>
    </row>
    <row r="4" customFormat="false" ht="15" hidden="false" customHeight="false" outlineLevel="0" collapsed="false">
      <c r="B4" s="7" t="n">
        <v>21</v>
      </c>
      <c r="C4" s="7" t="n">
        <v>4</v>
      </c>
      <c r="G4" s="17" t="n">
        <v>1</v>
      </c>
      <c r="H4" s="7" t="n">
        <v>0.65</v>
      </c>
      <c r="I4" s="7" t="n">
        <v>0.87</v>
      </c>
      <c r="J4" s="7" t="n">
        <v>0.65</v>
      </c>
      <c r="K4" s="7" t="n">
        <v>0.76</v>
      </c>
      <c r="L4" s="7" t="n">
        <v>0.65</v>
      </c>
      <c r="M4" s="7" t="n">
        <v>0.61</v>
      </c>
      <c r="N4" s="7" t="n">
        <v>0.64</v>
      </c>
      <c r="O4" s="7" t="n">
        <v>0.41</v>
      </c>
      <c r="P4" s="7" t="n">
        <v>0.51</v>
      </c>
      <c r="Q4" s="7" t="n">
        <v>0.49</v>
      </c>
      <c r="R4" s="7"/>
      <c r="S4" s="7" t="n">
        <v>0.34</v>
      </c>
      <c r="T4" s="7" t="n">
        <v>0.18</v>
      </c>
      <c r="U4" s="7" t="n">
        <v>0.18</v>
      </c>
      <c r="V4" s="7" t="n">
        <v>0.21</v>
      </c>
      <c r="W4" s="7" t="n">
        <v>0.25</v>
      </c>
      <c r="X4" s="7" t="n">
        <v>0.21</v>
      </c>
      <c r="Y4" s="7" t="n">
        <v>0.18</v>
      </c>
      <c r="Z4" s="7" t="n">
        <v>0.07</v>
      </c>
      <c r="AA4" s="7" t="n">
        <v>0.34</v>
      </c>
      <c r="AB4" s="7" t="n">
        <v>0.18</v>
      </c>
      <c r="AC4" s="7" t="n">
        <v>0.25</v>
      </c>
      <c r="AD4" s="7" t="n">
        <v>0.21</v>
      </c>
      <c r="AE4" s="7" t="n">
        <v>0.25</v>
      </c>
      <c r="AF4" s="7" t="n">
        <v>0.25</v>
      </c>
      <c r="AG4" s="7" t="n">
        <v>0.21</v>
      </c>
      <c r="AH4" s="7" t="n">
        <v>0.18</v>
      </c>
      <c r="AI4" s="7" t="n">
        <v>0.25</v>
      </c>
      <c r="AJ4" s="7"/>
      <c r="AK4" s="7" t="n">
        <v>0.65</v>
      </c>
      <c r="AL4" s="7" t="n">
        <v>0.76</v>
      </c>
      <c r="AM4" s="7" t="n">
        <v>0.78</v>
      </c>
      <c r="AN4" s="7" t="n">
        <v>0.65</v>
      </c>
      <c r="AO4" s="7" t="n">
        <v>0.78</v>
      </c>
      <c r="AP4" s="7" t="n">
        <v>0.57</v>
      </c>
      <c r="AQ4" s="7" t="n">
        <v>0.76</v>
      </c>
      <c r="AR4" s="7" t="n">
        <v>0.49</v>
      </c>
      <c r="AS4" s="7" t="n">
        <v>0.65</v>
      </c>
    </row>
    <row r="5" customFormat="false" ht="15" hidden="false" customHeight="false" outlineLevel="0" collapsed="false">
      <c r="B5" s="7" t="n">
        <v>16</v>
      </c>
      <c r="C5" s="7" t="n">
        <v>6</v>
      </c>
      <c r="G5" s="17" t="n">
        <v>2</v>
      </c>
      <c r="H5" s="7" t="n">
        <v>0.64</v>
      </c>
      <c r="I5" s="7" t="n">
        <v>1.3</v>
      </c>
      <c r="J5" s="7" t="n">
        <v>0.51</v>
      </c>
      <c r="K5" s="7" t="n">
        <v>0.65</v>
      </c>
      <c r="L5" s="7" t="n">
        <v>0.57</v>
      </c>
      <c r="M5" s="7" t="n">
        <v>0.98</v>
      </c>
      <c r="N5" s="7" t="n">
        <v>0.49</v>
      </c>
      <c r="O5" s="7" t="n">
        <v>0.49</v>
      </c>
      <c r="P5" s="7" t="n">
        <v>0.49</v>
      </c>
      <c r="Q5" s="7" t="n">
        <v>0.38</v>
      </c>
      <c r="R5" s="7"/>
      <c r="S5" s="7" t="n">
        <v>0.16</v>
      </c>
      <c r="T5" s="7" t="n">
        <v>0.25</v>
      </c>
      <c r="U5" s="7" t="n">
        <v>0.18</v>
      </c>
      <c r="V5" s="7" t="n">
        <v>0.21</v>
      </c>
      <c r="W5" s="7" t="n">
        <v>0.25</v>
      </c>
      <c r="X5" s="7" t="n">
        <v>0.18</v>
      </c>
      <c r="Y5" s="7" t="n">
        <v>0.21</v>
      </c>
      <c r="Z5" s="7" t="n">
        <v>0.21</v>
      </c>
      <c r="AA5" s="7" t="n">
        <v>0.16</v>
      </c>
      <c r="AB5" s="7" t="n">
        <v>0.16</v>
      </c>
      <c r="AC5" s="7" t="n">
        <v>0.11</v>
      </c>
      <c r="AD5" s="7" t="n">
        <v>0.13</v>
      </c>
      <c r="AE5" s="7" t="n">
        <v>0.25</v>
      </c>
      <c r="AF5" s="7" t="n">
        <v>0.18</v>
      </c>
      <c r="AG5" s="7" t="n">
        <v>0.38</v>
      </c>
      <c r="AH5" s="7" t="n">
        <v>0.16</v>
      </c>
      <c r="AI5" s="7" t="n">
        <v>0.11</v>
      </c>
      <c r="AJ5" s="7"/>
      <c r="AK5" s="7" t="n">
        <v>0.25</v>
      </c>
      <c r="AL5" s="7" t="n">
        <v>0.13</v>
      </c>
      <c r="AM5" s="7" t="n">
        <v>0.16</v>
      </c>
      <c r="AN5" s="7" t="n">
        <v>0.25</v>
      </c>
      <c r="AO5" s="7" t="n">
        <v>0.18</v>
      </c>
      <c r="AP5" s="7" t="n">
        <v>0.25</v>
      </c>
      <c r="AQ5" s="7" t="n">
        <v>0.21</v>
      </c>
      <c r="AR5" s="7" t="n">
        <v>0.38</v>
      </c>
      <c r="AS5" s="7" t="n">
        <v>0.11</v>
      </c>
    </row>
    <row r="6" customFormat="false" ht="15" hidden="false" customHeight="false" outlineLevel="0" collapsed="false">
      <c r="B6" s="7" t="n">
        <v>28</v>
      </c>
      <c r="C6" s="7" t="n">
        <v>2</v>
      </c>
      <c r="G6" s="17" t="n">
        <v>3</v>
      </c>
      <c r="H6" s="7" t="n">
        <v>0.57</v>
      </c>
      <c r="I6" s="7" t="n">
        <v>0.76</v>
      </c>
      <c r="J6" s="7" t="n">
        <v>0.65</v>
      </c>
      <c r="K6" s="7" t="n">
        <v>0.65</v>
      </c>
      <c r="L6" s="7" t="n">
        <v>0.51</v>
      </c>
      <c r="M6" s="7" t="n">
        <v>0.65</v>
      </c>
      <c r="N6" s="7" t="n">
        <v>0.65</v>
      </c>
      <c r="O6" s="7" t="n">
        <v>0.78</v>
      </c>
      <c r="P6" s="7" t="n">
        <v>0.49</v>
      </c>
      <c r="Q6" s="7" t="n">
        <v>0.34</v>
      </c>
      <c r="R6" s="7"/>
      <c r="S6" s="7" t="n">
        <v>0.25</v>
      </c>
      <c r="T6" s="7" t="n">
        <v>0.25</v>
      </c>
      <c r="U6" s="7" t="n">
        <v>0.25</v>
      </c>
      <c r="V6" s="7" t="n">
        <v>0.21</v>
      </c>
      <c r="W6" s="7" t="n">
        <v>0.18</v>
      </c>
      <c r="X6" s="7" t="n">
        <v>0.21</v>
      </c>
      <c r="Y6" s="7" t="n">
        <v>0.18</v>
      </c>
      <c r="Z6" s="7" t="n">
        <v>0.25</v>
      </c>
      <c r="AA6" s="7" t="n">
        <v>0.16</v>
      </c>
      <c r="AB6" s="7" t="n">
        <v>0.25</v>
      </c>
      <c r="AC6" s="7" t="n">
        <v>0.13</v>
      </c>
      <c r="AD6" s="7" t="n">
        <v>0.19</v>
      </c>
      <c r="AE6" s="7" t="n">
        <v>0.11</v>
      </c>
      <c r="AF6" s="7" t="n">
        <v>0.16</v>
      </c>
      <c r="AG6" s="7" t="n">
        <v>0.18</v>
      </c>
      <c r="AH6" s="7" t="n">
        <v>0.25</v>
      </c>
      <c r="AI6" s="7" t="n">
        <v>0.18</v>
      </c>
      <c r="AJ6" s="7"/>
      <c r="AK6" s="7" t="n">
        <v>0.87</v>
      </c>
      <c r="AL6" s="7" t="n">
        <v>0.38</v>
      </c>
      <c r="AM6" s="7" t="n">
        <v>0.87</v>
      </c>
      <c r="AN6" s="7" t="n">
        <v>0.65</v>
      </c>
      <c r="AO6" s="7" t="n">
        <v>0.87</v>
      </c>
      <c r="AP6" s="7" t="n">
        <v>0.49</v>
      </c>
      <c r="AQ6" s="7" t="n">
        <v>0.61</v>
      </c>
      <c r="AR6" s="7" t="n">
        <v>0.51</v>
      </c>
      <c r="AS6" s="7" t="n">
        <v>0.98</v>
      </c>
    </row>
    <row r="7" customFormat="false" ht="13.5" hidden="false" customHeight="false" outlineLevel="0" collapsed="false">
      <c r="B7" s="7" t="n">
        <v>24</v>
      </c>
      <c r="C7" s="7" t="n">
        <v>3</v>
      </c>
      <c r="G7" s="18"/>
    </row>
    <row r="8" customFormat="false" ht="13.5" hidden="false" customHeight="false" outlineLevel="0" collapsed="false">
      <c r="B8" s="7" t="n">
        <v>25</v>
      </c>
      <c r="C8" s="7" t="n">
        <v>5</v>
      </c>
    </row>
    <row r="9" customFormat="false" ht="15" hidden="false" customHeight="false" outlineLevel="0" collapsed="false">
      <c r="AK9" s="1" t="s">
        <v>5</v>
      </c>
      <c r="AL9" s="9"/>
      <c r="AM9" s="8" t="s">
        <v>39</v>
      </c>
      <c r="AN9" s="19" t="n">
        <v>1</v>
      </c>
      <c r="AO9" s="19" t="n">
        <v>2</v>
      </c>
      <c r="AP9" s="19" t="n">
        <v>3</v>
      </c>
    </row>
    <row r="10" customFormat="false" ht="15" hidden="false" customHeight="false" outlineLevel="0" collapsed="false">
      <c r="A10" s="11" t="s">
        <v>9</v>
      </c>
      <c r="B10" s="13" t="n">
        <f aca="false">AVERAGE(B3:B8)</f>
        <v>22.6666666666667</v>
      </c>
      <c r="C10" s="13" t="n">
        <f aca="false">AVERAGE(C3:C8)</f>
        <v>4.16666666666667</v>
      </c>
      <c r="F10" s="1" t="s">
        <v>3</v>
      </c>
      <c r="G10" s="9"/>
      <c r="H10" s="8" t="s">
        <v>39</v>
      </c>
      <c r="I10" s="19" t="n">
        <v>1</v>
      </c>
      <c r="J10" s="19" t="n">
        <v>2</v>
      </c>
      <c r="K10" s="19" t="n">
        <v>3</v>
      </c>
      <c r="S10" s="1" t="s">
        <v>4</v>
      </c>
      <c r="T10" s="9"/>
      <c r="U10" s="8" t="s">
        <v>39</v>
      </c>
      <c r="V10" s="19" t="n">
        <v>1</v>
      </c>
      <c r="W10" s="19" t="n">
        <v>2</v>
      </c>
      <c r="X10" s="19" t="n">
        <v>3</v>
      </c>
      <c r="AK10" s="1"/>
      <c r="AL10" s="11" t="s">
        <v>9</v>
      </c>
      <c r="AM10" s="12" t="n">
        <f aca="false">AVERAGE(AK3:AS3)</f>
        <v>0.624444444444445</v>
      </c>
      <c r="AN10" s="12" t="n">
        <f aca="false">AVERAGE(AK4:AS4)</f>
        <v>0.676666666666667</v>
      </c>
      <c r="AO10" s="12" t="n">
        <f aca="false">AVERAGE(AK5:AS5)</f>
        <v>0.213333333333333</v>
      </c>
      <c r="AP10" s="12" t="n">
        <f aca="false">AVERAGE(AK6:AS6)</f>
        <v>0.692222222222222</v>
      </c>
    </row>
    <row r="11" customFormat="false" ht="15" hidden="false" customHeight="false" outlineLevel="0" collapsed="false">
      <c r="A11" s="11" t="s">
        <v>10</v>
      </c>
      <c r="B11" s="13" t="n">
        <f aca="false">STDEV(B3:B8)/SQRT(B12)</f>
        <v>1.66666666666667</v>
      </c>
      <c r="C11" s="13" t="n">
        <f aca="false">STDEV(C3:C8)/SQRT(C12)</f>
        <v>0.600925212577332</v>
      </c>
      <c r="F11" s="1"/>
      <c r="G11" s="11" t="s">
        <v>9</v>
      </c>
      <c r="H11" s="12" t="n">
        <f aca="false">AVERAGE(H3:Q3)</f>
        <v>0.701</v>
      </c>
      <c r="I11" s="12" t="n">
        <f aca="false">AVERAGE(H4:Q4)</f>
        <v>0.624</v>
      </c>
      <c r="J11" s="12" t="n">
        <f aca="false">AVERAGE(H5:Q5)</f>
        <v>0.65</v>
      </c>
      <c r="K11" s="12" t="n">
        <f aca="false">AVERAGE(H6:Q6)</f>
        <v>0.605</v>
      </c>
      <c r="S11" s="1"/>
      <c r="T11" s="11" t="s">
        <v>9</v>
      </c>
      <c r="U11" s="12" t="n">
        <f aca="false">AVERAGE(S3:AI3)</f>
        <v>0.701176470588235</v>
      </c>
      <c r="V11" s="12" t="n">
        <f aca="false">AVERAGE(S4:AI4)</f>
        <v>0.22</v>
      </c>
      <c r="W11" s="12" t="n">
        <f aca="false">AVERAGE(S5:AI5)</f>
        <v>0.193529411764706</v>
      </c>
      <c r="X11" s="12" t="n">
        <f aca="false">AVERAGE(S6:AI6)</f>
        <v>0.199411764705882</v>
      </c>
      <c r="AK11" s="1"/>
      <c r="AL11" s="11" t="s">
        <v>10</v>
      </c>
      <c r="AM11" s="12" t="n">
        <f aca="false">STDEV(AK4:AS4)/SQRT(AM12)</f>
        <v>0.0340750805004348</v>
      </c>
      <c r="AN11" s="12" t="n">
        <f aca="false">STDEV(AK4:AS4)/SQRT(AN12)</f>
        <v>0.0340750805004348</v>
      </c>
      <c r="AO11" s="12" t="n">
        <f aca="false">STDEV(AK5:AS5)/SQRT(AO12)</f>
        <v>0.0272335577306137</v>
      </c>
      <c r="AP11" s="12" t="n">
        <f aca="false">STDEV(AK6:AS6)/SQRT(AP12)</f>
        <v>0.0704899082173741</v>
      </c>
    </row>
    <row r="12" customFormat="false" ht="15" hidden="false" customHeight="false" outlineLevel="0" collapsed="false">
      <c r="A12" s="11" t="s">
        <v>11</v>
      </c>
      <c r="B12" s="11" t="n">
        <f aca="false">COUNT(B3:B8)</f>
        <v>6</v>
      </c>
      <c r="C12" s="11" t="n">
        <f aca="false">COUNT(C3:C8)</f>
        <v>6</v>
      </c>
      <c r="F12" s="1"/>
      <c r="G12" s="11" t="s">
        <v>10</v>
      </c>
      <c r="H12" s="12" t="n">
        <f aca="false">STDEV(H3:Q3)/SQRT(H13)</f>
        <v>0.0756519809537214</v>
      </c>
      <c r="I12" s="12" t="n">
        <f aca="false">STDEV(H4:Q4)/SQRT(I13)</f>
        <v>0.0419311605160437</v>
      </c>
      <c r="J12" s="12" t="n">
        <f aca="false">STDEV(H5:Q5)/SQRT(J13)</f>
        <v>0.0886441074058382</v>
      </c>
      <c r="K12" s="12" t="n">
        <f aca="false">STDEV(H6:Q6)/SQRT(K13)</f>
        <v>0.041693324805457</v>
      </c>
      <c r="S12" s="1"/>
      <c r="T12" s="11" t="s">
        <v>10</v>
      </c>
      <c r="U12" s="12" t="n">
        <f aca="false">STDEV(S4:AI4)/SQRT(U13)</f>
        <v>0.0153632487373181</v>
      </c>
      <c r="V12" s="12" t="n">
        <f aca="false">STDEV(S4:AI4)/SQRT(V13)</f>
        <v>0.0153632487373181</v>
      </c>
      <c r="W12" s="12" t="n">
        <f aca="false">STDEV(S5:AI5)/SQRT(W13)</f>
        <v>0.0158332574514056</v>
      </c>
      <c r="X12" s="12" t="n">
        <f aca="false">STDEV(S6:AI6)/SQRT(X13)</f>
        <v>0.0110303921132936</v>
      </c>
      <c r="AK12" s="1"/>
      <c r="AL12" s="11" t="s">
        <v>11</v>
      </c>
      <c r="AM12" s="9" t="n">
        <v>9</v>
      </c>
      <c r="AN12" s="9" t="n">
        <v>9</v>
      </c>
      <c r="AO12" s="9" t="n">
        <v>9</v>
      </c>
      <c r="AP12" s="9" t="n">
        <v>9</v>
      </c>
    </row>
    <row r="13" customFormat="false" ht="15" hidden="false" customHeight="false" outlineLevel="0" collapsed="false">
      <c r="F13" s="1"/>
      <c r="G13" s="11" t="s">
        <v>11</v>
      </c>
      <c r="H13" s="9" t="n">
        <v>10</v>
      </c>
      <c r="I13" s="9" t="n">
        <v>10</v>
      </c>
      <c r="J13" s="9" t="n">
        <v>10</v>
      </c>
      <c r="K13" s="9" t="n">
        <v>10</v>
      </c>
      <c r="S13" s="1"/>
      <c r="T13" s="11" t="s">
        <v>11</v>
      </c>
      <c r="U13" s="9" t="n">
        <v>17</v>
      </c>
      <c r="V13" s="9" t="n">
        <v>17</v>
      </c>
      <c r="W13" s="9" t="n">
        <v>17</v>
      </c>
      <c r="X13" s="9" t="n">
        <v>17</v>
      </c>
    </row>
    <row r="17" customFormat="false" ht="15" hidden="false" customHeight="false" outlineLevel="0" collapsed="false">
      <c r="A17" s="2" t="s">
        <v>55</v>
      </c>
    </row>
    <row r="18" s="20" customFormat="true" ht="15" hidden="false" customHeight="false" outlineLevel="0" collapsed="false">
      <c r="B18" s="4"/>
      <c r="C18" s="5" t="s">
        <v>41</v>
      </c>
      <c r="D18" s="5"/>
      <c r="E18" s="5"/>
      <c r="F18" s="5"/>
      <c r="G18" s="5"/>
      <c r="H18" s="5"/>
      <c r="I18" s="5"/>
      <c r="J18" s="5"/>
      <c r="K18" s="5"/>
      <c r="L18" s="5"/>
      <c r="M18" s="5" t="s">
        <v>42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 t="s">
        <v>56</v>
      </c>
      <c r="AB18" s="5"/>
      <c r="AC18" s="5"/>
      <c r="AD18" s="5"/>
      <c r="AE18" s="5"/>
      <c r="AF18" s="5"/>
      <c r="AG18" s="5"/>
      <c r="AH18" s="5"/>
      <c r="AI18" s="5"/>
      <c r="AJ18" s="5"/>
      <c r="AK18" s="5" t="s">
        <v>57</v>
      </c>
      <c r="AL18" s="5"/>
      <c r="AM18" s="5"/>
      <c r="AN18" s="5"/>
      <c r="AO18" s="5"/>
      <c r="AP18" s="5"/>
      <c r="AQ18" s="5"/>
      <c r="AR18" s="5"/>
    </row>
    <row r="19" s="20" customFormat="true" ht="15" hidden="false" customHeight="false" outlineLevel="0" collapsed="false">
      <c r="B19" s="8" t="s">
        <v>6</v>
      </c>
      <c r="C19" s="7" t="n">
        <v>0.57</v>
      </c>
      <c r="D19" s="7" t="n">
        <v>1.3</v>
      </c>
      <c r="E19" s="7" t="n">
        <v>0.65</v>
      </c>
      <c r="F19" s="7" t="n">
        <v>0.49</v>
      </c>
      <c r="G19" s="7" t="n">
        <v>0.87</v>
      </c>
      <c r="H19" s="7" t="n">
        <v>0.64</v>
      </c>
      <c r="I19" s="7" t="n">
        <v>0.76</v>
      </c>
      <c r="J19" s="7" t="n">
        <v>0.65</v>
      </c>
      <c r="K19" s="7" t="n">
        <v>0.51</v>
      </c>
      <c r="L19" s="7"/>
      <c r="M19" s="7" t="n">
        <v>0.87</v>
      </c>
      <c r="N19" s="7" t="n">
        <v>0.49</v>
      </c>
      <c r="O19" s="7" t="n">
        <v>0.65</v>
      </c>
      <c r="P19" s="7" t="n">
        <v>0.98</v>
      </c>
      <c r="Q19" s="7" t="n">
        <v>0.65</v>
      </c>
      <c r="R19" s="7" t="n">
        <v>0.65</v>
      </c>
      <c r="S19" s="7" t="n">
        <v>0.38</v>
      </c>
      <c r="T19" s="7" t="n">
        <v>0.87</v>
      </c>
      <c r="U19" s="7" t="n">
        <v>0.49</v>
      </c>
      <c r="V19" s="7" t="n">
        <v>0.49</v>
      </c>
      <c r="W19" s="7" t="n">
        <v>0.98</v>
      </c>
      <c r="X19" s="7" t="n">
        <v>0.65</v>
      </c>
      <c r="Y19" s="7" t="n">
        <v>0.49</v>
      </c>
      <c r="Z19" s="7"/>
      <c r="AA19" s="7" t="n">
        <v>0.65</v>
      </c>
      <c r="AB19" s="7" t="n">
        <v>0.98</v>
      </c>
      <c r="AC19" s="7" t="n">
        <v>0.98</v>
      </c>
      <c r="AD19" s="7" t="n">
        <v>0.51</v>
      </c>
      <c r="AE19" s="7" t="n">
        <v>0.49</v>
      </c>
      <c r="AF19" s="7" t="n">
        <v>0.38</v>
      </c>
      <c r="AG19" s="7" t="n">
        <v>0.49</v>
      </c>
      <c r="AH19" s="7" t="n">
        <v>0.65</v>
      </c>
      <c r="AI19" s="7" t="n">
        <v>0.49</v>
      </c>
      <c r="AJ19" s="7"/>
      <c r="AK19" s="7" t="n">
        <v>0.98</v>
      </c>
      <c r="AL19" s="7" t="n">
        <v>0.51</v>
      </c>
      <c r="AM19" s="7" t="n">
        <v>0.65</v>
      </c>
      <c r="AN19" s="7" t="n">
        <v>0.78</v>
      </c>
      <c r="AO19" s="7" t="n">
        <v>0.65</v>
      </c>
      <c r="AP19" s="7" t="n">
        <v>0.98</v>
      </c>
      <c r="AQ19" s="7" t="n">
        <v>0.98</v>
      </c>
      <c r="AR19" s="7" t="n">
        <v>0.51</v>
      </c>
    </row>
    <row r="20" s="20" customFormat="true" ht="15" hidden="false" customHeight="false" outlineLevel="0" collapsed="false">
      <c r="B20" s="8" t="s">
        <v>45</v>
      </c>
      <c r="C20" s="7" t="n">
        <v>0.49</v>
      </c>
      <c r="D20" s="7" t="n">
        <v>0.87</v>
      </c>
      <c r="E20" s="7" t="n">
        <v>0.65</v>
      </c>
      <c r="F20" s="7" t="n">
        <v>0.57</v>
      </c>
      <c r="G20" s="7" t="n">
        <v>0.51</v>
      </c>
      <c r="H20" s="7" t="n">
        <v>0.49</v>
      </c>
      <c r="I20" s="7" t="n">
        <v>0.87</v>
      </c>
      <c r="J20" s="7" t="n">
        <v>0.64</v>
      </c>
      <c r="K20" s="7" t="n">
        <v>0.49</v>
      </c>
      <c r="L20" s="7"/>
      <c r="M20" s="7" t="n">
        <v>0.98</v>
      </c>
      <c r="N20" s="7" t="n">
        <v>0.87</v>
      </c>
      <c r="O20" s="7" t="n">
        <v>0.65</v>
      </c>
      <c r="P20" s="7" t="n">
        <v>0.87</v>
      </c>
      <c r="Q20" s="7" t="n">
        <v>0.57</v>
      </c>
      <c r="R20" s="7" t="n">
        <v>0.49</v>
      </c>
      <c r="S20" s="7" t="n">
        <v>0.98</v>
      </c>
      <c r="T20" s="7" t="n">
        <v>0.87</v>
      </c>
      <c r="U20" s="7" t="n">
        <v>0.65</v>
      </c>
      <c r="V20" s="7" t="n">
        <v>0.38</v>
      </c>
      <c r="W20" s="7" t="n">
        <v>0.51</v>
      </c>
      <c r="X20" s="7" t="n">
        <v>0.98</v>
      </c>
      <c r="Y20" s="7" t="n">
        <v>0.61</v>
      </c>
      <c r="Z20" s="7"/>
      <c r="AA20" s="7" t="n">
        <v>0.87</v>
      </c>
      <c r="AB20" s="7" t="n">
        <v>0.38</v>
      </c>
      <c r="AC20" s="7" t="n">
        <v>0.87</v>
      </c>
      <c r="AD20" s="7" t="n">
        <v>0.65</v>
      </c>
      <c r="AE20" s="7" t="n">
        <v>0.87</v>
      </c>
      <c r="AF20" s="7" t="n">
        <v>0.49</v>
      </c>
      <c r="AG20" s="7" t="n">
        <v>0.61</v>
      </c>
      <c r="AH20" s="7" t="n">
        <v>0.51</v>
      </c>
      <c r="AI20" s="7" t="n">
        <v>0.98</v>
      </c>
      <c r="AJ20" s="7"/>
      <c r="AK20" s="7" t="n">
        <v>0.25</v>
      </c>
      <c r="AL20" s="7" t="n">
        <v>0.18</v>
      </c>
      <c r="AM20" s="7" t="n">
        <v>0.57</v>
      </c>
      <c r="AN20" s="7" t="n">
        <v>0.25</v>
      </c>
      <c r="AO20" s="7" t="n">
        <v>0.38</v>
      </c>
      <c r="AP20" s="7" t="n">
        <v>0.21</v>
      </c>
      <c r="AQ20" s="7" t="n">
        <v>0.25</v>
      </c>
      <c r="AR20" s="7" t="n">
        <v>0.25</v>
      </c>
    </row>
    <row r="21" s="20" customFormat="true" ht="15" hidden="false" customHeight="false" outlineLevel="0" collapsed="false">
      <c r="B21" s="8" t="s">
        <v>46</v>
      </c>
      <c r="C21" s="7" t="n">
        <v>0.65</v>
      </c>
      <c r="D21" s="7" t="n">
        <v>1.04</v>
      </c>
      <c r="E21" s="7" t="n">
        <v>0.65</v>
      </c>
      <c r="F21" s="7" t="n">
        <v>0.57</v>
      </c>
      <c r="G21" s="7" t="n">
        <v>0.57</v>
      </c>
      <c r="H21" s="7" t="n">
        <v>1.04</v>
      </c>
      <c r="I21" s="7" t="n">
        <v>0.49</v>
      </c>
      <c r="J21" s="7" t="n">
        <v>0.51</v>
      </c>
      <c r="K21" s="7" t="n">
        <v>0.57</v>
      </c>
      <c r="L21" s="7"/>
      <c r="M21" s="7" t="n">
        <v>0.87</v>
      </c>
      <c r="N21" s="7" t="n">
        <v>0.57</v>
      </c>
      <c r="O21" s="7" t="n">
        <v>0.87</v>
      </c>
      <c r="P21" s="7" t="n">
        <v>0.65</v>
      </c>
      <c r="Q21" s="7" t="n">
        <v>0.51</v>
      </c>
      <c r="R21" s="7" t="n">
        <v>0.49</v>
      </c>
      <c r="S21" s="7" t="n">
        <v>0.49</v>
      </c>
      <c r="T21" s="7" t="n">
        <v>0.65</v>
      </c>
      <c r="U21" s="7" t="n">
        <v>0.98</v>
      </c>
      <c r="V21" s="7" t="n">
        <v>0.64</v>
      </c>
      <c r="W21" s="7" t="n">
        <v>0.57</v>
      </c>
      <c r="X21" s="7" t="n">
        <v>0.65</v>
      </c>
      <c r="Y21" s="7" t="n">
        <v>0.65</v>
      </c>
      <c r="Z21" s="7"/>
      <c r="AA21" s="7" t="n">
        <v>0.87</v>
      </c>
      <c r="AB21" s="7" t="n">
        <v>0.11</v>
      </c>
      <c r="AC21" s="7" t="n">
        <v>1.3</v>
      </c>
      <c r="AD21" s="7" t="n">
        <v>0.57</v>
      </c>
      <c r="AE21" s="7" t="n">
        <v>0.38</v>
      </c>
      <c r="AF21" s="7" t="n">
        <v>0.57</v>
      </c>
      <c r="AG21" s="7" t="n">
        <v>0.51</v>
      </c>
      <c r="AH21" s="7" t="n">
        <v>0.65</v>
      </c>
      <c r="AI21" s="7" t="n">
        <v>0.49</v>
      </c>
      <c r="AJ21" s="7"/>
      <c r="AK21" s="7" t="n">
        <v>0.25</v>
      </c>
      <c r="AL21" s="7" t="n">
        <v>0.25</v>
      </c>
      <c r="AM21" s="7" t="n">
        <v>0.51</v>
      </c>
      <c r="AN21" s="7" t="n">
        <v>0.57</v>
      </c>
      <c r="AO21" s="7" t="n">
        <v>0.49</v>
      </c>
      <c r="AP21" s="7" t="n">
        <v>0.25</v>
      </c>
      <c r="AQ21" s="7" t="n">
        <v>0.25</v>
      </c>
      <c r="AR21" s="7" t="n">
        <v>0.34</v>
      </c>
    </row>
    <row r="22" s="20" customFormat="true" ht="15" hidden="false" customHeight="false" outlineLevel="0" collapsed="false">
      <c r="B22" s="8" t="s">
        <v>47</v>
      </c>
      <c r="C22" s="7" t="n">
        <v>0.65</v>
      </c>
      <c r="D22" s="7" t="n">
        <v>1.04</v>
      </c>
      <c r="E22" s="7" t="n">
        <v>0.57</v>
      </c>
      <c r="F22" s="7" t="n">
        <v>0.57</v>
      </c>
      <c r="G22" s="7" t="n">
        <v>0.65</v>
      </c>
      <c r="H22" s="7" t="n">
        <v>0.57</v>
      </c>
      <c r="I22" s="7" t="n">
        <v>0.87</v>
      </c>
      <c r="J22" s="7" t="n">
        <v>0.49</v>
      </c>
      <c r="K22" s="7" t="n">
        <v>0.49</v>
      </c>
      <c r="L22" s="7"/>
      <c r="M22" s="7" t="n">
        <v>0.65</v>
      </c>
      <c r="N22" s="7" t="n">
        <v>0.65</v>
      </c>
      <c r="O22" s="7" t="n">
        <v>0.57</v>
      </c>
      <c r="P22" s="7" t="n">
        <v>0.49</v>
      </c>
      <c r="Q22" s="7" t="n">
        <v>0.65</v>
      </c>
      <c r="R22" s="7" t="n">
        <v>0.57</v>
      </c>
      <c r="S22" s="7" t="n">
        <v>0.78</v>
      </c>
      <c r="T22" s="7" t="n">
        <v>0.87</v>
      </c>
      <c r="U22" s="7" t="n">
        <v>1.04</v>
      </c>
      <c r="V22" s="7" t="n">
        <v>0.57</v>
      </c>
      <c r="W22" s="7" t="n">
        <v>0.65</v>
      </c>
      <c r="X22" s="7" t="n">
        <v>0.38</v>
      </c>
      <c r="Y22" s="7" t="n">
        <v>0.41</v>
      </c>
      <c r="Z22" s="7"/>
      <c r="AA22" s="7" t="n">
        <v>1.04</v>
      </c>
      <c r="AB22" s="7" t="n">
        <v>0.11</v>
      </c>
      <c r="AC22" s="7" t="n">
        <v>0.81</v>
      </c>
      <c r="AD22" s="7" t="n">
        <v>0.49</v>
      </c>
      <c r="AE22" s="7" t="n">
        <v>0.21</v>
      </c>
      <c r="AF22" s="7" t="n">
        <v>0.65</v>
      </c>
      <c r="AG22" s="7" t="n">
        <v>0.65</v>
      </c>
      <c r="AH22" s="7" t="n">
        <v>0.98</v>
      </c>
      <c r="AI22" s="7" t="n">
        <v>0.51</v>
      </c>
      <c r="AJ22" s="7"/>
      <c r="AK22" s="7" t="n">
        <v>0.49</v>
      </c>
      <c r="AL22" s="7" t="n">
        <v>0.51</v>
      </c>
      <c r="AM22" s="7" t="n">
        <v>0.57</v>
      </c>
      <c r="AN22" s="7" t="n">
        <v>0.87</v>
      </c>
      <c r="AO22" s="7" t="n">
        <v>0.49</v>
      </c>
      <c r="AP22" s="7" t="n">
        <v>0.64</v>
      </c>
      <c r="AQ22" s="7" t="n">
        <v>1.03</v>
      </c>
      <c r="AR22" s="7" t="n">
        <v>0.51</v>
      </c>
    </row>
    <row r="23" s="20" customFormat="true" ht="15" hidden="false" customHeight="false" outlineLevel="0" collapsed="false"/>
    <row r="24" customFormat="false" ht="15" hidden="false" customHeight="false" outlineLevel="0" collapsed="false">
      <c r="B24" s="1" t="s">
        <v>41</v>
      </c>
      <c r="D24" s="8" t="s">
        <v>6</v>
      </c>
      <c r="E24" s="8" t="s">
        <v>45</v>
      </c>
      <c r="F24" s="8" t="s">
        <v>46</v>
      </c>
      <c r="G24" s="8" t="s">
        <v>47</v>
      </c>
      <c r="M24" s="1" t="s">
        <v>42</v>
      </c>
      <c r="O24" s="8" t="s">
        <v>6</v>
      </c>
      <c r="P24" s="8" t="s">
        <v>45</v>
      </c>
      <c r="Q24" s="8" t="s">
        <v>46</v>
      </c>
      <c r="R24" s="8" t="s">
        <v>47</v>
      </c>
      <c r="AA24" s="1" t="s">
        <v>56</v>
      </c>
      <c r="AC24" s="8" t="s">
        <v>6</v>
      </c>
      <c r="AD24" s="8" t="s">
        <v>45</v>
      </c>
      <c r="AE24" s="8" t="s">
        <v>46</v>
      </c>
      <c r="AF24" s="8" t="s">
        <v>47</v>
      </c>
      <c r="AK24" s="1" t="s">
        <v>57</v>
      </c>
      <c r="AM24" s="8" t="s">
        <v>6</v>
      </c>
      <c r="AN24" s="8" t="s">
        <v>45</v>
      </c>
      <c r="AO24" s="8" t="s">
        <v>46</v>
      </c>
      <c r="AP24" s="8" t="s">
        <v>47</v>
      </c>
    </row>
    <row r="25" customFormat="false" ht="14.25" hidden="false" customHeight="false" outlineLevel="0" collapsed="false">
      <c r="C25" s="11" t="s">
        <v>9</v>
      </c>
      <c r="D25" s="12" t="n">
        <f aca="false">AVERAGE(C19:L19)</f>
        <v>0.715555555555556</v>
      </c>
      <c r="E25" s="12" t="n">
        <f aca="false">AVERAGE(C20:L20)</f>
        <v>0.62</v>
      </c>
      <c r="F25" s="12" t="n">
        <f aca="false">AVERAGE(C21:L21)</f>
        <v>0.676666666666667</v>
      </c>
      <c r="G25" s="12" t="n">
        <f aca="false">AVERAGE(C22:L22)</f>
        <v>0.655555555555556</v>
      </c>
      <c r="N25" s="11" t="s">
        <v>9</v>
      </c>
      <c r="O25" s="12" t="n">
        <f aca="false">AVERAGE(M19:Y19)</f>
        <v>0.664615384615385</v>
      </c>
      <c r="P25" s="12" t="n">
        <f aca="false">AVERAGE(M20:Y20)</f>
        <v>0.723846153846154</v>
      </c>
      <c r="Q25" s="12" t="n">
        <f aca="false">AVERAGE(M21:Y21)</f>
        <v>0.660769230769231</v>
      </c>
      <c r="R25" s="12" t="n">
        <f aca="false">AVERAGE(M22:Y22)</f>
        <v>0.636923076923077</v>
      </c>
      <c r="AB25" s="11" t="s">
        <v>9</v>
      </c>
      <c r="AC25" s="12" t="n">
        <f aca="false">AVERAGE(AA19:AI19)</f>
        <v>0.624444444444445</v>
      </c>
      <c r="AD25" s="12" t="n">
        <f aca="false">AVERAGE(AA20:AI20)</f>
        <v>0.692222222222222</v>
      </c>
      <c r="AE25" s="12" t="n">
        <f aca="false">AVERAGE(AA21:AI21)</f>
        <v>0.605555555555556</v>
      </c>
      <c r="AF25" s="12" t="n">
        <f aca="false">AVERAGE(AA22:AI22)</f>
        <v>0.605555555555556</v>
      </c>
      <c r="AL25" s="11" t="s">
        <v>9</v>
      </c>
      <c r="AM25" s="12" t="n">
        <f aca="false">AVERAGE(AK19:AR19)</f>
        <v>0.755</v>
      </c>
      <c r="AN25" s="12" t="n">
        <f aca="false">AVERAGE(AK20:AR20)</f>
        <v>0.2925</v>
      </c>
      <c r="AO25" s="12" t="n">
        <f aca="false">AVERAGE(AK21:AR21)</f>
        <v>0.36375</v>
      </c>
      <c r="AP25" s="12" t="n">
        <f aca="false">AVERAGE(AK22:AR22)</f>
        <v>0.63875</v>
      </c>
    </row>
    <row r="26" customFormat="false" ht="14.25" hidden="false" customHeight="false" outlineLevel="0" collapsed="false">
      <c r="C26" s="11" t="s">
        <v>10</v>
      </c>
      <c r="D26" s="12" t="n">
        <f aca="false">STDEV(C19:L19)/SQRT(D27)</f>
        <v>0.0830011899364352</v>
      </c>
      <c r="E26" s="12" t="n">
        <f aca="false">STDEV(C20:L20)/SQRT(E27)</f>
        <v>0.0515859584684739</v>
      </c>
      <c r="F26" s="12" t="n">
        <f aca="false">STDEV(C21:L21)/SQRT(F27)</f>
        <v>0.0709264094365107</v>
      </c>
      <c r="G26" s="12" t="n">
        <f aca="false">STDEV(C22:L22)/SQRT(G27)</f>
        <v>0.061307764396597</v>
      </c>
      <c r="N26" s="11" t="s">
        <v>10</v>
      </c>
      <c r="O26" s="12" t="n">
        <f aca="false">STDEV(M19:Y19)/SQRT(O27)</f>
        <v>0.0558800843452297</v>
      </c>
      <c r="P26" s="12" t="n">
        <f aca="false">STDEV(M20:Y20)/SQRT(P27)</f>
        <v>0.0581282673362182</v>
      </c>
      <c r="Q26" s="12" t="n">
        <f aca="false">STDEV(M21:Y21)/SQRT(Q27)</f>
        <v>0.0429588583513124</v>
      </c>
      <c r="R26" s="12" t="n">
        <f aca="false">STDEV(M22:Y22)/SQRT(R27)</f>
        <v>0.0500305626513539</v>
      </c>
      <c r="AB26" s="11" t="s">
        <v>10</v>
      </c>
      <c r="AC26" s="12" t="n">
        <f aca="false">STDEV(AA19:AI19)/SQRT(AC27)</f>
        <v>0.0727650540192183</v>
      </c>
      <c r="AD26" s="12" t="n">
        <f aca="false">STDEV(AA20:AI20)/SQRT(AD27)</f>
        <v>0.0704899082173741</v>
      </c>
      <c r="AE26" s="12" t="n">
        <f aca="false">STDEV(AA21:AI21)/SQRT(AE27)</f>
        <v>0.110278827310987</v>
      </c>
      <c r="AF26" s="12" t="n">
        <f aca="false">STDEV(AA22:AI22)/SQRT(AF27)</f>
        <v>0.105358002268339</v>
      </c>
      <c r="AL26" s="11" t="s">
        <v>10</v>
      </c>
      <c r="AM26" s="12" t="n">
        <f aca="false">STDEV(AK20:AR20)/SQRT(AM27)</f>
        <v>0.0445913989143967</v>
      </c>
      <c r="AN26" s="12" t="n">
        <f aca="false">STDEV(AK20:AR20)/SQRT(AN27)</f>
        <v>0.0445913989143967</v>
      </c>
      <c r="AO26" s="12" t="n">
        <f aca="false">STDEV(AK21:AR21)/SQRT(AO27)</f>
        <v>0.04858488521576</v>
      </c>
      <c r="AP26" s="12" t="n">
        <f aca="false">STDEV(AK22:AR22)/SQRT(AP27)</f>
        <v>0.0717992613372271</v>
      </c>
    </row>
    <row r="27" customFormat="false" ht="14.25" hidden="false" customHeight="false" outlineLevel="0" collapsed="false">
      <c r="C27" s="11" t="s">
        <v>11</v>
      </c>
      <c r="D27" s="9" t="n">
        <v>9</v>
      </c>
      <c r="E27" s="9" t="n">
        <v>9</v>
      </c>
      <c r="F27" s="9" t="n">
        <v>9</v>
      </c>
      <c r="G27" s="9" t="n">
        <v>9</v>
      </c>
      <c r="N27" s="11" t="s">
        <v>11</v>
      </c>
      <c r="O27" s="9" t="n">
        <v>13</v>
      </c>
      <c r="P27" s="9" t="n">
        <v>13</v>
      </c>
      <c r="Q27" s="9" t="n">
        <v>13</v>
      </c>
      <c r="R27" s="9" t="n">
        <v>13</v>
      </c>
      <c r="AB27" s="11" t="s">
        <v>11</v>
      </c>
      <c r="AC27" s="9" t="n">
        <v>9</v>
      </c>
      <c r="AD27" s="9" t="n">
        <v>9</v>
      </c>
      <c r="AE27" s="9" t="n">
        <v>9</v>
      </c>
      <c r="AF27" s="9" t="n">
        <v>9</v>
      </c>
      <c r="AL27" s="11" t="s">
        <v>11</v>
      </c>
      <c r="AM27" s="9" t="n">
        <v>8</v>
      </c>
      <c r="AN27" s="9" t="n">
        <v>8</v>
      </c>
      <c r="AO27" s="9" t="n">
        <v>8</v>
      </c>
      <c r="AP27" s="9" t="n">
        <v>8</v>
      </c>
    </row>
    <row r="31" customFormat="false" ht="15" hidden="false" customHeight="false" outlineLevel="0" collapsed="false">
      <c r="A31" s="2" t="s">
        <v>58</v>
      </c>
    </row>
    <row r="32" customFormat="false" ht="15" hidden="false" customHeight="false" outlineLevel="0" collapsed="false">
      <c r="B32" s="4"/>
      <c r="C32" s="5" t="s">
        <v>3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 t="s">
        <v>59</v>
      </c>
      <c r="O32" s="5"/>
      <c r="P32" s="5"/>
      <c r="Q32" s="5"/>
      <c r="R32" s="5"/>
      <c r="S32" s="5"/>
      <c r="T32" s="5"/>
      <c r="U32" s="5"/>
      <c r="V32" s="5"/>
      <c r="W32" s="5" t="s">
        <v>60</v>
      </c>
      <c r="X32" s="5"/>
      <c r="Y32" s="5"/>
      <c r="Z32" s="5"/>
      <c r="AA32" s="5"/>
      <c r="AB32" s="5"/>
      <c r="AC32" s="5"/>
      <c r="AD32" s="5"/>
    </row>
    <row r="33" customFormat="false" ht="15" hidden="false" customHeight="false" outlineLevel="0" collapsed="false">
      <c r="B33" s="8" t="s">
        <v>6</v>
      </c>
      <c r="C33" s="7" t="n">
        <v>0.98</v>
      </c>
      <c r="D33" s="7" t="n">
        <v>0.57</v>
      </c>
      <c r="E33" s="7" t="n">
        <v>0.57</v>
      </c>
      <c r="F33" s="7" t="n">
        <v>0.34</v>
      </c>
      <c r="G33" s="7" t="n">
        <v>0.65</v>
      </c>
      <c r="H33" s="7" t="n">
        <v>0.65</v>
      </c>
      <c r="I33" s="7" t="n">
        <v>0.65</v>
      </c>
      <c r="J33" s="7" t="n">
        <v>0.38</v>
      </c>
      <c r="K33" s="7" t="n">
        <v>1.04</v>
      </c>
      <c r="L33" s="7" t="n">
        <v>0.49</v>
      </c>
      <c r="M33" s="7"/>
      <c r="N33" s="7" t="n">
        <v>0.87</v>
      </c>
      <c r="O33" s="7" t="n">
        <v>0.49</v>
      </c>
      <c r="P33" s="7" t="n">
        <v>0.49</v>
      </c>
      <c r="Q33" s="7" t="n">
        <v>1.04</v>
      </c>
      <c r="R33" s="7" t="n">
        <v>0.49</v>
      </c>
      <c r="S33" s="7" t="n">
        <v>0.78</v>
      </c>
      <c r="T33" s="7" t="n">
        <v>0.57</v>
      </c>
      <c r="U33" s="7" t="n">
        <v>0.65</v>
      </c>
      <c r="V33" s="7"/>
      <c r="W33" s="7" t="n">
        <v>0.49</v>
      </c>
      <c r="X33" s="7" t="n">
        <v>1.04</v>
      </c>
      <c r="Y33" s="7" t="n">
        <v>0.87</v>
      </c>
      <c r="Z33" s="7" t="n">
        <v>0.49</v>
      </c>
      <c r="AA33" s="7" t="n">
        <v>0.78</v>
      </c>
      <c r="AB33" s="7" t="n">
        <v>0.57</v>
      </c>
      <c r="AC33" s="7" t="n">
        <v>0.49</v>
      </c>
      <c r="AD33" s="7" t="n">
        <v>0.78</v>
      </c>
    </row>
    <row r="34" customFormat="false" ht="15" hidden="false" customHeight="false" outlineLevel="0" collapsed="false">
      <c r="B34" s="8" t="s">
        <v>61</v>
      </c>
      <c r="C34" s="7" t="n">
        <v>0.98</v>
      </c>
      <c r="D34" s="7" t="n">
        <v>0.64</v>
      </c>
      <c r="E34" s="7" t="n">
        <v>0.51</v>
      </c>
      <c r="F34" s="7" t="n">
        <v>0.65</v>
      </c>
      <c r="G34" s="7" t="n">
        <v>0.51</v>
      </c>
      <c r="H34" s="7" t="n">
        <v>0.64</v>
      </c>
      <c r="I34" s="7" t="n">
        <v>0.65</v>
      </c>
      <c r="J34" s="7" t="n">
        <v>0.78</v>
      </c>
      <c r="K34" s="7" t="n">
        <v>0.87</v>
      </c>
      <c r="L34" s="7" t="n">
        <v>0.49</v>
      </c>
      <c r="M34" s="7"/>
      <c r="N34" s="7" t="n">
        <v>0.16</v>
      </c>
      <c r="O34" s="7" t="n">
        <v>0.51</v>
      </c>
      <c r="P34" s="7" t="n">
        <v>0.25</v>
      </c>
      <c r="Q34" s="7" t="n">
        <v>0.49</v>
      </c>
      <c r="R34" s="7" t="n">
        <v>0.3</v>
      </c>
      <c r="S34" s="7" t="n">
        <v>0.87</v>
      </c>
      <c r="T34" s="7" t="n">
        <v>0.5</v>
      </c>
      <c r="U34" s="7" t="n">
        <v>0.65</v>
      </c>
      <c r="V34" s="7"/>
      <c r="W34" s="7" t="n">
        <v>0.51</v>
      </c>
      <c r="X34" s="7" t="n">
        <v>0.19</v>
      </c>
      <c r="Y34" s="7" t="n">
        <v>0.21</v>
      </c>
      <c r="Z34" s="7" t="n">
        <v>0.18</v>
      </c>
      <c r="AA34" s="7" t="n">
        <v>0.07</v>
      </c>
      <c r="AB34" s="7" t="n">
        <v>0.21</v>
      </c>
      <c r="AC34" s="7" t="n">
        <v>0.25</v>
      </c>
      <c r="AD34" s="7" t="n">
        <v>0.25</v>
      </c>
    </row>
    <row r="35" customFormat="false" ht="15" hidden="false" customHeight="false" outlineLevel="0" collapsed="false">
      <c r="B35" s="8" t="s">
        <v>46</v>
      </c>
      <c r="C35" s="7" t="n">
        <v>0.87</v>
      </c>
      <c r="D35" s="7" t="n">
        <v>0.49</v>
      </c>
      <c r="E35" s="7" t="n">
        <v>0.49</v>
      </c>
      <c r="F35" s="7" t="n">
        <v>0.38</v>
      </c>
      <c r="G35" s="7" t="n">
        <v>0.51</v>
      </c>
      <c r="H35" s="7" t="n">
        <v>0.78</v>
      </c>
      <c r="I35" s="7" t="n">
        <v>0.65</v>
      </c>
      <c r="J35" s="7" t="n">
        <v>0.51</v>
      </c>
      <c r="K35" s="7" t="n">
        <v>0.51</v>
      </c>
      <c r="L35" s="7" t="n">
        <v>0.41</v>
      </c>
      <c r="M35" s="7"/>
      <c r="N35" s="7" t="n">
        <v>0.65</v>
      </c>
      <c r="O35" s="7" t="n">
        <v>0.21</v>
      </c>
      <c r="P35" s="7" t="n">
        <v>0.57</v>
      </c>
      <c r="Q35" s="7" t="n">
        <v>0.65</v>
      </c>
      <c r="R35" s="7" t="n">
        <v>0.34</v>
      </c>
      <c r="S35" s="7" t="n">
        <v>0.98</v>
      </c>
      <c r="T35" s="7" t="n">
        <v>0.21</v>
      </c>
      <c r="U35" s="7" t="n">
        <v>0.57</v>
      </c>
      <c r="V35" s="7"/>
      <c r="W35" s="7" t="n">
        <v>0.65</v>
      </c>
      <c r="X35" s="7" t="n">
        <v>0.34</v>
      </c>
      <c r="Y35" s="7" t="n">
        <v>0.38</v>
      </c>
      <c r="Z35" s="7" t="n">
        <v>0.18</v>
      </c>
      <c r="AA35" s="7" t="n">
        <v>0.21</v>
      </c>
      <c r="AB35" s="7" t="n">
        <v>0.38</v>
      </c>
      <c r="AC35" s="7" t="n">
        <v>0.21</v>
      </c>
      <c r="AD35" s="7" t="n">
        <v>0.18</v>
      </c>
    </row>
    <row r="36" customFormat="false" ht="15" hidden="false" customHeight="false" outlineLevel="0" collapsed="false">
      <c r="B36" s="8" t="s">
        <v>47</v>
      </c>
      <c r="C36" s="7" t="n">
        <v>0.87</v>
      </c>
      <c r="D36" s="7" t="n">
        <v>0.34</v>
      </c>
      <c r="E36" s="7" t="n">
        <v>0.65</v>
      </c>
      <c r="F36" s="7" t="n">
        <v>0.41</v>
      </c>
      <c r="G36" s="7" t="n">
        <v>1.04</v>
      </c>
      <c r="H36" s="7" t="n">
        <v>0.65</v>
      </c>
      <c r="I36" s="7" t="n">
        <v>0.51</v>
      </c>
      <c r="J36" s="7" t="n">
        <v>0.57</v>
      </c>
      <c r="K36" s="7" t="n">
        <v>0.65</v>
      </c>
      <c r="L36" s="7" t="n">
        <v>0.41</v>
      </c>
      <c r="M36" s="7"/>
      <c r="N36" s="7" t="n">
        <v>0.57</v>
      </c>
      <c r="O36" s="7" t="n">
        <v>0.25</v>
      </c>
      <c r="P36" s="7" t="n">
        <v>0.65</v>
      </c>
      <c r="Q36" s="7" t="n">
        <v>0.65</v>
      </c>
      <c r="R36" s="7" t="n">
        <v>0.57</v>
      </c>
      <c r="S36" s="7" t="n">
        <v>0.98</v>
      </c>
      <c r="T36" s="7" t="n">
        <v>0.57</v>
      </c>
      <c r="U36" s="7" t="n">
        <v>0.65</v>
      </c>
      <c r="V36" s="7"/>
      <c r="W36" s="7" t="n">
        <v>0.65</v>
      </c>
      <c r="X36" s="7" t="n">
        <v>0.18</v>
      </c>
      <c r="Y36" s="7" t="n">
        <v>0.32</v>
      </c>
      <c r="Z36" s="7" t="n">
        <v>0.18</v>
      </c>
      <c r="AA36" s="7" t="n">
        <v>0.09</v>
      </c>
      <c r="AB36" s="7" t="n">
        <v>0.57</v>
      </c>
      <c r="AC36" s="7" t="n">
        <v>0.65</v>
      </c>
      <c r="AD36" s="7" t="n">
        <v>0.49</v>
      </c>
    </row>
    <row r="37" customFormat="false" ht="15" hidden="false" customHeight="false" outlineLevel="0" collapsed="false">
      <c r="B37" s="8" t="s">
        <v>62</v>
      </c>
      <c r="C37" s="7" t="n">
        <v>0.78</v>
      </c>
      <c r="D37" s="7" t="n">
        <v>0.65</v>
      </c>
      <c r="E37" s="7" t="n">
        <v>0.57</v>
      </c>
      <c r="F37" s="7" t="n">
        <v>0.49</v>
      </c>
      <c r="G37" s="7" t="n">
        <v>0.57</v>
      </c>
      <c r="H37" s="7" t="n">
        <v>0.98</v>
      </c>
      <c r="I37" s="7" t="n">
        <v>0.65</v>
      </c>
      <c r="J37" s="7" t="n">
        <v>0.57</v>
      </c>
      <c r="K37" s="7" t="n">
        <v>0.65</v>
      </c>
      <c r="L37" s="7" t="n">
        <v>0.61</v>
      </c>
      <c r="M37" s="7"/>
      <c r="N37" s="7" t="n">
        <v>0.51</v>
      </c>
      <c r="O37" s="7" t="n">
        <v>0.51</v>
      </c>
      <c r="P37" s="7" t="n">
        <v>0.49</v>
      </c>
      <c r="Q37" s="7" t="n">
        <v>0.87</v>
      </c>
      <c r="R37" s="7" t="n">
        <v>0.57</v>
      </c>
      <c r="S37" s="7" t="n">
        <v>0.98</v>
      </c>
      <c r="T37" s="7" t="n">
        <v>0.49</v>
      </c>
      <c r="U37" s="7" t="n">
        <v>0.16</v>
      </c>
      <c r="V37" s="7"/>
      <c r="W37" s="7" t="n">
        <v>0.65</v>
      </c>
      <c r="X37" s="7" t="n">
        <v>0.38</v>
      </c>
      <c r="Y37" s="7" t="n">
        <v>0.65</v>
      </c>
      <c r="Z37" s="7" t="n">
        <v>0.29</v>
      </c>
      <c r="AA37" s="7" t="n">
        <v>0.25</v>
      </c>
      <c r="AB37" s="7" t="n">
        <v>0.57</v>
      </c>
      <c r="AC37" s="7" t="n">
        <v>0.25</v>
      </c>
      <c r="AD37" s="7" t="n">
        <v>0.19</v>
      </c>
    </row>
    <row r="38" customFormat="false" ht="15" hidden="false" customHeight="false" outlineLevel="0" collapsed="false">
      <c r="B38" s="8" t="s">
        <v>63</v>
      </c>
      <c r="C38" s="7" t="n">
        <v>0.87</v>
      </c>
      <c r="D38" s="7" t="n">
        <v>0.49</v>
      </c>
      <c r="E38" s="7" t="n">
        <v>0.41</v>
      </c>
      <c r="F38" s="7" t="n">
        <v>0.41</v>
      </c>
      <c r="G38" s="7" t="n">
        <v>1.04</v>
      </c>
      <c r="H38" s="7" t="n">
        <v>0.65</v>
      </c>
      <c r="I38" s="7" t="n">
        <v>0.65</v>
      </c>
      <c r="J38" s="7" t="n">
        <v>0.41</v>
      </c>
      <c r="K38" s="7" t="n">
        <v>0.65</v>
      </c>
      <c r="L38" s="7" t="n">
        <v>0.57</v>
      </c>
      <c r="M38" s="7"/>
      <c r="N38" s="7" t="n">
        <v>0.49</v>
      </c>
      <c r="O38" s="7" t="n">
        <v>0.5</v>
      </c>
      <c r="P38" s="7" t="n">
        <v>0.87</v>
      </c>
      <c r="Q38" s="7" t="n">
        <v>0.57</v>
      </c>
      <c r="R38" s="7" t="n">
        <v>0.51</v>
      </c>
      <c r="S38" s="7" t="n">
        <v>0.51</v>
      </c>
      <c r="T38" s="7" t="n">
        <v>0.34</v>
      </c>
      <c r="U38" s="7" t="n">
        <v>0.49</v>
      </c>
      <c r="V38" s="7"/>
      <c r="W38" s="7" t="n">
        <v>0.57</v>
      </c>
      <c r="X38" s="7" t="n">
        <v>0.65</v>
      </c>
      <c r="Y38" s="7" t="n">
        <v>0.34</v>
      </c>
      <c r="Z38" s="7" t="n">
        <v>0.49</v>
      </c>
      <c r="AA38" s="7" t="n">
        <v>0.38</v>
      </c>
      <c r="AB38" s="7" t="n">
        <v>0.65</v>
      </c>
      <c r="AC38" s="7" t="n">
        <v>0.65</v>
      </c>
      <c r="AD38" s="7" t="n">
        <v>1.04</v>
      </c>
    </row>
    <row r="40" customFormat="false" ht="15" hidden="false" customHeight="false" outlineLevel="0" collapsed="false">
      <c r="B40" s="1" t="s">
        <v>3</v>
      </c>
      <c r="D40" s="4" t="s">
        <v>6</v>
      </c>
      <c r="E40" s="4" t="s">
        <v>61</v>
      </c>
      <c r="F40" s="4" t="s">
        <v>46</v>
      </c>
      <c r="G40" s="4" t="s">
        <v>47</v>
      </c>
      <c r="H40" s="4" t="s">
        <v>62</v>
      </c>
      <c r="I40" s="4" t="s">
        <v>63</v>
      </c>
      <c r="N40" s="1" t="s">
        <v>59</v>
      </c>
      <c r="P40" s="4" t="s">
        <v>6</v>
      </c>
      <c r="Q40" s="4" t="s">
        <v>61</v>
      </c>
      <c r="R40" s="4" t="s">
        <v>46</v>
      </c>
      <c r="S40" s="4" t="s">
        <v>47</v>
      </c>
      <c r="T40" s="4" t="s">
        <v>62</v>
      </c>
      <c r="U40" s="4" t="s">
        <v>63</v>
      </c>
      <c r="W40" s="1" t="s">
        <v>60</v>
      </c>
      <c r="Y40" s="4" t="s">
        <v>6</v>
      </c>
      <c r="Z40" s="4" t="s">
        <v>61</v>
      </c>
      <c r="AA40" s="4" t="s">
        <v>46</v>
      </c>
      <c r="AB40" s="4" t="s">
        <v>47</v>
      </c>
      <c r="AC40" s="4" t="s">
        <v>62</v>
      </c>
      <c r="AD40" s="4" t="s">
        <v>63</v>
      </c>
    </row>
    <row r="41" customFormat="false" ht="14.25" hidden="false" customHeight="false" outlineLevel="0" collapsed="false">
      <c r="C41" s="11" t="s">
        <v>9</v>
      </c>
      <c r="D41" s="12" t="n">
        <f aca="false">AVERAGE(C33:L33)</f>
        <v>0.632</v>
      </c>
      <c r="E41" s="12" t="n">
        <f aca="false">AVERAGE(C34:L34)</f>
        <v>0.672</v>
      </c>
      <c r="F41" s="12" t="n">
        <f aca="false">AVERAGE(C35:L35)</f>
        <v>0.56</v>
      </c>
      <c r="G41" s="12" t="n">
        <f aca="false">AVERAGE(C36:L36)</f>
        <v>0.61</v>
      </c>
      <c r="H41" s="12" t="n">
        <f aca="false">AVERAGE(C37:L37)</f>
        <v>0.652</v>
      </c>
      <c r="I41" s="12" t="n">
        <f aca="false">AVERAGE(C38:L38)</f>
        <v>0.615</v>
      </c>
      <c r="O41" s="11" t="s">
        <v>9</v>
      </c>
      <c r="P41" s="12" t="n">
        <f aca="false">AVERAGE(N33:U33)</f>
        <v>0.6725</v>
      </c>
      <c r="Q41" s="12" t="n">
        <f aca="false">AVERAGE(N34:U34)</f>
        <v>0.46625</v>
      </c>
      <c r="R41" s="12" t="n">
        <f aca="false">AVERAGE(O35:X35)</f>
        <v>0.502222222222222</v>
      </c>
      <c r="S41" s="12" t="n">
        <f aca="false">AVERAGE(O36:X36)</f>
        <v>0.572222222222222</v>
      </c>
      <c r="T41" s="12" t="n">
        <f aca="false">AVERAGE(O37:X37)</f>
        <v>0.566666666666667</v>
      </c>
      <c r="U41" s="12" t="n">
        <f aca="false">AVERAGE(O38:X38)</f>
        <v>0.556666666666667</v>
      </c>
      <c r="X41" s="11" t="s">
        <v>9</v>
      </c>
      <c r="Y41" s="12" t="n">
        <f aca="false">AVERAGE(W33:AD33)</f>
        <v>0.68875</v>
      </c>
      <c r="Z41" s="12" t="n">
        <f aca="false">AVERAGE(W34:AD34)</f>
        <v>0.23375</v>
      </c>
      <c r="AA41" s="12" t="n">
        <f aca="false">AVERAGE(W35:AD35)</f>
        <v>0.31625</v>
      </c>
      <c r="AB41" s="12" t="n">
        <f aca="false">AVERAGE(W36:AD36)</f>
        <v>0.39125</v>
      </c>
      <c r="AC41" s="12" t="n">
        <f aca="false">AVERAGE(W37:AD37)</f>
        <v>0.40375</v>
      </c>
      <c r="AD41" s="12" t="n">
        <f aca="false">AVERAGE(W38:AD38)</f>
        <v>0.59625</v>
      </c>
    </row>
    <row r="42" customFormat="false" ht="14.25" hidden="false" customHeight="false" outlineLevel="0" collapsed="false">
      <c r="C42" s="11" t="s">
        <v>10</v>
      </c>
      <c r="D42" s="12" t="n">
        <f aca="false">STDEV(C33:L33)/SQRT(D43)</f>
        <v>0.0718918941497889</v>
      </c>
      <c r="E42" s="12" t="n">
        <f aca="false">STDEV(C34:L34)/SQRT(E43)</f>
        <v>0.0510294032886923</v>
      </c>
      <c r="F42" s="12" t="n">
        <f aca="false">STDEV(C35:L35)/SQRT(F43)</f>
        <v>0.0499777728373102</v>
      </c>
      <c r="G42" s="12" t="n">
        <f aca="false">STDEV(C36:L36)/SQRT(G43)</f>
        <v>0.0684592336114469</v>
      </c>
      <c r="H42" s="12" t="n">
        <f aca="false">STDEV(C37:L37)/SQRT(H43)</f>
        <v>0.0437365852449513</v>
      </c>
      <c r="I42" s="12" t="n">
        <f aca="false">STDEV(C38:L38)/SQRT(I43)</f>
        <v>0.0660849621489051</v>
      </c>
      <c r="O42" s="11" t="s">
        <v>10</v>
      </c>
      <c r="P42" s="12" t="n">
        <f aca="false">STDEV(N33:U33)/SQRT(P43)</f>
        <v>0.0727704315933725</v>
      </c>
      <c r="Q42" s="12" t="n">
        <f aca="false">STDEV(N34:U34)/SQRT(Q43)</f>
        <v>0.0811290308265614</v>
      </c>
      <c r="R42" s="12" t="n">
        <f aca="false">STDEV(O35:X35)/SQRT(R43)</f>
        <v>0.0887900926655421</v>
      </c>
      <c r="S42" s="12" t="n">
        <f aca="false">STDEV(O36:X36)/SQRT(S43)</f>
        <v>0.0836805267404284</v>
      </c>
      <c r="T42" s="12" t="n">
        <f aca="false">STDEV(O37:X37)/SQRT(T43)</f>
        <v>0.0870524267324007</v>
      </c>
      <c r="U42" s="12" t="n">
        <f aca="false">STDEV(O38:X38)/SQRT(U43)</f>
        <v>0.0509595427765988</v>
      </c>
      <c r="X42" s="11" t="s">
        <v>10</v>
      </c>
      <c r="Y42" s="12" t="n">
        <f aca="false">STDEV(W33:AD33)/SQRT(Y43)</f>
        <v>0.0738588784681397</v>
      </c>
      <c r="Z42" s="12" t="n">
        <f aca="false">STDEV(W34:AD34)/SQRT(Z43)</f>
        <v>0.0442370844751001</v>
      </c>
      <c r="AA42" s="12" t="n">
        <f aca="false">STDEV(W35:AD35)/SQRT(AA43)</f>
        <v>0.0566611954641673</v>
      </c>
      <c r="AB42" s="12" t="n">
        <f aca="false">STDEV(W36:AD36)/SQRT(AB43)</f>
        <v>0.0802548952668042</v>
      </c>
      <c r="AC42" s="12" t="n">
        <f aca="false">STDEV(W37:AD37)/SQRT(AC43)</f>
        <v>0.0675314080367689</v>
      </c>
      <c r="AD42" s="12" t="n">
        <f aca="false">STDEV(W38:AD38)/SQRT(AD43)</f>
        <v>0.076763493462527</v>
      </c>
    </row>
    <row r="43" customFormat="false" ht="14.25" hidden="false" customHeight="false" outlineLevel="0" collapsed="false">
      <c r="C43" s="11" t="s">
        <v>11</v>
      </c>
      <c r="D43" s="9" t="n">
        <v>10</v>
      </c>
      <c r="E43" s="9" t="n">
        <v>10</v>
      </c>
      <c r="F43" s="9" t="n">
        <v>10</v>
      </c>
      <c r="G43" s="9" t="n">
        <v>10</v>
      </c>
      <c r="H43" s="9" t="n">
        <v>10</v>
      </c>
      <c r="I43" s="9" t="n">
        <v>10</v>
      </c>
      <c r="O43" s="11" t="s">
        <v>11</v>
      </c>
      <c r="P43" s="9" t="n">
        <v>8</v>
      </c>
      <c r="Q43" s="9" t="n">
        <v>8</v>
      </c>
      <c r="R43" s="9" t="n">
        <v>8</v>
      </c>
      <c r="S43" s="9" t="n">
        <v>8</v>
      </c>
      <c r="T43" s="9" t="n">
        <v>8</v>
      </c>
      <c r="U43" s="9" t="n">
        <v>8</v>
      </c>
      <c r="X43" s="11" t="s">
        <v>11</v>
      </c>
      <c r="Y43" s="9" t="n">
        <v>8</v>
      </c>
      <c r="Z43" s="9" t="n">
        <v>8</v>
      </c>
      <c r="AA43" s="9" t="n">
        <v>8</v>
      </c>
      <c r="AB43" s="9" t="n">
        <v>8</v>
      </c>
      <c r="AC43" s="9" t="n">
        <v>8</v>
      </c>
      <c r="AD43" s="9" t="n">
        <v>8</v>
      </c>
    </row>
  </sheetData>
  <mergeCells count="10">
    <mergeCell ref="H2:R2"/>
    <mergeCell ref="S2:AJ2"/>
    <mergeCell ref="AK2:AS2"/>
    <mergeCell ref="C18:L18"/>
    <mergeCell ref="M18:Z18"/>
    <mergeCell ref="AA18:AJ18"/>
    <mergeCell ref="AK18:AR18"/>
    <mergeCell ref="C32:M32"/>
    <mergeCell ref="N32:V32"/>
    <mergeCell ref="W32:AD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7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L74" activeCellId="0" sqref="AL74"/>
    </sheetView>
  </sheetViews>
  <sheetFormatPr defaultColWidth="8.9921875" defaultRowHeight="15" zeroHeight="false" outlineLevelRow="0" outlineLevelCol="0"/>
  <cols>
    <col collapsed="false" customWidth="false" hidden="false" outlineLevel="0" max="44" min="1" style="21" width="8.99"/>
    <col collapsed="false" customWidth="true" hidden="false" outlineLevel="0" max="45" min="45" style="21" width="9.12"/>
    <col collapsed="false" customWidth="false" hidden="false" outlineLevel="0" max="257" min="46" style="21" width="8.99"/>
  </cols>
  <sheetData>
    <row r="1" customFormat="false" ht="15" hidden="false" customHeight="true" outlineLevel="0" collapsed="false">
      <c r="A1" s="21" t="s">
        <v>64</v>
      </c>
    </row>
    <row r="2" customFormat="false" ht="15" hidden="false" customHeight="false" outlineLevel="0" collapsed="false">
      <c r="B2" s="4"/>
      <c r="C2" s="5" t="s">
        <v>65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4"/>
      <c r="X2" s="5" t="s">
        <v>66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 t="s">
        <v>67</v>
      </c>
      <c r="AJ2" s="5"/>
      <c r="AK2" s="5"/>
      <c r="AL2" s="5"/>
      <c r="AM2" s="5"/>
      <c r="AN2" s="5"/>
      <c r="AO2" s="5"/>
      <c r="AP2" s="5"/>
      <c r="AQ2" s="5" t="s">
        <v>68</v>
      </c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4"/>
      <c r="BL2" s="5" t="s">
        <v>69</v>
      </c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4"/>
      <c r="CG2" s="5" t="s">
        <v>70</v>
      </c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</row>
    <row r="3" customFormat="false" ht="15" hidden="false" customHeight="false" outlineLevel="0" collapsed="false">
      <c r="B3" s="8" t="s">
        <v>6</v>
      </c>
      <c r="C3" s="7" t="n">
        <v>0.65</v>
      </c>
      <c r="D3" s="7" t="n">
        <v>0.76</v>
      </c>
      <c r="E3" s="7" t="n">
        <v>0.65</v>
      </c>
      <c r="F3" s="7" t="n">
        <v>0.65</v>
      </c>
      <c r="G3" s="7" t="n">
        <v>0.65</v>
      </c>
      <c r="H3" s="7" t="n">
        <v>0.34</v>
      </c>
      <c r="I3" s="7" t="n">
        <v>0.49</v>
      </c>
      <c r="J3" s="7" t="n">
        <v>1.04</v>
      </c>
      <c r="K3" s="7" t="n">
        <v>0.57</v>
      </c>
      <c r="L3" s="7" t="n">
        <v>0.78</v>
      </c>
      <c r="M3" s="7" t="n">
        <v>0.65</v>
      </c>
      <c r="N3" s="7" t="n">
        <v>0.57</v>
      </c>
      <c r="O3" s="7" t="n">
        <v>0.65</v>
      </c>
      <c r="P3" s="7" t="n">
        <v>0.57</v>
      </c>
      <c r="Q3" s="7" t="n">
        <v>0.57</v>
      </c>
      <c r="R3" s="7" t="n">
        <v>0.51</v>
      </c>
      <c r="S3" s="7" t="n">
        <v>0.57</v>
      </c>
      <c r="T3" s="7" t="n">
        <v>0.65</v>
      </c>
      <c r="U3" s="7" t="n">
        <v>0.49</v>
      </c>
      <c r="V3" s="7" t="n">
        <v>0.49</v>
      </c>
      <c r="W3" s="7"/>
      <c r="X3" s="7" t="n">
        <v>0.98</v>
      </c>
      <c r="Y3" s="7" t="n">
        <v>1.04</v>
      </c>
      <c r="Z3" s="7" t="n">
        <v>0.65</v>
      </c>
      <c r="AA3" s="7" t="n">
        <v>0.65</v>
      </c>
      <c r="AB3" s="7" t="n">
        <v>0.65</v>
      </c>
      <c r="AC3" s="7" t="n">
        <v>0.87</v>
      </c>
      <c r="AD3" s="7" t="n">
        <v>0.49</v>
      </c>
      <c r="AE3" s="7" t="n">
        <v>0.65</v>
      </c>
      <c r="AF3" s="7" t="n">
        <v>0.87</v>
      </c>
      <c r="AG3" s="7" t="n">
        <v>0.65</v>
      </c>
      <c r="AH3" s="7"/>
      <c r="AI3" s="7" t="n">
        <v>0.51</v>
      </c>
      <c r="AJ3" s="7" t="n">
        <v>0.76</v>
      </c>
      <c r="AK3" s="7" t="n">
        <v>0.49</v>
      </c>
      <c r="AL3" s="7" t="n">
        <v>0.34</v>
      </c>
      <c r="AM3" s="7" t="n">
        <v>0.57</v>
      </c>
      <c r="AN3" s="7" t="n">
        <v>0.98</v>
      </c>
      <c r="AO3" s="7" t="n">
        <v>0.65</v>
      </c>
      <c r="AP3" s="7"/>
      <c r="AQ3" s="7" t="n">
        <v>0.65</v>
      </c>
      <c r="AR3" s="7" t="n">
        <v>0.57</v>
      </c>
      <c r="AS3" s="7" t="n">
        <v>0.65</v>
      </c>
      <c r="AT3" s="7" t="n">
        <v>0.65</v>
      </c>
      <c r="AU3" s="7" t="n">
        <v>0.38</v>
      </c>
      <c r="AV3" s="7" t="n">
        <v>1.03</v>
      </c>
      <c r="AW3" s="7" t="n">
        <v>0.49</v>
      </c>
      <c r="AX3" s="7" t="n">
        <v>0.49</v>
      </c>
      <c r="AY3" s="7" t="n">
        <v>0.98</v>
      </c>
      <c r="AZ3" s="7" t="n">
        <v>0.98</v>
      </c>
      <c r="BA3" s="7" t="n">
        <v>0.51</v>
      </c>
      <c r="BB3" s="7" t="n">
        <v>0.87</v>
      </c>
      <c r="BC3" s="7" t="n">
        <v>0.65</v>
      </c>
      <c r="BD3" s="7" t="n">
        <v>0.87</v>
      </c>
      <c r="BE3" s="7" t="n">
        <v>0.49</v>
      </c>
      <c r="BF3" s="7" t="n">
        <v>0.65</v>
      </c>
      <c r="BG3" s="7" t="n">
        <v>0.98</v>
      </c>
      <c r="BH3" s="7" t="n">
        <v>0.65</v>
      </c>
      <c r="BI3" s="7" t="n">
        <v>0.65</v>
      </c>
      <c r="BJ3" s="7" t="n">
        <v>0.38</v>
      </c>
      <c r="BK3" s="7"/>
      <c r="BL3" s="7" t="n">
        <v>0.98</v>
      </c>
      <c r="BM3" s="7" t="n">
        <v>1.04</v>
      </c>
      <c r="BN3" s="7" t="n">
        <v>0.65</v>
      </c>
      <c r="BO3" s="7" t="n">
        <v>0.65</v>
      </c>
      <c r="BP3" s="7" t="n">
        <v>0.65</v>
      </c>
      <c r="BQ3" s="7" t="n">
        <v>0.87</v>
      </c>
      <c r="BR3" s="7" t="n">
        <v>0.49</v>
      </c>
      <c r="BS3" s="7" t="n">
        <v>0.65</v>
      </c>
      <c r="BT3" s="7" t="n">
        <v>0.87</v>
      </c>
      <c r="BU3" s="7" t="n">
        <v>0.65</v>
      </c>
      <c r="BV3" s="7" t="n">
        <v>0.81</v>
      </c>
      <c r="BW3" s="7" t="n">
        <v>0.65</v>
      </c>
      <c r="BX3" s="7" t="n">
        <v>0.65</v>
      </c>
      <c r="BY3" s="7" t="n">
        <v>0.41</v>
      </c>
      <c r="BZ3" s="7" t="n">
        <v>0.49</v>
      </c>
      <c r="CA3" s="7" t="n">
        <v>0.57</v>
      </c>
      <c r="CB3" s="7" t="n">
        <v>0.65</v>
      </c>
      <c r="CC3" s="7" t="n">
        <v>0.65</v>
      </c>
      <c r="CD3" s="7" t="n">
        <v>0.98</v>
      </c>
      <c r="CE3" s="7" t="n">
        <v>0.57</v>
      </c>
      <c r="CF3" s="7"/>
      <c r="CG3" s="7" t="n">
        <v>0.65</v>
      </c>
      <c r="CH3" s="7" t="n">
        <v>0.65</v>
      </c>
      <c r="CI3" s="7" t="n">
        <v>0.51</v>
      </c>
      <c r="CJ3" s="7" t="n">
        <v>0.49</v>
      </c>
      <c r="CK3" s="7" t="n">
        <v>0.51</v>
      </c>
      <c r="CL3" s="7" t="n">
        <v>0.65</v>
      </c>
      <c r="CM3" s="7" t="n">
        <v>0.65</v>
      </c>
      <c r="CN3" s="7" t="n">
        <v>0.57</v>
      </c>
      <c r="CO3" s="7" t="n">
        <v>0.57</v>
      </c>
      <c r="CP3" s="7" t="n">
        <v>0.51</v>
      </c>
      <c r="CQ3" s="7" t="n">
        <v>0.76</v>
      </c>
      <c r="CR3" s="7" t="n">
        <v>0.49</v>
      </c>
      <c r="CS3" s="7" t="n">
        <v>0.34</v>
      </c>
      <c r="CT3" s="7" t="n">
        <v>0.57</v>
      </c>
      <c r="CU3" s="7" t="n">
        <v>0.98</v>
      </c>
      <c r="CV3" s="7" t="n">
        <v>0.65</v>
      </c>
      <c r="CW3" s="7"/>
    </row>
    <row r="4" customFormat="false" ht="15" hidden="false" customHeight="false" outlineLevel="0" collapsed="false">
      <c r="B4" s="8" t="s">
        <v>45</v>
      </c>
      <c r="C4" s="7" t="n">
        <v>0.65</v>
      </c>
      <c r="D4" s="7" t="n">
        <v>0.65</v>
      </c>
      <c r="E4" s="7" t="n">
        <v>0.98</v>
      </c>
      <c r="F4" s="7" t="n">
        <v>0.49</v>
      </c>
      <c r="G4" s="7" t="n">
        <v>0.87</v>
      </c>
      <c r="H4" s="7" t="n">
        <v>0.57</v>
      </c>
      <c r="I4" s="7" t="n">
        <v>0.98</v>
      </c>
      <c r="J4" s="7" t="n">
        <v>1.04</v>
      </c>
      <c r="K4" s="7" t="n">
        <v>0.49</v>
      </c>
      <c r="L4" s="7" t="n">
        <v>0.65</v>
      </c>
      <c r="M4" s="7" t="n">
        <v>0.76</v>
      </c>
      <c r="N4" s="7" t="n">
        <v>0.87</v>
      </c>
      <c r="O4" s="7" t="n">
        <v>0.57</v>
      </c>
      <c r="P4" s="7" t="n">
        <v>0.57</v>
      </c>
      <c r="Q4" s="7" t="n">
        <v>0.51</v>
      </c>
      <c r="R4" s="7" t="n">
        <v>0.65</v>
      </c>
      <c r="S4" s="7" t="n">
        <v>0.51</v>
      </c>
      <c r="T4" s="7" t="n">
        <v>0.65</v>
      </c>
      <c r="U4" s="7" t="n">
        <v>0.65</v>
      </c>
      <c r="V4" s="7" t="n">
        <v>0.49</v>
      </c>
      <c r="W4" s="7"/>
      <c r="X4" s="7" t="n">
        <v>0.87</v>
      </c>
      <c r="Y4" s="7" t="n">
        <v>0.61</v>
      </c>
      <c r="Z4" s="7" t="n">
        <v>0.76</v>
      </c>
      <c r="AA4" s="7" t="n">
        <v>0.65</v>
      </c>
      <c r="AB4" s="7" t="n">
        <v>0.51</v>
      </c>
      <c r="AC4" s="7" t="n">
        <v>0.57</v>
      </c>
      <c r="AD4" s="7" t="n">
        <v>1.04</v>
      </c>
      <c r="AE4" s="7" t="n">
        <v>0.49</v>
      </c>
      <c r="AF4" s="7" t="n">
        <v>0.65</v>
      </c>
      <c r="AG4" s="7" t="n">
        <v>0.49</v>
      </c>
      <c r="AH4" s="7"/>
      <c r="AI4" s="7" t="n">
        <v>0.65</v>
      </c>
      <c r="AJ4" s="7" t="n">
        <v>0.98</v>
      </c>
      <c r="AK4" s="7" t="n">
        <v>0.65</v>
      </c>
      <c r="AL4" s="7" t="n">
        <v>0.57</v>
      </c>
      <c r="AM4" s="7" t="n">
        <v>0.57</v>
      </c>
      <c r="AN4" s="7" t="n">
        <v>0.65</v>
      </c>
      <c r="AO4" s="7" t="n">
        <v>0.65</v>
      </c>
      <c r="AP4" s="7"/>
      <c r="AQ4" s="7" t="n">
        <v>0.25</v>
      </c>
      <c r="AR4" s="7" t="n">
        <v>0.13</v>
      </c>
      <c r="AS4" s="7" t="n">
        <v>1.04</v>
      </c>
      <c r="AT4" s="7" t="n">
        <v>0.25</v>
      </c>
      <c r="AU4" s="7" t="n">
        <v>0.13</v>
      </c>
      <c r="AV4" s="7" t="n">
        <v>0.18</v>
      </c>
      <c r="AW4" s="7" t="n">
        <v>0.18</v>
      </c>
      <c r="AX4" s="7" t="n">
        <v>0.25</v>
      </c>
      <c r="AY4" s="7" t="n">
        <v>0.11</v>
      </c>
      <c r="AZ4" s="7" t="n">
        <v>0.81</v>
      </c>
      <c r="BA4" s="7" t="n">
        <v>0.49</v>
      </c>
      <c r="BB4" s="7" t="n">
        <v>0.18</v>
      </c>
      <c r="BC4" s="7" t="n">
        <v>0.18</v>
      </c>
      <c r="BD4" s="7" t="n">
        <v>0.04</v>
      </c>
      <c r="BE4" s="7" t="n">
        <v>0.21</v>
      </c>
      <c r="BF4" s="7" t="n">
        <v>0.16</v>
      </c>
      <c r="BG4" s="7" t="n">
        <v>0.13</v>
      </c>
      <c r="BH4" s="7" t="n">
        <v>0.18</v>
      </c>
      <c r="BI4" s="7" t="n">
        <v>0.18</v>
      </c>
      <c r="BJ4" s="7" t="n">
        <v>0.65</v>
      </c>
      <c r="BK4" s="7"/>
      <c r="BL4" s="7" t="n">
        <v>1.04</v>
      </c>
      <c r="BM4" s="7" t="n">
        <v>0.98</v>
      </c>
      <c r="BN4" s="7" t="n">
        <v>0.34</v>
      </c>
      <c r="BO4" s="7" t="n">
        <v>0.61</v>
      </c>
      <c r="BP4" s="7" t="n">
        <v>0.51</v>
      </c>
      <c r="BQ4" s="7" t="n">
        <v>0.41</v>
      </c>
      <c r="BR4" s="7" t="n">
        <v>0.78</v>
      </c>
      <c r="BS4" s="7" t="n">
        <v>0.41</v>
      </c>
      <c r="BT4" s="7" t="n">
        <v>0.64</v>
      </c>
      <c r="BU4" s="7" t="n">
        <v>0.34</v>
      </c>
      <c r="BV4" s="7" t="n">
        <v>1.04</v>
      </c>
      <c r="BW4" s="7" t="n">
        <v>0.98</v>
      </c>
      <c r="BX4" s="7" t="n">
        <v>0.25</v>
      </c>
      <c r="BY4" s="7" t="n">
        <v>0.57</v>
      </c>
      <c r="BZ4" s="7" t="n">
        <v>0.5</v>
      </c>
      <c r="CA4" s="7" t="n">
        <v>0.38</v>
      </c>
      <c r="CB4" s="7" t="n">
        <v>0.64</v>
      </c>
      <c r="CC4" s="7" t="n">
        <v>0.34</v>
      </c>
      <c r="CD4" s="7" t="n">
        <v>0.98</v>
      </c>
      <c r="CE4" s="7" t="n">
        <v>0.49</v>
      </c>
      <c r="CF4" s="7"/>
      <c r="CG4" s="7" t="n">
        <v>0.25</v>
      </c>
      <c r="CH4" s="7" t="n">
        <v>0.3</v>
      </c>
      <c r="CI4" s="7" t="n">
        <v>0.18</v>
      </c>
      <c r="CJ4" s="7" t="n">
        <v>0.13</v>
      </c>
      <c r="CK4" s="7" t="n">
        <v>0.18</v>
      </c>
      <c r="CL4" s="7" t="n">
        <v>0.21</v>
      </c>
      <c r="CM4" s="7" t="n">
        <v>0.11</v>
      </c>
      <c r="CN4" s="7" t="n">
        <v>0.25</v>
      </c>
      <c r="CO4" s="7" t="n">
        <v>0.08</v>
      </c>
      <c r="CP4" s="7" t="n">
        <v>0.16</v>
      </c>
      <c r="CQ4" s="7" t="n">
        <v>0.18</v>
      </c>
      <c r="CR4" s="7" t="n">
        <v>0.09</v>
      </c>
      <c r="CS4" s="7" t="n">
        <v>0.21</v>
      </c>
      <c r="CT4" s="7" t="n">
        <v>0.16</v>
      </c>
      <c r="CU4" s="7" t="n">
        <v>0.16</v>
      </c>
      <c r="CV4" s="7" t="n">
        <v>0.18</v>
      </c>
      <c r="CW4" s="7"/>
    </row>
    <row r="5" customFormat="false" ht="15" hidden="false" customHeight="false" outlineLevel="0" collapsed="false">
      <c r="B5" s="8" t="s">
        <v>46</v>
      </c>
      <c r="C5" s="7" t="n">
        <v>0.87</v>
      </c>
      <c r="D5" s="7" t="n">
        <v>0.87</v>
      </c>
      <c r="E5" s="7" t="n">
        <v>0.49</v>
      </c>
      <c r="F5" s="7" t="n">
        <v>0.65</v>
      </c>
      <c r="G5" s="7" t="n">
        <v>0.98</v>
      </c>
      <c r="H5" s="7" t="n">
        <v>0.65</v>
      </c>
      <c r="I5" s="7" t="n">
        <v>0.65</v>
      </c>
      <c r="J5" s="7" t="n">
        <v>0.65</v>
      </c>
      <c r="K5" s="7" t="n">
        <v>0.65</v>
      </c>
      <c r="L5" s="7" t="n">
        <v>0.65</v>
      </c>
      <c r="M5" s="7" t="n">
        <v>0.87</v>
      </c>
      <c r="N5" s="7" t="n">
        <v>0.65</v>
      </c>
      <c r="O5" s="7" t="n">
        <v>0.65</v>
      </c>
      <c r="P5" s="7" t="n">
        <v>0.49</v>
      </c>
      <c r="Q5" s="7" t="n">
        <v>0.65</v>
      </c>
      <c r="R5" s="7" t="n">
        <v>0.41</v>
      </c>
      <c r="S5" s="7" t="n">
        <v>0.57</v>
      </c>
      <c r="T5" s="7" t="n">
        <v>0.65</v>
      </c>
      <c r="U5" s="7" t="n">
        <v>0.78</v>
      </c>
      <c r="V5" s="7" t="n">
        <v>0.49</v>
      </c>
      <c r="W5" s="7"/>
      <c r="X5" s="7" t="n">
        <v>0.87</v>
      </c>
      <c r="Y5" s="7" t="n">
        <v>1.3</v>
      </c>
      <c r="Z5" s="7" t="n">
        <v>0.34</v>
      </c>
      <c r="AA5" s="7" t="n">
        <v>0.87</v>
      </c>
      <c r="AB5" s="7" t="n">
        <v>0.65</v>
      </c>
      <c r="AC5" s="7" t="n">
        <v>0.65</v>
      </c>
      <c r="AD5" s="7" t="n">
        <v>0.51</v>
      </c>
      <c r="AE5" s="7" t="n">
        <v>0.38</v>
      </c>
      <c r="AF5" s="7" t="n">
        <v>0.34</v>
      </c>
      <c r="AG5" s="7" t="n">
        <v>0.65</v>
      </c>
      <c r="AH5" s="7"/>
      <c r="AI5" s="7" t="n">
        <v>0.65</v>
      </c>
      <c r="AJ5" s="7" t="n">
        <v>0.87</v>
      </c>
      <c r="AK5" s="7" t="n">
        <v>0.51</v>
      </c>
      <c r="AL5" s="7" t="n">
        <v>0.49</v>
      </c>
      <c r="AM5" s="7" t="n">
        <v>0.64</v>
      </c>
      <c r="AN5" s="7" t="n">
        <v>0.65</v>
      </c>
      <c r="AO5" s="7" t="n">
        <v>0.57</v>
      </c>
      <c r="AP5" s="7"/>
      <c r="AQ5" s="7" t="n">
        <v>0.13</v>
      </c>
      <c r="AR5" s="7" t="n">
        <v>0.29</v>
      </c>
      <c r="AS5" s="7" t="n">
        <v>0.87</v>
      </c>
      <c r="AT5" s="7" t="n">
        <v>0.18</v>
      </c>
      <c r="AU5" s="7" t="n">
        <v>0.25</v>
      </c>
      <c r="AV5" s="7" t="n">
        <v>0.21</v>
      </c>
      <c r="AW5" s="7" t="n">
        <v>0.16</v>
      </c>
      <c r="AX5" s="7" t="n">
        <v>0.25</v>
      </c>
      <c r="AY5" s="7" t="n">
        <v>0.11</v>
      </c>
      <c r="AZ5" s="7" t="n">
        <v>1.3</v>
      </c>
      <c r="BA5" s="7" t="n">
        <v>0.57</v>
      </c>
      <c r="BB5" s="7" t="n">
        <v>0.18</v>
      </c>
      <c r="BC5" s="7" t="n">
        <v>0.18</v>
      </c>
      <c r="BD5" s="7" t="n">
        <v>0.21</v>
      </c>
      <c r="BE5" s="7" t="n">
        <v>0.38</v>
      </c>
      <c r="BF5" s="7" t="n">
        <v>0.25</v>
      </c>
      <c r="BG5" s="7" t="n">
        <v>0.29</v>
      </c>
      <c r="BH5" s="7" t="n">
        <v>0.25</v>
      </c>
      <c r="BI5" s="7" t="n">
        <v>0.13</v>
      </c>
      <c r="BJ5" s="7" t="n">
        <v>0.57</v>
      </c>
      <c r="BK5" s="7"/>
      <c r="BL5" s="7" t="n">
        <v>0.87</v>
      </c>
      <c r="BM5" s="7" t="n">
        <v>1.43</v>
      </c>
      <c r="BN5" s="7" t="n">
        <v>0.41</v>
      </c>
      <c r="BO5" s="7" t="n">
        <v>0.65</v>
      </c>
      <c r="BP5" s="7" t="n">
        <v>0.87</v>
      </c>
      <c r="BQ5" s="7" t="n">
        <v>0.32</v>
      </c>
      <c r="BR5" s="7" t="n">
        <v>0.87</v>
      </c>
      <c r="BS5" s="7" t="n">
        <v>0.65</v>
      </c>
      <c r="BT5" s="7" t="n">
        <v>0.65</v>
      </c>
      <c r="BU5" s="7" t="n">
        <v>0.25</v>
      </c>
      <c r="BV5" s="7" t="n">
        <v>0.78</v>
      </c>
      <c r="BW5" s="7" t="n">
        <v>0.78</v>
      </c>
      <c r="BX5" s="7" t="n">
        <v>0.34</v>
      </c>
      <c r="BY5" s="7" t="n">
        <v>0.57</v>
      </c>
      <c r="BZ5" s="7" t="n">
        <v>0.34</v>
      </c>
      <c r="CA5" s="7" t="n">
        <v>0.65</v>
      </c>
      <c r="CB5" s="7" t="n">
        <v>1.3</v>
      </c>
      <c r="CC5" s="7" t="n">
        <v>0.38</v>
      </c>
      <c r="CD5" s="7" t="n">
        <v>0.87</v>
      </c>
      <c r="CE5" s="7" t="n">
        <v>0.65</v>
      </c>
      <c r="CF5" s="7"/>
      <c r="CG5" s="7" t="n">
        <v>0.25</v>
      </c>
      <c r="CH5" s="7" t="n">
        <v>0.25</v>
      </c>
      <c r="CI5" s="7" t="n">
        <v>0.25</v>
      </c>
      <c r="CJ5" s="7" t="n">
        <v>0.18</v>
      </c>
      <c r="CK5" s="7" t="n">
        <v>0.16</v>
      </c>
      <c r="CL5" s="7" t="n">
        <v>0.21</v>
      </c>
      <c r="CM5" s="7" t="n">
        <v>0.08</v>
      </c>
      <c r="CN5" s="7" t="n">
        <v>0.16</v>
      </c>
      <c r="CO5" s="7" t="n">
        <v>0.16</v>
      </c>
      <c r="CP5" s="7" t="n">
        <v>0.25</v>
      </c>
      <c r="CQ5" s="7" t="n">
        <v>0.16</v>
      </c>
      <c r="CR5" s="7" t="n">
        <v>0.05</v>
      </c>
      <c r="CS5" s="7" t="n">
        <v>0.09</v>
      </c>
      <c r="CT5" s="7" t="n">
        <v>0.25</v>
      </c>
      <c r="CU5" s="7" t="n">
        <v>0.21</v>
      </c>
      <c r="CV5" s="7" t="n">
        <v>0.21</v>
      </c>
      <c r="CW5" s="7"/>
    </row>
    <row r="6" customFormat="false" ht="15" hidden="false" customHeight="false" outlineLevel="0" collapsed="false">
      <c r="B6" s="8" t="s">
        <v>47</v>
      </c>
      <c r="C6" s="7" t="n">
        <v>0.65</v>
      </c>
      <c r="D6" s="7" t="n">
        <v>0.51</v>
      </c>
      <c r="E6" s="7" t="n">
        <v>0.65</v>
      </c>
      <c r="F6" s="7" t="n">
        <v>0.57</v>
      </c>
      <c r="G6" s="7" t="n">
        <v>0.65</v>
      </c>
      <c r="H6" s="7" t="n">
        <v>0.65</v>
      </c>
      <c r="I6" s="7" t="n">
        <v>0.65</v>
      </c>
      <c r="J6" s="7" t="n">
        <v>0.49</v>
      </c>
      <c r="K6" s="7" t="n">
        <v>0.87</v>
      </c>
      <c r="L6" s="7" t="n">
        <v>0.65</v>
      </c>
      <c r="M6" s="7" t="n">
        <v>0.87</v>
      </c>
      <c r="N6" s="7" t="n">
        <v>0.65</v>
      </c>
      <c r="O6" s="7" t="n">
        <v>0.49</v>
      </c>
      <c r="P6" s="7" t="n">
        <v>0.49</v>
      </c>
      <c r="Q6" s="7" t="n">
        <v>0.57</v>
      </c>
      <c r="R6" s="7" t="n">
        <v>0.57</v>
      </c>
      <c r="S6" s="7" t="n">
        <v>0.57</v>
      </c>
      <c r="T6" s="7" t="n">
        <v>0.87</v>
      </c>
      <c r="U6" s="7" t="n">
        <v>0.49</v>
      </c>
      <c r="V6" s="7" t="n">
        <v>0.41</v>
      </c>
      <c r="W6" s="7"/>
      <c r="X6" s="7" t="n">
        <v>1.3</v>
      </c>
      <c r="Y6" s="7" t="n">
        <v>0.98</v>
      </c>
      <c r="Z6" s="7" t="n">
        <v>0.57</v>
      </c>
      <c r="AA6" s="7" t="n">
        <v>0.49</v>
      </c>
      <c r="AB6" s="7" t="n">
        <v>0.87</v>
      </c>
      <c r="AC6" s="7" t="n">
        <v>0.51</v>
      </c>
      <c r="AD6" s="7" t="n">
        <v>0.61</v>
      </c>
      <c r="AE6" s="7" t="n">
        <v>0.57</v>
      </c>
      <c r="AF6" s="7" t="n">
        <v>0.38</v>
      </c>
      <c r="AG6" s="7" t="n">
        <v>0.41</v>
      </c>
      <c r="AH6" s="7"/>
      <c r="AI6" s="7" t="n">
        <v>0.65</v>
      </c>
      <c r="AJ6" s="7" t="n">
        <v>1.04</v>
      </c>
      <c r="AK6" s="7" t="n">
        <v>0.51</v>
      </c>
      <c r="AL6" s="7" t="n">
        <v>0.65</v>
      </c>
      <c r="AM6" s="7" t="n">
        <v>0.65</v>
      </c>
      <c r="AN6" s="7" t="n">
        <v>0.57</v>
      </c>
      <c r="AO6" s="7" t="n">
        <v>0.51</v>
      </c>
      <c r="AP6" s="7"/>
      <c r="AQ6" s="7" t="n">
        <v>0.25</v>
      </c>
      <c r="AR6" s="7" t="n">
        <v>0.25</v>
      </c>
      <c r="AS6" s="7" t="n">
        <v>0.87</v>
      </c>
      <c r="AT6" s="7" t="n">
        <v>0.25</v>
      </c>
      <c r="AU6" s="7" t="n">
        <v>0.21</v>
      </c>
      <c r="AV6" s="7" t="n">
        <v>0.18</v>
      </c>
      <c r="AW6" s="7" t="n">
        <v>0.21</v>
      </c>
      <c r="AX6" s="7" t="n">
        <v>0.18</v>
      </c>
      <c r="AY6" s="7" t="n">
        <v>0.38</v>
      </c>
      <c r="AZ6" s="7" t="n">
        <v>0.87</v>
      </c>
      <c r="BA6" s="7" t="n">
        <v>0.65</v>
      </c>
      <c r="BB6" s="7" t="n">
        <v>0.25</v>
      </c>
      <c r="BC6" s="7" t="n">
        <v>0.16</v>
      </c>
      <c r="BD6" s="7" t="n">
        <v>0.25</v>
      </c>
      <c r="BE6" s="7" t="n">
        <v>0.25</v>
      </c>
      <c r="BF6" s="7" t="n">
        <v>0.13</v>
      </c>
      <c r="BG6" s="7" t="n">
        <v>0.19</v>
      </c>
      <c r="BH6" s="7" t="n">
        <v>0.11</v>
      </c>
      <c r="BI6" s="7" t="n">
        <v>0.16</v>
      </c>
      <c r="BJ6" s="7" t="n">
        <v>0.49</v>
      </c>
      <c r="BK6" s="7"/>
      <c r="BL6" s="7" t="n">
        <v>0.98</v>
      </c>
      <c r="BM6" s="7" t="n">
        <v>0.98</v>
      </c>
      <c r="BN6" s="7" t="n">
        <v>0.34</v>
      </c>
      <c r="BO6" s="7" t="n">
        <v>0.38</v>
      </c>
      <c r="BP6" s="7" t="n">
        <v>0.61</v>
      </c>
      <c r="BQ6" s="7" t="n">
        <v>0.57</v>
      </c>
      <c r="BR6" s="7" t="n">
        <v>0.98</v>
      </c>
      <c r="BS6" s="7" t="n">
        <v>0.25</v>
      </c>
      <c r="BT6" s="7" t="n">
        <v>0.38</v>
      </c>
      <c r="BU6" s="7" t="n">
        <v>0.3</v>
      </c>
      <c r="BV6" s="7" t="n">
        <v>1.04</v>
      </c>
      <c r="BW6" s="7" t="n">
        <v>0.51</v>
      </c>
      <c r="BX6" s="7" t="n">
        <v>0.34</v>
      </c>
      <c r="BY6" s="7" t="n">
        <v>0.65</v>
      </c>
      <c r="BZ6" s="7" t="n">
        <v>0.29</v>
      </c>
      <c r="CA6" s="7" t="n">
        <v>0.98</v>
      </c>
      <c r="CB6" s="7" t="n">
        <v>0.61</v>
      </c>
      <c r="CC6" s="7" t="n">
        <v>0.38</v>
      </c>
      <c r="CD6" s="7" t="n">
        <v>0.98</v>
      </c>
      <c r="CE6" s="7" t="n">
        <v>0.57</v>
      </c>
      <c r="CF6" s="7"/>
      <c r="CG6" s="7" t="n">
        <v>0.25</v>
      </c>
      <c r="CH6" s="7" t="n">
        <v>0.16</v>
      </c>
      <c r="CI6" s="7" t="n">
        <v>0.25</v>
      </c>
      <c r="CJ6" s="7" t="n">
        <v>0.18</v>
      </c>
      <c r="CK6" s="7" t="n">
        <v>0.16</v>
      </c>
      <c r="CL6" s="7" t="n">
        <v>0.18</v>
      </c>
      <c r="CM6" s="7" t="n">
        <v>0.08</v>
      </c>
      <c r="CN6" s="7" t="n">
        <v>0.13</v>
      </c>
      <c r="CO6" s="7" t="n">
        <v>0.09</v>
      </c>
      <c r="CP6" s="7" t="n">
        <v>0.16</v>
      </c>
      <c r="CQ6" s="7" t="n">
        <v>0.25</v>
      </c>
      <c r="CR6" s="7" t="n">
        <v>0.09</v>
      </c>
      <c r="CS6" s="7" t="n">
        <v>0.16</v>
      </c>
      <c r="CT6" s="7" t="n">
        <v>0.25</v>
      </c>
      <c r="CU6" s="7" t="n">
        <v>0.25</v>
      </c>
      <c r="CV6" s="7" t="n">
        <v>0.18</v>
      </c>
      <c r="CW6" s="7"/>
    </row>
    <row r="8" customFormat="false" ht="15" hidden="false" customHeight="false" outlineLevel="0" collapsed="false">
      <c r="B8" s="1" t="s">
        <v>65</v>
      </c>
      <c r="C8" s="0"/>
      <c r="D8" s="8" t="s">
        <v>6</v>
      </c>
      <c r="E8" s="8" t="s">
        <v>45</v>
      </c>
      <c r="F8" s="8" t="s">
        <v>46</v>
      </c>
      <c r="G8" s="8" t="s">
        <v>47</v>
      </c>
      <c r="X8" s="1" t="s">
        <v>66</v>
      </c>
      <c r="Y8" s="0"/>
      <c r="Z8" s="8" t="s">
        <v>6</v>
      </c>
      <c r="AA8" s="8" t="s">
        <v>45</v>
      </c>
      <c r="AB8" s="8" t="s">
        <v>46</v>
      </c>
      <c r="AC8" s="8" t="s">
        <v>47</v>
      </c>
      <c r="AI8" s="1" t="s">
        <v>67</v>
      </c>
      <c r="AJ8" s="0"/>
      <c r="AK8" s="8" t="s">
        <v>6</v>
      </c>
      <c r="AL8" s="8" t="s">
        <v>45</v>
      </c>
      <c r="AM8" s="8" t="s">
        <v>46</v>
      </c>
      <c r="AN8" s="8" t="s">
        <v>47</v>
      </c>
      <c r="AQ8" s="1" t="s">
        <v>68</v>
      </c>
      <c r="AR8" s="0"/>
      <c r="AS8" s="8" t="s">
        <v>6</v>
      </c>
      <c r="AT8" s="8" t="s">
        <v>45</v>
      </c>
      <c r="AU8" s="8" t="s">
        <v>46</v>
      </c>
      <c r="AV8" s="8" t="s">
        <v>47</v>
      </c>
      <c r="BL8" s="1" t="s">
        <v>69</v>
      </c>
      <c r="BM8" s="0"/>
      <c r="BN8" s="8" t="s">
        <v>6</v>
      </c>
      <c r="BO8" s="8" t="s">
        <v>45</v>
      </c>
      <c r="BP8" s="8" t="s">
        <v>46</v>
      </c>
      <c r="BQ8" s="8" t="s">
        <v>47</v>
      </c>
      <c r="CG8" s="1" t="s">
        <v>70</v>
      </c>
      <c r="CH8" s="0"/>
      <c r="CI8" s="8" t="s">
        <v>6</v>
      </c>
      <c r="CJ8" s="8" t="s">
        <v>45</v>
      </c>
      <c r="CK8" s="8" t="s">
        <v>46</v>
      </c>
      <c r="CL8" s="8" t="s">
        <v>47</v>
      </c>
    </row>
    <row r="9" customFormat="false" ht="15" hidden="false" customHeight="false" outlineLevel="0" collapsed="false">
      <c r="B9" s="0"/>
      <c r="C9" s="11" t="s">
        <v>9</v>
      </c>
      <c r="D9" s="12" t="n">
        <f aca="false">AVERAGE(C3:V3)</f>
        <v>0.615</v>
      </c>
      <c r="E9" s="12" t="n">
        <f aca="false">AVERAGE(C4:V4)</f>
        <v>0.68</v>
      </c>
      <c r="F9" s="12" t="n">
        <f aca="false">AVERAGE(C5:V5)</f>
        <v>0.666</v>
      </c>
      <c r="G9" s="12" t="n">
        <f aca="false">AVERAGE(C6:V6)</f>
        <v>0.616</v>
      </c>
      <c r="X9" s="0"/>
      <c r="Y9" s="11" t="s">
        <v>9</v>
      </c>
      <c r="Z9" s="12" t="n">
        <f aca="false">AVERAGE(X3:AG3)</f>
        <v>0.75</v>
      </c>
      <c r="AA9" s="12" t="n">
        <f aca="false">AVERAGE(X4:AG4)</f>
        <v>0.664</v>
      </c>
      <c r="AB9" s="12" t="n">
        <f aca="false">AVERAGE(X5:AG5)</f>
        <v>0.656</v>
      </c>
      <c r="AC9" s="12" t="n">
        <f aca="false">AVERAGE(X6:AG6)</f>
        <v>0.669</v>
      </c>
      <c r="AI9" s="0"/>
      <c r="AJ9" s="11" t="s">
        <v>9</v>
      </c>
      <c r="AK9" s="12" t="n">
        <f aca="false">AVERAGE(AI3:AO3)</f>
        <v>0.614285714285714</v>
      </c>
      <c r="AL9" s="12" t="n">
        <f aca="false">AVERAGE(AI4:AO4)</f>
        <v>0.674285714285714</v>
      </c>
      <c r="AM9" s="12" t="n">
        <f aca="false">AVERAGE(AI5:AO5)</f>
        <v>0.625714285714286</v>
      </c>
      <c r="AN9" s="12" t="n">
        <f aca="false">AVERAGE(AI6:AO6)</f>
        <v>0.654285714285714</v>
      </c>
      <c r="AQ9" s="0"/>
      <c r="AR9" s="11" t="s">
        <v>9</v>
      </c>
      <c r="AS9" s="12" t="n">
        <f aca="false">AVERAGE(AQ3:BJ3)</f>
        <v>0.6785</v>
      </c>
      <c r="AT9" s="12" t="n">
        <f aca="false">AVERAGE(AQ4:BJ4)</f>
        <v>0.2865</v>
      </c>
      <c r="AU9" s="12" t="n">
        <f aca="false">AVERAGE(AQ5:BJ5)</f>
        <v>0.338</v>
      </c>
      <c r="AV9" s="12" t="n">
        <f aca="false">AVERAGE(AQ6:BJ6)</f>
        <v>0.3145</v>
      </c>
      <c r="BL9" s="0"/>
      <c r="BM9" s="11" t="s">
        <v>9</v>
      </c>
      <c r="BN9" s="12" t="n">
        <f aca="false">AVERAGE(BL3:CE3)</f>
        <v>0.6965</v>
      </c>
      <c r="BO9" s="12" t="n">
        <f aca="false">AVERAGE(BL4:CE4)</f>
        <v>0.6115</v>
      </c>
      <c r="BP9" s="12" t="n">
        <f aca="false">AVERAGE(BL5:CE5)</f>
        <v>0.6815</v>
      </c>
      <c r="BQ9" s="12" t="n">
        <f aca="false">AVERAGE(BL6:CE6)</f>
        <v>0.606</v>
      </c>
      <c r="CG9" s="0"/>
      <c r="CH9" s="11" t="s">
        <v>9</v>
      </c>
      <c r="CI9" s="12" t="n">
        <f aca="false">AVERAGE(CG3:CZ3)</f>
        <v>0.596875</v>
      </c>
      <c r="CJ9" s="12" t="n">
        <f aca="false">AVERAGE(CG4:CZ4)</f>
        <v>0.176875</v>
      </c>
      <c r="CK9" s="12" t="n">
        <f aca="false">AVERAGE(CG5:CZ5)</f>
        <v>0.1825</v>
      </c>
      <c r="CL9" s="12" t="n">
        <f aca="false">AVERAGE(CG6:CZ6)</f>
        <v>0.17625</v>
      </c>
    </row>
    <row r="10" customFormat="false" ht="15" hidden="false" customHeight="false" outlineLevel="0" collapsed="false">
      <c r="B10" s="0"/>
      <c r="C10" s="11" t="s">
        <v>10</v>
      </c>
      <c r="D10" s="12" t="n">
        <f aca="false">STDEV(C3:V3)/SQRT(D11)</f>
        <v>0.03166851333489</v>
      </c>
      <c r="E10" s="12" t="n">
        <f aca="false">STDEV(C4:V4)/SQRT(E11)</f>
        <v>0.0396032959819202</v>
      </c>
      <c r="F10" s="12" t="n">
        <f aca="false">STDEV(C5:V5)/SQRT(F11)</f>
        <v>0.0327140722979544</v>
      </c>
      <c r="G10" s="12" t="n">
        <f aca="false">STDEV(C6:V6)/SQRT(G11)</f>
        <v>0.029347285358185</v>
      </c>
      <c r="X10" s="0"/>
      <c r="Y10" s="11" t="s">
        <v>10</v>
      </c>
      <c r="Z10" s="12" t="n">
        <f aca="false">STDEV(X3:AG3)/SQRT(Z11)</f>
        <v>0.0561149613640506</v>
      </c>
      <c r="AA10" s="12" t="n">
        <f aca="false">STDEV(X4:AG4)/SQRT(AA11)</f>
        <v>0.0567097875150313</v>
      </c>
      <c r="AB10" s="12" t="n">
        <f aca="false">STDEV(X5:AG5)/SQRT(AB11)</f>
        <v>0.094495149787348</v>
      </c>
      <c r="AC10" s="12" t="n">
        <f aca="false">STDEV(X6:AG6)/SQRT(AC11)</f>
        <v>0.0922731452446124</v>
      </c>
      <c r="AI10" s="0"/>
      <c r="AJ10" s="11" t="s">
        <v>10</v>
      </c>
      <c r="AK10" s="12" t="n">
        <f aca="false">STDEV(AI3:AO3)/SQRT(AK11)</f>
        <v>0.0786449872121894</v>
      </c>
      <c r="AL10" s="12" t="n">
        <f aca="false">STDEV(AI4:AO4)/SQRT(AL11)</f>
        <v>0.0529085978635907</v>
      </c>
      <c r="AM10" s="12" t="n">
        <f aca="false">STDEV(AI5:AO5)/SQRT(AM11)</f>
        <v>0.0478020293879396</v>
      </c>
      <c r="AN10" s="12" t="n">
        <f aca="false">STDEV(AI6:AO6)/SQRT(AN11)</f>
        <v>0.0685863079094732</v>
      </c>
      <c r="AQ10" s="0"/>
      <c r="AR10" s="11" t="s">
        <v>10</v>
      </c>
      <c r="AS10" s="12" t="n">
        <f aca="false">STDEV(AQ3:BJ3)/SQRT(AS11)</f>
        <v>0.0458904588179974</v>
      </c>
      <c r="AT10" s="12" t="n">
        <f aca="false">STDEV(AQ4:BJ4)/SQRT(AT11)</f>
        <v>0.0579167960367102</v>
      </c>
      <c r="AU10" s="12" t="n">
        <f aca="false">STDEV(AQ5:BJ5)/SQRT(AU11)</f>
        <v>0.0655205873632178</v>
      </c>
      <c r="AV10" s="12" t="n">
        <f aca="false">STDEV(AQ6:BJ6)/SQRT(AV11)</f>
        <v>0.0509616729048719</v>
      </c>
      <c r="BL10" s="0"/>
      <c r="BM10" s="11" t="s">
        <v>10</v>
      </c>
      <c r="BN10" s="12" t="n">
        <f aca="false">STDEV(BL3:CE3)/SQRT(BN11)</f>
        <v>0.0387520797404543</v>
      </c>
      <c r="BO10" s="12" t="n">
        <f aca="false">STDEV(BL4:CE4)/SQRT(BO11)</f>
        <v>0.0591709165758065</v>
      </c>
      <c r="BP10" s="12" t="n">
        <f aca="false">STDEV(BL5:CE5)/SQRT(BP11)</f>
        <v>0.0695181725578965</v>
      </c>
      <c r="BQ10" s="12" t="n">
        <f aca="false">STDEV(BL6:CE6)/SQRT(BQ11)</f>
        <v>0.0631722790637259</v>
      </c>
      <c r="CG10" s="0"/>
      <c r="CH10" s="11" t="s">
        <v>10</v>
      </c>
      <c r="CI10" s="12" t="n">
        <f aca="false">STDEV(CG3:CZ3)/SQRT(CI11)</f>
        <v>0.0354226710596477</v>
      </c>
      <c r="CJ10" s="12" t="n">
        <f aca="false">STDEV(CG4:CZ4)/SQRT(CJ11)</f>
        <v>0.0147963607575196</v>
      </c>
      <c r="CK10" s="12" t="n">
        <f aca="false">STDEV(CG5:CZ5)/SQRT(CK11)</f>
        <v>0.0162916133843971</v>
      </c>
      <c r="CL10" s="12" t="n">
        <f aca="false">STDEV(CG6:CZ6)/SQRT(CL11)</f>
        <v>0.0150796496422607</v>
      </c>
    </row>
    <row r="11" customFormat="false" ht="15" hidden="false" customHeight="false" outlineLevel="0" collapsed="false">
      <c r="B11" s="0"/>
      <c r="C11" s="11" t="s">
        <v>11</v>
      </c>
      <c r="D11" s="9" t="n">
        <v>20</v>
      </c>
      <c r="E11" s="9" t="n">
        <v>20</v>
      </c>
      <c r="F11" s="9" t="n">
        <v>20</v>
      </c>
      <c r="G11" s="9" t="n">
        <v>20</v>
      </c>
      <c r="X11" s="0"/>
      <c r="Y11" s="11" t="s">
        <v>11</v>
      </c>
      <c r="Z11" s="9" t="n">
        <v>10</v>
      </c>
      <c r="AA11" s="9" t="n">
        <v>10</v>
      </c>
      <c r="AB11" s="9" t="n">
        <v>10</v>
      </c>
      <c r="AC11" s="9" t="n">
        <v>10</v>
      </c>
      <c r="AI11" s="0"/>
      <c r="AJ11" s="11" t="s">
        <v>11</v>
      </c>
      <c r="AK11" s="9" t="n">
        <v>7</v>
      </c>
      <c r="AL11" s="9" t="n">
        <v>7</v>
      </c>
      <c r="AM11" s="9" t="n">
        <v>7</v>
      </c>
      <c r="AN11" s="9" t="n">
        <v>7</v>
      </c>
      <c r="AQ11" s="0"/>
      <c r="AR11" s="11" t="s">
        <v>11</v>
      </c>
      <c r="AS11" s="9" t="n">
        <v>20</v>
      </c>
      <c r="AT11" s="9" t="n">
        <v>20</v>
      </c>
      <c r="AU11" s="9" t="n">
        <v>20</v>
      </c>
      <c r="AV11" s="9" t="n">
        <v>20</v>
      </c>
      <c r="BL11" s="0"/>
      <c r="BM11" s="11" t="s">
        <v>11</v>
      </c>
      <c r="BN11" s="9" t="n">
        <v>20</v>
      </c>
      <c r="BO11" s="9" t="n">
        <v>20</v>
      </c>
      <c r="BP11" s="9" t="n">
        <v>20</v>
      </c>
      <c r="BQ11" s="9" t="n">
        <v>20</v>
      </c>
      <c r="CG11" s="0"/>
      <c r="CH11" s="11" t="s">
        <v>11</v>
      </c>
      <c r="CI11" s="9" t="n">
        <v>16</v>
      </c>
      <c r="CJ11" s="9" t="n">
        <v>16</v>
      </c>
      <c r="CK11" s="9" t="n">
        <v>16</v>
      </c>
      <c r="CL11" s="9" t="n">
        <v>16</v>
      </c>
    </row>
    <row r="16" customFormat="false" ht="15" hidden="false" customHeight="false" outlineLevel="0" collapsed="false">
      <c r="A16" s="21" t="s">
        <v>71</v>
      </c>
    </row>
    <row r="17" customFormat="false" ht="15" hidden="false" customHeight="false" outlineLevel="0" collapsed="false">
      <c r="B17" s="4"/>
      <c r="C17" s="5" t="s">
        <v>65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4"/>
      <c r="X17" s="5" t="s">
        <v>66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4"/>
      <c r="AQ17" s="5" t="s">
        <v>67</v>
      </c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4"/>
      <c r="BJ17" s="5" t="s">
        <v>68</v>
      </c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4"/>
      <c r="CE17" s="5" t="s">
        <v>69</v>
      </c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 t="s">
        <v>70</v>
      </c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</row>
    <row r="18" customFormat="false" ht="15" hidden="false" customHeight="false" outlineLevel="0" collapsed="false">
      <c r="B18" s="8" t="s">
        <v>6</v>
      </c>
      <c r="C18" s="7" t="n">
        <v>0.57</v>
      </c>
      <c r="D18" s="7" t="n">
        <v>0.65</v>
      </c>
      <c r="E18" s="7" t="n">
        <v>0.98</v>
      </c>
      <c r="F18" s="7" t="n">
        <v>0.38</v>
      </c>
      <c r="G18" s="7" t="n">
        <v>0.65</v>
      </c>
      <c r="H18" s="7" t="n">
        <v>0.98</v>
      </c>
      <c r="I18" s="7" t="n">
        <v>0.51</v>
      </c>
      <c r="J18" s="7" t="n">
        <v>0.65</v>
      </c>
      <c r="K18" s="7" t="n">
        <v>0.57</v>
      </c>
      <c r="L18" s="7" t="n">
        <v>0.57</v>
      </c>
      <c r="M18" s="7" t="n">
        <v>0.87</v>
      </c>
      <c r="N18" s="7" t="n">
        <v>0.65</v>
      </c>
      <c r="O18" s="7" t="n">
        <v>0.65</v>
      </c>
      <c r="P18" s="7" t="n">
        <v>0.57</v>
      </c>
      <c r="Q18" s="7" t="n">
        <v>0.65</v>
      </c>
      <c r="R18" s="7" t="n">
        <v>0.57</v>
      </c>
      <c r="S18" s="7" t="n">
        <v>0.65</v>
      </c>
      <c r="T18" s="7" t="n">
        <v>0.49</v>
      </c>
      <c r="U18" s="7" t="n">
        <v>0.57</v>
      </c>
      <c r="V18" s="7" t="n">
        <v>0.57</v>
      </c>
      <c r="W18" s="7"/>
      <c r="X18" s="7" t="n">
        <v>0.41</v>
      </c>
      <c r="Y18" s="7" t="n">
        <v>0.76</v>
      </c>
      <c r="Z18" s="7" t="n">
        <v>0.57</v>
      </c>
      <c r="AA18" s="7" t="n">
        <v>0.57</v>
      </c>
      <c r="AB18" s="7" t="n">
        <v>0.65</v>
      </c>
      <c r="AC18" s="7" t="n">
        <v>0.49</v>
      </c>
      <c r="AD18" s="7" t="n">
        <v>0.65</v>
      </c>
      <c r="AE18" s="7" t="n">
        <v>0.98</v>
      </c>
      <c r="AF18" s="7" t="n">
        <v>0.49</v>
      </c>
      <c r="AG18" s="7" t="n">
        <v>0.57</v>
      </c>
      <c r="AH18" s="7" t="n">
        <v>1.04</v>
      </c>
      <c r="AI18" s="7" t="n">
        <v>0.57</v>
      </c>
      <c r="AJ18" s="7" t="n">
        <v>0.49</v>
      </c>
      <c r="AK18" s="7" t="n">
        <v>0.65</v>
      </c>
      <c r="AL18" s="7" t="n">
        <v>0.49</v>
      </c>
      <c r="AM18" s="7" t="n">
        <v>0.65</v>
      </c>
      <c r="AN18" s="7" t="n">
        <v>0.65</v>
      </c>
      <c r="AO18" s="7" t="n">
        <v>0.49</v>
      </c>
      <c r="AP18" s="7"/>
      <c r="AQ18" s="7" t="n">
        <v>0.57</v>
      </c>
      <c r="AR18" s="7" t="n">
        <v>0.65</v>
      </c>
      <c r="AS18" s="7" t="n">
        <v>0.98</v>
      </c>
      <c r="AT18" s="7" t="n">
        <v>0.49</v>
      </c>
      <c r="AU18" s="7" t="n">
        <v>0.65</v>
      </c>
      <c r="AV18" s="7" t="n">
        <v>0.38</v>
      </c>
      <c r="AW18" s="7" t="n">
        <v>0.51</v>
      </c>
      <c r="AX18" s="7" t="n">
        <v>0.57</v>
      </c>
      <c r="AY18" s="7" t="n">
        <v>0.49</v>
      </c>
      <c r="AZ18" s="7" t="n">
        <v>0.65</v>
      </c>
      <c r="BA18" s="7" t="n">
        <v>0.57</v>
      </c>
      <c r="BB18" s="7" t="n">
        <v>0.65</v>
      </c>
      <c r="BC18" s="7" t="n">
        <v>0.49</v>
      </c>
      <c r="BD18" s="7" t="n">
        <v>0.65</v>
      </c>
      <c r="BE18" s="7" t="n">
        <v>0.57</v>
      </c>
      <c r="BF18" s="7" t="n">
        <v>0.49</v>
      </c>
      <c r="BG18" s="7" t="n">
        <v>0.87</v>
      </c>
      <c r="BH18" s="7" t="n">
        <v>1.04</v>
      </c>
      <c r="BI18" s="7"/>
      <c r="BJ18" s="7" t="n">
        <v>0.65</v>
      </c>
      <c r="BK18" s="7" t="n">
        <v>0.76</v>
      </c>
      <c r="BL18" s="7" t="n">
        <v>0.65</v>
      </c>
      <c r="BM18" s="7" t="n">
        <v>1.04</v>
      </c>
      <c r="BN18" s="7" t="n">
        <v>0.51</v>
      </c>
      <c r="BO18" s="7" t="n">
        <v>0.76</v>
      </c>
      <c r="BP18" s="7" t="n">
        <v>1.04</v>
      </c>
      <c r="BQ18" s="7" t="n">
        <v>0.65</v>
      </c>
      <c r="BR18" s="7" t="n">
        <v>0.65</v>
      </c>
      <c r="BS18" s="7" t="n">
        <v>0.65</v>
      </c>
      <c r="BT18" s="7" t="n">
        <v>0.57</v>
      </c>
      <c r="BU18" s="7" t="n">
        <v>0.65</v>
      </c>
      <c r="BV18" s="7" t="n">
        <v>0.87</v>
      </c>
      <c r="BW18" s="7" t="n">
        <v>0.65</v>
      </c>
      <c r="BX18" s="7" t="n">
        <v>0.57</v>
      </c>
      <c r="BY18" s="7" t="n">
        <v>0.65</v>
      </c>
      <c r="BZ18" s="7" t="n">
        <v>0.51</v>
      </c>
      <c r="CA18" s="7" t="n">
        <v>0.57</v>
      </c>
      <c r="CB18" s="7" t="n">
        <v>0.65</v>
      </c>
      <c r="CC18" s="7" t="n">
        <v>0.57</v>
      </c>
      <c r="CD18" s="7"/>
      <c r="CE18" s="7" t="n">
        <v>0.41</v>
      </c>
      <c r="CF18" s="7" t="n">
        <v>0.76</v>
      </c>
      <c r="CG18" s="7" t="n">
        <v>0.57</v>
      </c>
      <c r="CH18" s="7" t="n">
        <v>0.57</v>
      </c>
      <c r="CI18" s="7" t="n">
        <v>0.65</v>
      </c>
      <c r="CJ18" s="7" t="n">
        <v>0.49</v>
      </c>
      <c r="CK18" s="7" t="n">
        <v>0.65</v>
      </c>
      <c r="CL18" s="7" t="n">
        <v>0.98</v>
      </c>
      <c r="CM18" s="7" t="n">
        <v>0.49</v>
      </c>
      <c r="CN18" s="7" t="n">
        <v>0.57</v>
      </c>
      <c r="CO18" s="7" t="n">
        <v>1.04</v>
      </c>
      <c r="CP18" s="7" t="n">
        <v>0.57</v>
      </c>
      <c r="CQ18" s="7" t="n">
        <v>0.49</v>
      </c>
      <c r="CR18" s="7" t="n">
        <v>0.65</v>
      </c>
      <c r="CS18" s="7" t="n">
        <v>0.49</v>
      </c>
      <c r="CT18" s="7" t="n">
        <v>0.65</v>
      </c>
      <c r="CU18" s="7" t="n">
        <v>0.65</v>
      </c>
      <c r="CV18" s="7" t="n">
        <v>0.65</v>
      </c>
      <c r="CW18" s="7" t="n">
        <v>0.49</v>
      </c>
      <c r="CX18" s="7"/>
      <c r="CY18" s="7" t="n">
        <v>0.57</v>
      </c>
      <c r="CZ18" s="7" t="n">
        <v>0.65</v>
      </c>
      <c r="DA18" s="7" t="n">
        <v>0.98</v>
      </c>
      <c r="DB18" s="7" t="n">
        <v>0.49</v>
      </c>
      <c r="DC18" s="7" t="n">
        <v>0.65</v>
      </c>
      <c r="DD18" s="7" t="n">
        <v>0.38</v>
      </c>
      <c r="DE18" s="7" t="n">
        <v>0.51</v>
      </c>
      <c r="DF18" s="7" t="n">
        <v>0.57</v>
      </c>
      <c r="DG18" s="7" t="n">
        <v>0.65</v>
      </c>
      <c r="DH18" s="7" t="n">
        <v>0.49</v>
      </c>
      <c r="DI18" s="7" t="n">
        <v>0.65</v>
      </c>
      <c r="DJ18" s="7" t="n">
        <v>0.57</v>
      </c>
      <c r="DK18" s="7" t="n">
        <v>0.65</v>
      </c>
      <c r="DL18" s="7" t="n">
        <v>0.49</v>
      </c>
      <c r="DM18" s="7" t="n">
        <v>0.65</v>
      </c>
      <c r="DN18" s="7" t="n">
        <v>0.57</v>
      </c>
      <c r="DO18" s="7" t="n">
        <v>0.49</v>
      </c>
      <c r="DP18" s="7" t="n">
        <v>0.57</v>
      </c>
      <c r="DQ18" s="7" t="n">
        <v>0.87</v>
      </c>
      <c r="DR18" s="7" t="n">
        <v>1.04</v>
      </c>
    </row>
    <row r="19" customFormat="false" ht="15" hidden="false" customHeight="false" outlineLevel="0" collapsed="false">
      <c r="B19" s="8" t="s">
        <v>45</v>
      </c>
      <c r="C19" s="7" t="n">
        <v>0.65</v>
      </c>
      <c r="D19" s="7" t="n">
        <v>0.65</v>
      </c>
      <c r="E19" s="7" t="n">
        <v>0.49</v>
      </c>
      <c r="F19" s="7" t="n">
        <v>0.98</v>
      </c>
      <c r="G19" s="7" t="n">
        <v>0.49</v>
      </c>
      <c r="H19" s="7" t="n">
        <v>0.57</v>
      </c>
      <c r="I19" s="7" t="n">
        <v>0.76</v>
      </c>
      <c r="J19" s="7" t="n">
        <v>0.57</v>
      </c>
      <c r="K19" s="7" t="n">
        <v>0.65</v>
      </c>
      <c r="L19" s="7" t="n">
        <v>0.41</v>
      </c>
      <c r="M19" s="7" t="n">
        <v>0.5</v>
      </c>
      <c r="N19" s="7" t="n">
        <v>0.65</v>
      </c>
      <c r="O19" s="7" t="n">
        <v>0.41</v>
      </c>
      <c r="P19" s="7" t="n">
        <v>0.65</v>
      </c>
      <c r="Q19" s="7" t="n">
        <v>0.57</v>
      </c>
      <c r="R19" s="7" t="n">
        <v>0.57</v>
      </c>
      <c r="S19" s="7" t="n">
        <v>0.38</v>
      </c>
      <c r="T19" s="7" t="n">
        <v>0.65</v>
      </c>
      <c r="U19" s="7" t="n">
        <v>0.65</v>
      </c>
      <c r="V19" s="7" t="n">
        <v>0.65</v>
      </c>
      <c r="W19" s="7"/>
      <c r="X19" s="7" t="n">
        <v>0.57</v>
      </c>
      <c r="Y19" s="7" t="n">
        <v>0.76</v>
      </c>
      <c r="Z19" s="7" t="n">
        <v>0.51</v>
      </c>
      <c r="AA19" s="7" t="n">
        <v>0.65</v>
      </c>
      <c r="AB19" s="7" t="n">
        <v>0.57</v>
      </c>
      <c r="AC19" s="7" t="n">
        <v>0.57</v>
      </c>
      <c r="AD19" s="7" t="n">
        <v>0.57</v>
      </c>
      <c r="AE19" s="7" t="n">
        <v>1.04</v>
      </c>
      <c r="AF19" s="7" t="n">
        <v>0.65</v>
      </c>
      <c r="AG19" s="7" t="n">
        <v>0.65</v>
      </c>
      <c r="AH19" s="7" t="n">
        <v>0.49</v>
      </c>
      <c r="AI19" s="7" t="n">
        <v>0.57</v>
      </c>
      <c r="AJ19" s="7" t="n">
        <v>0.65</v>
      </c>
      <c r="AK19" s="7" t="n">
        <v>0.87</v>
      </c>
      <c r="AL19" s="7" t="n">
        <v>0.65</v>
      </c>
      <c r="AM19" s="7" t="n">
        <v>0.49</v>
      </c>
      <c r="AN19" s="7" t="n">
        <v>0.57</v>
      </c>
      <c r="AO19" s="7" t="n">
        <v>0.51</v>
      </c>
      <c r="AP19" s="7"/>
      <c r="AQ19" s="7" t="n">
        <v>0.65</v>
      </c>
      <c r="AR19" s="7" t="n">
        <v>0.57</v>
      </c>
      <c r="AS19" s="7" t="n">
        <v>0.76</v>
      </c>
      <c r="AT19" s="7" t="n">
        <v>0.65</v>
      </c>
      <c r="AU19" s="7" t="n">
        <v>0.61</v>
      </c>
      <c r="AV19" s="7" t="n">
        <v>0.57</v>
      </c>
      <c r="AW19" s="7" t="n">
        <v>1.04</v>
      </c>
      <c r="AX19" s="7" t="n">
        <v>0.65</v>
      </c>
      <c r="AY19" s="7" t="n">
        <v>0.51</v>
      </c>
      <c r="AZ19" s="7" t="n">
        <v>0.65</v>
      </c>
      <c r="BA19" s="7" t="n">
        <v>0.49</v>
      </c>
      <c r="BB19" s="7" t="n">
        <v>0.65</v>
      </c>
      <c r="BC19" s="7" t="n">
        <v>0.57</v>
      </c>
      <c r="BD19" s="7" t="n">
        <v>0.57</v>
      </c>
      <c r="BE19" s="7" t="n">
        <v>0.65</v>
      </c>
      <c r="BF19" s="7" t="n">
        <v>0.57</v>
      </c>
      <c r="BG19" s="7" t="n">
        <v>0.57</v>
      </c>
      <c r="BH19" s="7" t="n">
        <v>0.65</v>
      </c>
      <c r="BI19" s="7"/>
      <c r="BJ19" s="7" t="n">
        <v>0.64</v>
      </c>
      <c r="BK19" s="7" t="n">
        <v>0.09</v>
      </c>
      <c r="BL19" s="7" t="n">
        <v>0.16</v>
      </c>
      <c r="BM19" s="7" t="n">
        <v>0.25</v>
      </c>
      <c r="BN19" s="7" t="n">
        <v>0.65</v>
      </c>
      <c r="BO19" s="7" t="n">
        <v>0.57</v>
      </c>
      <c r="BP19" s="7" t="n">
        <v>0.51</v>
      </c>
      <c r="BQ19" s="7" t="n">
        <v>0.21</v>
      </c>
      <c r="BR19" s="7" t="n">
        <v>0.05</v>
      </c>
      <c r="BS19" s="7" t="n">
        <v>0.07</v>
      </c>
      <c r="BT19" s="7" t="n">
        <v>0.61</v>
      </c>
      <c r="BU19" s="7" t="n">
        <v>0.25</v>
      </c>
      <c r="BV19" s="7" t="n">
        <v>0.98</v>
      </c>
      <c r="BW19" s="7" t="n">
        <v>0.25</v>
      </c>
      <c r="BX19" s="7" t="n">
        <v>0.78</v>
      </c>
      <c r="BY19" s="7" t="n">
        <v>0.21</v>
      </c>
      <c r="BZ19" s="7" t="n">
        <v>0.18</v>
      </c>
      <c r="CA19" s="7" t="n">
        <v>0.21</v>
      </c>
      <c r="CB19" s="7" t="n">
        <v>0.18</v>
      </c>
      <c r="CC19" s="7" t="n">
        <v>0.11</v>
      </c>
      <c r="CD19" s="7"/>
      <c r="CE19" s="7" t="n">
        <v>0.21</v>
      </c>
      <c r="CF19" s="7" t="n">
        <v>0.76</v>
      </c>
      <c r="CG19" s="7" t="n">
        <v>0.18</v>
      </c>
      <c r="CH19" s="7" t="n">
        <v>0.13</v>
      </c>
      <c r="CI19" s="7" t="n">
        <v>0.76</v>
      </c>
      <c r="CJ19" s="7" t="n">
        <v>0.34</v>
      </c>
      <c r="CK19" s="7" t="n">
        <v>0.25</v>
      </c>
      <c r="CL19" s="7" t="n">
        <v>0.98</v>
      </c>
      <c r="CM19" s="7" t="n">
        <v>0.18</v>
      </c>
      <c r="CN19" s="7" t="n">
        <v>0.49</v>
      </c>
      <c r="CO19" s="7" t="n">
        <v>0.18</v>
      </c>
      <c r="CP19" s="7" t="n">
        <v>0.07</v>
      </c>
      <c r="CQ19" s="7" t="n">
        <v>0.29</v>
      </c>
      <c r="CR19" s="7" t="n">
        <v>0.87</v>
      </c>
      <c r="CS19" s="7" t="n">
        <v>0.25</v>
      </c>
      <c r="CT19" s="7" t="n">
        <v>0.16</v>
      </c>
      <c r="CU19" s="7" t="n">
        <v>0.07</v>
      </c>
      <c r="CV19" s="7" t="n">
        <v>0.18</v>
      </c>
      <c r="CW19" s="7" t="n">
        <v>0.25</v>
      </c>
      <c r="CX19" s="7"/>
      <c r="CY19" s="7" t="n">
        <v>0.57</v>
      </c>
      <c r="CZ19" s="7" t="n">
        <v>0.18</v>
      </c>
      <c r="DA19" s="7" t="n">
        <v>0.13</v>
      </c>
      <c r="DB19" s="7" t="n">
        <v>0.21</v>
      </c>
      <c r="DC19" s="7" t="n">
        <v>0.57</v>
      </c>
      <c r="DD19" s="7" t="n">
        <v>0.25</v>
      </c>
      <c r="DE19" s="7" t="n">
        <v>0.76</v>
      </c>
      <c r="DF19" s="7" t="n">
        <v>0.38</v>
      </c>
      <c r="DG19" s="7" t="n">
        <v>0.21</v>
      </c>
      <c r="DH19" s="7" t="n">
        <v>0.13</v>
      </c>
      <c r="DI19" s="7" t="n">
        <v>0.51</v>
      </c>
      <c r="DJ19" s="7" t="n">
        <v>0.21</v>
      </c>
      <c r="DK19" s="7" t="n">
        <v>0.21</v>
      </c>
      <c r="DL19" s="7" t="n">
        <v>0.65</v>
      </c>
      <c r="DM19" s="7" t="n">
        <v>0.25</v>
      </c>
      <c r="DN19" s="7" t="n">
        <v>0.18</v>
      </c>
      <c r="DO19" s="7" t="n">
        <v>0.76</v>
      </c>
      <c r="DP19" s="7" t="n">
        <v>0.65</v>
      </c>
      <c r="DQ19" s="7" t="n">
        <v>0.21</v>
      </c>
      <c r="DR19" s="7" t="n">
        <v>0.18</v>
      </c>
    </row>
    <row r="20" customFormat="false" ht="15" hidden="false" customHeight="false" outlineLevel="0" collapsed="false">
      <c r="B20" s="8" t="s">
        <v>46</v>
      </c>
      <c r="C20" s="7" t="n">
        <v>0.98</v>
      </c>
      <c r="D20" s="7" t="n">
        <v>1.04</v>
      </c>
      <c r="E20" s="7" t="n">
        <v>0.65</v>
      </c>
      <c r="F20" s="7" t="n">
        <v>0.65</v>
      </c>
      <c r="G20" s="7" t="n">
        <v>0.57</v>
      </c>
      <c r="H20" s="7" t="n">
        <v>0.78</v>
      </c>
      <c r="I20" s="7" t="n">
        <v>0.57</v>
      </c>
      <c r="J20" s="7" t="n">
        <v>0.49</v>
      </c>
      <c r="K20" s="7" t="n">
        <v>0.65</v>
      </c>
      <c r="L20" s="7" t="n">
        <v>0.49</v>
      </c>
      <c r="M20" s="7" t="n">
        <v>0.64</v>
      </c>
      <c r="N20" s="7" t="n">
        <v>0.49</v>
      </c>
      <c r="O20" s="7" t="n">
        <v>0.49</v>
      </c>
      <c r="P20" s="7" t="n">
        <v>0.57</v>
      </c>
      <c r="Q20" s="7" t="n">
        <v>0.57</v>
      </c>
      <c r="R20" s="7" t="n">
        <v>0.65</v>
      </c>
      <c r="S20" s="7" t="n">
        <v>0.57</v>
      </c>
      <c r="T20" s="7" t="n">
        <v>0.65</v>
      </c>
      <c r="U20" s="7" t="n">
        <v>0.57</v>
      </c>
      <c r="V20" s="7" t="n">
        <v>0.87</v>
      </c>
      <c r="W20" s="7"/>
      <c r="X20" s="7" t="n">
        <v>0.49</v>
      </c>
      <c r="Y20" s="7" t="n">
        <v>1.04</v>
      </c>
      <c r="Z20" s="7" t="n">
        <v>0.38</v>
      </c>
      <c r="AA20" s="7" t="n">
        <v>0.76</v>
      </c>
      <c r="AB20" s="7" t="n">
        <v>0.51</v>
      </c>
      <c r="AC20" s="7" t="n">
        <v>0.65</v>
      </c>
      <c r="AD20" s="7" t="n">
        <v>0.65</v>
      </c>
      <c r="AE20" s="7" t="n">
        <v>0.65</v>
      </c>
      <c r="AF20" s="7" t="n">
        <v>0.49</v>
      </c>
      <c r="AG20" s="7" t="n">
        <v>0.98</v>
      </c>
      <c r="AH20" s="7" t="n">
        <v>0.65</v>
      </c>
      <c r="AI20" s="7" t="n">
        <v>0.51</v>
      </c>
      <c r="AJ20" s="7" t="n">
        <v>0.38</v>
      </c>
      <c r="AK20" s="7" t="n">
        <v>0.65</v>
      </c>
      <c r="AL20" s="7" t="n">
        <v>0.65</v>
      </c>
      <c r="AM20" s="7" t="n">
        <v>0.51</v>
      </c>
      <c r="AN20" s="7" t="n">
        <v>0.78</v>
      </c>
      <c r="AO20" s="7" t="n">
        <v>0.65</v>
      </c>
      <c r="AP20" s="7"/>
      <c r="AQ20" s="7" t="n">
        <v>0.65</v>
      </c>
      <c r="AR20" s="7" t="n">
        <v>0.51</v>
      </c>
      <c r="AS20" s="7" t="n">
        <v>0.65</v>
      </c>
      <c r="AT20" s="7" t="n">
        <v>0.49</v>
      </c>
      <c r="AU20" s="7" t="n">
        <v>0.76</v>
      </c>
      <c r="AV20" s="7" t="n">
        <v>0.51</v>
      </c>
      <c r="AW20" s="7" t="n">
        <v>0.98</v>
      </c>
      <c r="AX20" s="7" t="n">
        <v>0.61</v>
      </c>
      <c r="AY20" s="7" t="n">
        <v>0.51</v>
      </c>
      <c r="AZ20" s="7" t="n">
        <v>0.65</v>
      </c>
      <c r="BA20" s="7" t="n">
        <v>0.65</v>
      </c>
      <c r="BB20" s="7" t="n">
        <v>0.65</v>
      </c>
      <c r="BC20" s="7" t="n">
        <v>0.65</v>
      </c>
      <c r="BD20" s="7" t="n">
        <v>0.51</v>
      </c>
      <c r="BE20" s="7" t="n">
        <v>0.38</v>
      </c>
      <c r="BF20" s="7" t="n">
        <v>0.57</v>
      </c>
      <c r="BG20" s="7" t="n">
        <v>0.65</v>
      </c>
      <c r="BH20" s="7" t="n">
        <v>1.04</v>
      </c>
      <c r="BI20" s="7"/>
      <c r="BJ20" s="7" t="n">
        <v>0.49</v>
      </c>
      <c r="BK20" s="7" t="n">
        <v>0.07</v>
      </c>
      <c r="BL20" s="7" t="n">
        <v>0.25</v>
      </c>
      <c r="BM20" s="7" t="n">
        <v>0.16</v>
      </c>
      <c r="BN20" s="7" t="n">
        <v>0.51</v>
      </c>
      <c r="BO20" s="7" t="n">
        <v>0.98</v>
      </c>
      <c r="BP20" s="7" t="n">
        <v>0.61</v>
      </c>
      <c r="BQ20" s="7" t="n">
        <v>0.13</v>
      </c>
      <c r="BR20" s="7" t="n">
        <v>0.21</v>
      </c>
      <c r="BS20" s="7" t="n">
        <v>0.11</v>
      </c>
      <c r="BT20" s="7" t="n">
        <v>0.41</v>
      </c>
      <c r="BU20" s="7" t="n">
        <v>0.21</v>
      </c>
      <c r="BV20" s="7" t="n">
        <v>0.57</v>
      </c>
      <c r="BW20" s="7" t="n">
        <v>0.21</v>
      </c>
      <c r="BX20" s="7" t="n">
        <v>1.04</v>
      </c>
      <c r="BY20" s="7" t="n">
        <v>0.16</v>
      </c>
      <c r="BZ20" s="7" t="n">
        <v>0.25</v>
      </c>
      <c r="CA20" s="7" t="n">
        <v>0.13</v>
      </c>
      <c r="CB20" s="7" t="n">
        <v>0.18</v>
      </c>
      <c r="CC20" s="7" t="n">
        <v>0.25</v>
      </c>
      <c r="CD20" s="7"/>
      <c r="CE20" s="7" t="n">
        <v>0.25</v>
      </c>
      <c r="CF20" s="7" t="n">
        <v>0.76</v>
      </c>
      <c r="CG20" s="7" t="n">
        <v>0.21</v>
      </c>
      <c r="CH20" s="7" t="n">
        <v>0.18</v>
      </c>
      <c r="CI20" s="7" t="n">
        <v>0.65</v>
      </c>
      <c r="CJ20" s="7" t="n">
        <v>0.18</v>
      </c>
      <c r="CK20" s="7" t="n">
        <v>0.16</v>
      </c>
      <c r="CL20" s="7" t="n">
        <v>0.98</v>
      </c>
      <c r="CM20" s="7" t="n">
        <v>0.22</v>
      </c>
      <c r="CN20" s="7" t="n">
        <v>0.49</v>
      </c>
      <c r="CO20" s="7" t="n">
        <v>0.18</v>
      </c>
      <c r="CP20" s="7" t="n">
        <v>0.13</v>
      </c>
      <c r="CQ20" s="7" t="n">
        <v>0.29</v>
      </c>
      <c r="CR20" s="7" t="n">
        <v>0.51</v>
      </c>
      <c r="CS20" s="7" t="n">
        <v>0.21</v>
      </c>
      <c r="CT20" s="7" t="n">
        <v>0.16</v>
      </c>
      <c r="CU20" s="7" t="n">
        <v>0.16</v>
      </c>
      <c r="CV20" s="7" t="n">
        <v>0.25</v>
      </c>
      <c r="CW20" s="7" t="n">
        <v>0.18</v>
      </c>
      <c r="CX20" s="7"/>
      <c r="CY20" s="7" t="n">
        <v>0.76</v>
      </c>
      <c r="CZ20" s="7" t="n">
        <v>0.34</v>
      </c>
      <c r="DA20" s="7" t="n">
        <v>0.25</v>
      </c>
      <c r="DB20" s="7" t="n">
        <v>0.09</v>
      </c>
      <c r="DC20" s="7" t="n">
        <v>0.49</v>
      </c>
      <c r="DD20" s="7" t="n">
        <v>0.25</v>
      </c>
      <c r="DE20" s="7" t="n">
        <v>0.57</v>
      </c>
      <c r="DF20" s="7" t="n">
        <v>0.08</v>
      </c>
      <c r="DG20" s="7" t="n">
        <v>0.18</v>
      </c>
      <c r="DH20" s="7" t="n">
        <v>0.11</v>
      </c>
      <c r="DI20" s="7" t="n">
        <v>0.65</v>
      </c>
      <c r="DJ20" s="7" t="n">
        <v>0.21</v>
      </c>
      <c r="DK20" s="7" t="n">
        <v>0.21</v>
      </c>
      <c r="DL20" s="7" t="n">
        <v>0.65</v>
      </c>
      <c r="DM20" s="7" t="n">
        <v>0.13</v>
      </c>
      <c r="DN20" s="7" t="n">
        <v>0.21</v>
      </c>
      <c r="DO20" s="7" t="n">
        <v>0.41</v>
      </c>
      <c r="DP20" s="7" t="n">
        <v>0.49</v>
      </c>
      <c r="DQ20" s="7" t="n">
        <v>0.16</v>
      </c>
      <c r="DR20" s="7" t="n">
        <v>0.18</v>
      </c>
    </row>
    <row r="21" customFormat="false" ht="15" hidden="false" customHeight="false" outlineLevel="0" collapsed="false">
      <c r="B21" s="8" t="s">
        <v>47</v>
      </c>
      <c r="C21" s="7" t="n">
        <v>0.65</v>
      </c>
      <c r="D21" s="7" t="n">
        <v>0.64</v>
      </c>
      <c r="E21" s="7" t="n">
        <v>0.65</v>
      </c>
      <c r="F21" s="7" t="n">
        <v>0.65</v>
      </c>
      <c r="G21" s="7" t="n">
        <v>0.41</v>
      </c>
      <c r="H21" s="7" t="n">
        <v>1.3</v>
      </c>
      <c r="I21" s="7" t="n">
        <v>0.49</v>
      </c>
      <c r="J21" s="7" t="n">
        <v>0.51</v>
      </c>
      <c r="K21" s="7" t="n">
        <v>0.65</v>
      </c>
      <c r="L21" s="7" t="n">
        <v>0.49</v>
      </c>
      <c r="M21" s="7" t="n">
        <v>0.65</v>
      </c>
      <c r="N21" s="7" t="n">
        <v>0.65</v>
      </c>
      <c r="O21" s="7" t="n">
        <v>0.65</v>
      </c>
      <c r="P21" s="7" t="n">
        <v>0.57</v>
      </c>
      <c r="Q21" s="7" t="n">
        <v>0.65</v>
      </c>
      <c r="R21" s="7" t="n">
        <v>0.57</v>
      </c>
      <c r="S21" s="7" t="n">
        <v>0.65</v>
      </c>
      <c r="T21" s="7" t="n">
        <v>0.65</v>
      </c>
      <c r="U21" s="7" t="n">
        <v>0.57</v>
      </c>
      <c r="V21" s="7" t="n">
        <v>0.87</v>
      </c>
      <c r="W21" s="7"/>
      <c r="X21" s="7" t="n">
        <v>0.57</v>
      </c>
      <c r="Y21" s="7" t="n">
        <v>0.64</v>
      </c>
      <c r="Z21" s="7" t="n">
        <v>0.65</v>
      </c>
      <c r="AA21" s="7" t="n">
        <v>0.65</v>
      </c>
      <c r="AB21" s="7" t="n">
        <v>0.65</v>
      </c>
      <c r="AC21" s="7" t="n">
        <v>0.65</v>
      </c>
      <c r="AD21" s="7" t="n">
        <v>0.57</v>
      </c>
      <c r="AE21" s="7" t="n">
        <v>1.3</v>
      </c>
      <c r="AF21" s="7" t="n">
        <v>0.49</v>
      </c>
      <c r="AG21" s="7" t="n">
        <v>0.87</v>
      </c>
      <c r="AH21" s="7" t="n">
        <v>0.65</v>
      </c>
      <c r="AI21" s="7" t="n">
        <v>0.49</v>
      </c>
      <c r="AJ21" s="7" t="n">
        <v>0.49</v>
      </c>
      <c r="AK21" s="7" t="n">
        <v>0.65</v>
      </c>
      <c r="AL21" s="7" t="n">
        <v>0.57</v>
      </c>
      <c r="AM21" s="7" t="n">
        <v>0.51</v>
      </c>
      <c r="AN21" s="7" t="n">
        <v>0.49</v>
      </c>
      <c r="AO21" s="7" t="n">
        <v>0.51</v>
      </c>
      <c r="AP21" s="7"/>
      <c r="AQ21" s="7" t="n">
        <v>0.57</v>
      </c>
      <c r="AR21" s="7" t="n">
        <v>0.64</v>
      </c>
      <c r="AS21" s="7" t="n">
        <v>1.04</v>
      </c>
      <c r="AT21" s="7" t="n">
        <v>0.49</v>
      </c>
      <c r="AU21" s="7" t="n">
        <v>0.49</v>
      </c>
      <c r="AV21" s="7" t="n">
        <v>0.57</v>
      </c>
      <c r="AW21" s="7" t="n">
        <v>0.57</v>
      </c>
      <c r="AX21" s="7" t="n">
        <v>0.51</v>
      </c>
      <c r="AY21" s="7" t="n">
        <v>0.65</v>
      </c>
      <c r="AZ21" s="7" t="n">
        <v>0.51</v>
      </c>
      <c r="BA21" s="7" t="n">
        <v>0.65</v>
      </c>
      <c r="BB21" s="7" t="n">
        <v>0.65</v>
      </c>
      <c r="BC21" s="7" t="n">
        <v>0.65</v>
      </c>
      <c r="BD21" s="7" t="n">
        <v>0.57</v>
      </c>
      <c r="BE21" s="7" t="n">
        <v>0.57</v>
      </c>
      <c r="BF21" s="7" t="n">
        <v>0.49</v>
      </c>
      <c r="BG21" s="7" t="n">
        <v>0.49</v>
      </c>
      <c r="BH21" s="7" t="n">
        <v>0.76</v>
      </c>
      <c r="BI21" s="7"/>
      <c r="BJ21" s="7" t="n">
        <v>0.49</v>
      </c>
      <c r="BK21" s="7" t="n">
        <v>0.16</v>
      </c>
      <c r="BL21" s="7" t="n">
        <v>0.21</v>
      </c>
      <c r="BM21" s="7" t="n">
        <v>0.18</v>
      </c>
      <c r="BN21" s="7" t="n">
        <v>0.41</v>
      </c>
      <c r="BO21" s="7" t="n">
        <v>0.98</v>
      </c>
      <c r="BP21" s="7" t="n">
        <v>0.65</v>
      </c>
      <c r="BQ21" s="7" t="n">
        <v>0.09</v>
      </c>
      <c r="BR21" s="7" t="n">
        <v>0.18</v>
      </c>
      <c r="BS21" s="7" t="n">
        <v>0.11</v>
      </c>
      <c r="BT21" s="7" t="n">
        <v>0.61</v>
      </c>
      <c r="BU21" s="7" t="n">
        <v>0.25</v>
      </c>
      <c r="BV21" s="7" t="n">
        <v>0.65</v>
      </c>
      <c r="BW21" s="7" t="n">
        <v>0.21</v>
      </c>
      <c r="BX21" s="7" t="n">
        <v>0.87</v>
      </c>
      <c r="BY21" s="7" t="n">
        <v>0.18</v>
      </c>
      <c r="BZ21" s="7" t="n">
        <v>0.25</v>
      </c>
      <c r="CA21" s="7" t="n">
        <v>0.25</v>
      </c>
      <c r="CB21" s="7" t="n">
        <v>0.25</v>
      </c>
      <c r="CC21" s="7" t="n">
        <v>0.25</v>
      </c>
      <c r="CD21" s="7"/>
      <c r="CE21" s="7" t="n">
        <v>0.25</v>
      </c>
      <c r="CF21" s="7" t="n">
        <v>0.76</v>
      </c>
      <c r="CG21" s="7" t="n">
        <v>0.09</v>
      </c>
      <c r="CH21" s="7" t="n">
        <v>0.25</v>
      </c>
      <c r="CI21" s="7" t="n">
        <v>0.76</v>
      </c>
      <c r="CJ21" s="7" t="n">
        <v>0.25</v>
      </c>
      <c r="CK21" s="7" t="n">
        <v>0.25</v>
      </c>
      <c r="CL21" s="7" t="n">
        <v>0.76</v>
      </c>
      <c r="CM21" s="7" t="n">
        <v>0.16</v>
      </c>
      <c r="CN21" s="7" t="n">
        <v>0.64</v>
      </c>
      <c r="CO21" s="7" t="n">
        <v>0.21</v>
      </c>
      <c r="CP21" s="7" t="n">
        <v>0.18</v>
      </c>
      <c r="CQ21" s="7" t="n">
        <v>0.25</v>
      </c>
      <c r="CR21" s="7" t="n">
        <v>0.65</v>
      </c>
      <c r="CS21" s="7" t="n">
        <v>0.18</v>
      </c>
      <c r="CT21" s="7" t="n">
        <v>0.18</v>
      </c>
      <c r="CU21" s="7" t="n">
        <v>0.16</v>
      </c>
      <c r="CV21" s="7" t="n">
        <v>0.11</v>
      </c>
      <c r="CW21" s="7" t="n">
        <v>0.21</v>
      </c>
      <c r="CX21" s="7"/>
      <c r="CY21" s="7" t="n">
        <v>0.65</v>
      </c>
      <c r="CZ21" s="7" t="n">
        <v>0.21</v>
      </c>
      <c r="DA21" s="7" t="n">
        <v>0.25</v>
      </c>
      <c r="DB21" s="7" t="n">
        <v>0.34</v>
      </c>
      <c r="DC21" s="7" t="n">
        <v>0.57</v>
      </c>
      <c r="DD21" s="7" t="n">
        <v>0.11</v>
      </c>
      <c r="DE21" s="7" t="n">
        <v>0.61</v>
      </c>
      <c r="DF21" s="7" t="n">
        <v>0.13</v>
      </c>
      <c r="DG21" s="7" t="n">
        <v>0.25</v>
      </c>
      <c r="DH21" s="7" t="n">
        <v>0.21</v>
      </c>
      <c r="DI21" s="7" t="n">
        <v>0.65</v>
      </c>
      <c r="DJ21" s="7" t="n">
        <v>0.25</v>
      </c>
      <c r="DK21" s="7" t="n">
        <v>0.41</v>
      </c>
      <c r="DL21" s="7" t="n">
        <v>0.49</v>
      </c>
      <c r="DM21" s="7" t="n">
        <v>0.21</v>
      </c>
      <c r="DN21" s="7" t="n">
        <v>0.13</v>
      </c>
      <c r="DO21" s="7" t="n">
        <v>0.49</v>
      </c>
      <c r="DP21" s="7" t="n">
        <v>0.51</v>
      </c>
      <c r="DQ21" s="7" t="n">
        <v>0.16</v>
      </c>
      <c r="DR21" s="7" t="n">
        <v>0.18</v>
      </c>
    </row>
    <row r="23" customFormat="false" ht="15" hidden="false" customHeight="false" outlineLevel="0" collapsed="false">
      <c r="B23" s="1" t="s">
        <v>65</v>
      </c>
      <c r="C23" s="0"/>
      <c r="D23" s="8" t="s">
        <v>6</v>
      </c>
      <c r="E23" s="8" t="s">
        <v>45</v>
      </c>
      <c r="F23" s="8" t="s">
        <v>46</v>
      </c>
      <c r="G23" s="8" t="s">
        <v>47</v>
      </c>
      <c r="X23" s="1" t="s">
        <v>66</v>
      </c>
      <c r="Y23" s="0"/>
      <c r="Z23" s="8" t="s">
        <v>6</v>
      </c>
      <c r="AA23" s="8" t="s">
        <v>45</v>
      </c>
      <c r="AB23" s="8" t="s">
        <v>46</v>
      </c>
      <c r="AC23" s="8" t="s">
        <v>47</v>
      </c>
      <c r="AQ23" s="1" t="s">
        <v>67</v>
      </c>
      <c r="AR23" s="0"/>
      <c r="AS23" s="8" t="s">
        <v>6</v>
      </c>
      <c r="AT23" s="8" t="s">
        <v>45</v>
      </c>
      <c r="AU23" s="8" t="s">
        <v>46</v>
      </c>
      <c r="AV23" s="8" t="s">
        <v>47</v>
      </c>
      <c r="BJ23" s="1" t="s">
        <v>68</v>
      </c>
      <c r="BK23" s="0"/>
      <c r="BL23" s="8" t="s">
        <v>6</v>
      </c>
      <c r="BM23" s="8" t="s">
        <v>45</v>
      </c>
      <c r="BN23" s="8" t="s">
        <v>46</v>
      </c>
      <c r="BO23" s="8" t="s">
        <v>47</v>
      </c>
      <c r="CE23" s="1" t="s">
        <v>69</v>
      </c>
      <c r="CF23" s="0"/>
      <c r="CG23" s="8" t="s">
        <v>6</v>
      </c>
      <c r="CH23" s="8" t="s">
        <v>45</v>
      </c>
      <c r="CI23" s="8" t="s">
        <v>46</v>
      </c>
      <c r="CJ23" s="8" t="s">
        <v>47</v>
      </c>
      <c r="CY23" s="1" t="s">
        <v>70</v>
      </c>
      <c r="CZ23" s="0"/>
      <c r="DA23" s="8" t="s">
        <v>6</v>
      </c>
      <c r="DB23" s="8" t="s">
        <v>45</v>
      </c>
      <c r="DC23" s="8" t="s">
        <v>46</v>
      </c>
      <c r="DD23" s="8" t="s">
        <v>47</v>
      </c>
    </row>
    <row r="24" customFormat="false" ht="15" hidden="false" customHeight="false" outlineLevel="0" collapsed="false">
      <c r="B24" s="0"/>
      <c r="C24" s="11" t="s">
        <v>9</v>
      </c>
      <c r="D24" s="12" t="n">
        <f aca="false">AVERAGE(C18:V18)</f>
        <v>0.6375</v>
      </c>
      <c r="E24" s="12" t="n">
        <f aca="false">AVERAGE(C19:V19)</f>
        <v>0.595</v>
      </c>
      <c r="F24" s="12" t="n">
        <f aca="false">AVERAGE(C20:V20)</f>
        <v>0.647</v>
      </c>
      <c r="G24" s="12" t="n">
        <f aca="false">AVERAGE(C21:V21)</f>
        <v>0.646</v>
      </c>
      <c r="X24" s="0"/>
      <c r="Y24" s="11" t="s">
        <v>9</v>
      </c>
      <c r="Z24" s="12" t="n">
        <f aca="false">AVERAGE(X18:AO18)</f>
        <v>0.620555555555556</v>
      </c>
      <c r="AA24" s="12" t="n">
        <f aca="false">AVERAGE(X19:AO19)</f>
        <v>0.63</v>
      </c>
      <c r="AB24" s="12" t="n">
        <f aca="false">AVERAGE(X20:AO20)</f>
        <v>0.632222222222222</v>
      </c>
      <c r="AC24" s="12" t="n">
        <f aca="false">AVERAGE(X21:AO21)</f>
        <v>0.633333333333333</v>
      </c>
      <c r="AQ24" s="0"/>
      <c r="AR24" s="11" t="s">
        <v>9</v>
      </c>
      <c r="AS24" s="12" t="n">
        <f aca="false">AVERAGE(AQ18:BH18)</f>
        <v>0.626111111111111</v>
      </c>
      <c r="AT24" s="12" t="n">
        <f aca="false">AVERAGE(AQ19:BH19)</f>
        <v>0.632222222222222</v>
      </c>
      <c r="AU24" s="12" t="n">
        <f aca="false">AVERAGE(AQ20:BH20)</f>
        <v>0.634444444444445</v>
      </c>
      <c r="AV24" s="12" t="n">
        <f aca="false">AVERAGE(AQ21:BH21)</f>
        <v>0.603888888888889</v>
      </c>
      <c r="BJ24" s="0"/>
      <c r="BK24" s="11" t="s">
        <v>9</v>
      </c>
      <c r="BL24" s="12" t="n">
        <f aca="false">AVERAGE(BJ18:CC18)</f>
        <v>0.681</v>
      </c>
      <c r="BM24" s="12" t="n">
        <f aca="false">AVERAGE(BJ19:CC19)</f>
        <v>0.348</v>
      </c>
      <c r="BN24" s="12" t="n">
        <f aca="false">AVERAGE(BJ20:CC20)</f>
        <v>0.3465</v>
      </c>
      <c r="BO24" s="12" t="n">
        <f aca="false">AVERAGE(BJ21:CC21)</f>
        <v>0.3615</v>
      </c>
      <c r="CE24" s="0"/>
      <c r="CF24" s="11" t="s">
        <v>9</v>
      </c>
      <c r="CG24" s="12" t="n">
        <f aca="false">AVERAGE(CE18:CX18)</f>
        <v>0.622105263157895</v>
      </c>
      <c r="CH24" s="12" t="n">
        <f aca="false">AVERAGE(CE19:CX19)</f>
        <v>0.347368421052632</v>
      </c>
      <c r="CI24" s="12" t="n">
        <f aca="false">AVERAGE(CE20:CX20)</f>
        <v>0.323684210526316</v>
      </c>
      <c r="CJ24" s="12" t="n">
        <f aca="false">AVERAGE(CE21:CX21)</f>
        <v>0.331578947368421</v>
      </c>
      <c r="CY24" s="0"/>
      <c r="CZ24" s="11" t="s">
        <v>9</v>
      </c>
      <c r="DA24" s="12" t="n">
        <f aca="false">AVERAGE(CY18:DR18)</f>
        <v>0.6245</v>
      </c>
      <c r="DB24" s="12" t="n">
        <f aca="false">AVERAGE(CY19:DR19)</f>
        <v>0.36</v>
      </c>
      <c r="DC24" s="12" t="n">
        <f aca="false">AVERAGE(CY20:DR20)</f>
        <v>0.321</v>
      </c>
      <c r="DD24" s="12" t="n">
        <f aca="false">AVERAGE(CY21:DR21)</f>
        <v>0.3405</v>
      </c>
    </row>
    <row r="25" customFormat="false" ht="15" hidden="false" customHeight="false" outlineLevel="0" collapsed="false">
      <c r="B25" s="0"/>
      <c r="C25" s="11" t="s">
        <v>10</v>
      </c>
      <c r="D25" s="12" t="n">
        <f aca="false">STDEV(C18:V18)/SQRT(D26)</f>
        <v>0.0334811415890388</v>
      </c>
      <c r="E25" s="12" t="n">
        <f aca="false">STDEV(C19:V19)/SQRT(E26)</f>
        <v>0.0302576654054716</v>
      </c>
      <c r="F25" s="12" t="n">
        <f aca="false">STDEV(C20:V20)/SQRT(F26)</f>
        <v>0.0350570962859162</v>
      </c>
      <c r="G25" s="12" t="n">
        <f aca="false">STDEV(C21:V21)/SQRT(G26)</f>
        <v>0.0403367404679524</v>
      </c>
      <c r="X25" s="0"/>
      <c r="Y25" s="11" t="s">
        <v>10</v>
      </c>
      <c r="Z25" s="12" t="n">
        <f aca="false">STDEV(X18:AO18)/SQRT(Z26)</f>
        <v>0.0391366987748701</v>
      </c>
      <c r="AA25" s="12" t="n">
        <f aca="false">STDEV(X19:AO19)/SQRT(AA26)</f>
        <v>0.0330477966397928</v>
      </c>
      <c r="AB25" s="12" t="n">
        <f aca="false">STDEV(X20:AO20)/SQRT(AB26)</f>
        <v>0.0420127241506569</v>
      </c>
      <c r="AC25" s="12" t="n">
        <f aca="false">STDEV(X21:AO21)/SQRT(AC26)</f>
        <v>0.0452588777266063</v>
      </c>
      <c r="AQ25" s="0"/>
      <c r="AR25" s="11" t="s">
        <v>10</v>
      </c>
      <c r="AS25" s="12" t="n">
        <f aca="false">STDEV(AQ18:BH18)/SQRT(AS26)</f>
        <v>0.041208372847491</v>
      </c>
      <c r="AT25" s="12" t="n">
        <f aca="false">STDEV(AQ19:BH19)/SQRT(AT26)</f>
        <v>0.0282212958522247</v>
      </c>
      <c r="AU25" s="12" t="n">
        <f aca="false">STDEV(AQ20:BH20)/SQRT(AU26)</f>
        <v>0.0385032230398829</v>
      </c>
      <c r="AV25" s="12" t="n">
        <f aca="false">STDEV(AQ21:BH21)/SQRT(AV26)</f>
        <v>0.0312917839755394</v>
      </c>
      <c r="BJ25" s="0"/>
      <c r="BK25" s="11" t="s">
        <v>10</v>
      </c>
      <c r="BL25" s="12" t="n">
        <f aca="false">STDEV(BJ18:CC18)/SQRT(BL26)</f>
        <v>0.0333395608217846</v>
      </c>
      <c r="BM25" s="12" t="n">
        <f aca="false">STDEV(BJ19:CC19)/SQRT(BM26)</f>
        <v>0.0601253077462307</v>
      </c>
      <c r="BN25" s="12" t="n">
        <f aca="false">STDEV(BJ20:CC20)/SQRT(BN26)</f>
        <v>0.0619901307934535</v>
      </c>
      <c r="BO25" s="12" t="n">
        <f aca="false">STDEV(BJ21:CC21)/SQRT(BO26)</f>
        <v>0.0578713409665195</v>
      </c>
      <c r="CE25" s="0"/>
      <c r="CF25" s="11" t="s">
        <v>10</v>
      </c>
      <c r="CG25" s="12" t="n">
        <f aca="false">STDEV(CE18:CX18)/SQRT(CG26)</f>
        <v>0.0370520334879959</v>
      </c>
      <c r="CH25" s="12" t="n">
        <f aca="false">STDEV(CE19:CX19)/SQRT(CH26)</f>
        <v>0.0647344648448598</v>
      </c>
      <c r="CI25" s="12" t="n">
        <f aca="false">STDEV(CE20:CX20)/SQRT(CI26)</f>
        <v>0.0551192780314745</v>
      </c>
      <c r="CJ25" s="12" t="n">
        <f aca="false">STDEV(CE21:CX21)/SQRT(CJ26)</f>
        <v>0.0552837611273228</v>
      </c>
      <c r="CY25" s="0"/>
      <c r="CZ25" s="11" t="s">
        <v>10</v>
      </c>
      <c r="DA25" s="12" t="n">
        <f aca="false">STDEV(CY18:DR18)/SQRT(DA26)</f>
        <v>0.0371091916546717</v>
      </c>
      <c r="DB25" s="12" t="n">
        <f aca="false">STDEV(CY19:DR19)/SQRT(DB26)</f>
        <v>0.0497096834789656</v>
      </c>
      <c r="DC25" s="12" t="n">
        <f aca="false">STDEV(CY20:DR20)/SQRT(DC26)</f>
        <v>0.0470660230560836</v>
      </c>
      <c r="DD25" s="12" t="n">
        <f aca="false">STDEV(CY21:DR21)/SQRT(DD26)</f>
        <v>0.0420180099230644</v>
      </c>
    </row>
    <row r="26" customFormat="false" ht="15" hidden="false" customHeight="false" outlineLevel="0" collapsed="false">
      <c r="B26" s="0"/>
      <c r="C26" s="11" t="s">
        <v>11</v>
      </c>
      <c r="D26" s="9" t="n">
        <v>20</v>
      </c>
      <c r="E26" s="9" t="n">
        <v>20</v>
      </c>
      <c r="F26" s="9" t="n">
        <v>20</v>
      </c>
      <c r="G26" s="9" t="n">
        <v>20</v>
      </c>
      <c r="X26" s="0"/>
      <c r="Y26" s="11" t="s">
        <v>11</v>
      </c>
      <c r="Z26" s="9" t="n">
        <v>18</v>
      </c>
      <c r="AA26" s="9" t="n">
        <v>18</v>
      </c>
      <c r="AB26" s="9" t="n">
        <v>18</v>
      </c>
      <c r="AC26" s="9" t="n">
        <v>18</v>
      </c>
      <c r="AQ26" s="0"/>
      <c r="AR26" s="11" t="s">
        <v>11</v>
      </c>
      <c r="AS26" s="9" t="n">
        <v>18</v>
      </c>
      <c r="AT26" s="9" t="n">
        <v>18</v>
      </c>
      <c r="AU26" s="9" t="n">
        <v>18</v>
      </c>
      <c r="AV26" s="9" t="n">
        <v>18</v>
      </c>
      <c r="BJ26" s="0"/>
      <c r="BK26" s="11" t="s">
        <v>11</v>
      </c>
      <c r="BL26" s="9" t="n">
        <v>20</v>
      </c>
      <c r="BM26" s="9" t="n">
        <v>20</v>
      </c>
      <c r="BN26" s="9" t="n">
        <v>20</v>
      </c>
      <c r="BO26" s="9" t="n">
        <v>20</v>
      </c>
      <c r="CE26" s="0"/>
      <c r="CF26" s="11" t="s">
        <v>11</v>
      </c>
      <c r="CG26" s="9" t="n">
        <v>19</v>
      </c>
      <c r="CH26" s="9" t="n">
        <v>19</v>
      </c>
      <c r="CI26" s="9" t="n">
        <v>19</v>
      </c>
      <c r="CJ26" s="9" t="n">
        <v>19</v>
      </c>
      <c r="CY26" s="0"/>
      <c r="CZ26" s="11" t="s">
        <v>11</v>
      </c>
      <c r="DA26" s="9" t="n">
        <v>20</v>
      </c>
      <c r="DB26" s="9" t="n">
        <v>20</v>
      </c>
      <c r="DC26" s="9" t="n">
        <v>20</v>
      </c>
      <c r="DD26" s="9" t="n">
        <v>20</v>
      </c>
    </row>
    <row r="31" customFormat="false" ht="15" hidden="false" customHeight="false" outlineLevel="0" collapsed="false">
      <c r="A31" s="21" t="s">
        <v>72</v>
      </c>
    </row>
    <row r="32" customFormat="false" ht="15" hidden="false" customHeight="false" outlineLevel="0" collapsed="false">
      <c r="B32" s="4"/>
      <c r="C32" s="22" t="s">
        <v>65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3"/>
      <c r="X32" s="22" t="s">
        <v>66</v>
      </c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 t="s">
        <v>73</v>
      </c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 t="s">
        <v>74</v>
      </c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</row>
    <row r="33" customFormat="false" ht="15" hidden="false" customHeight="false" outlineLevel="0" collapsed="false">
      <c r="B33" s="8" t="s">
        <v>6</v>
      </c>
      <c r="C33" s="7" t="n">
        <v>0.65</v>
      </c>
      <c r="D33" s="7" t="n">
        <v>0.76</v>
      </c>
      <c r="E33" s="7" t="n">
        <v>0.65</v>
      </c>
      <c r="F33" s="7" t="n">
        <v>0.65</v>
      </c>
      <c r="G33" s="7" t="n">
        <v>0.65</v>
      </c>
      <c r="H33" s="7" t="n">
        <v>0.34</v>
      </c>
      <c r="I33" s="7" t="n">
        <v>0.49</v>
      </c>
      <c r="J33" s="7" t="n">
        <v>1.04</v>
      </c>
      <c r="K33" s="7" t="n">
        <v>0.57</v>
      </c>
      <c r="L33" s="7" t="n">
        <v>0.78</v>
      </c>
      <c r="M33" s="7" t="n">
        <v>0.65</v>
      </c>
      <c r="N33" s="7" t="n">
        <v>0.57</v>
      </c>
      <c r="O33" s="7" t="n">
        <v>0.65</v>
      </c>
      <c r="P33" s="7" t="n">
        <v>0.57</v>
      </c>
      <c r="Q33" s="7" t="n">
        <v>0.57</v>
      </c>
      <c r="R33" s="7" t="n">
        <v>0.51</v>
      </c>
      <c r="S33" s="7" t="n">
        <v>0.57</v>
      </c>
      <c r="T33" s="7" t="n">
        <v>0.65</v>
      </c>
      <c r="U33" s="7" t="n">
        <v>0.49</v>
      </c>
      <c r="V33" s="7" t="n">
        <v>0.49</v>
      </c>
      <c r="W33" s="7"/>
      <c r="X33" s="7" t="n">
        <v>0.98</v>
      </c>
      <c r="Y33" s="7" t="n">
        <v>1.04</v>
      </c>
      <c r="Z33" s="7" t="n">
        <v>0.65</v>
      </c>
      <c r="AA33" s="7" t="n">
        <v>0.65</v>
      </c>
      <c r="AB33" s="7" t="n">
        <v>0.65</v>
      </c>
      <c r="AC33" s="7" t="n">
        <v>0.87</v>
      </c>
      <c r="AD33" s="7" t="n">
        <v>0.49</v>
      </c>
      <c r="AE33" s="7" t="n">
        <v>0.65</v>
      </c>
      <c r="AF33" s="7" t="n">
        <v>0.87</v>
      </c>
      <c r="AG33" s="7" t="n">
        <v>0.65</v>
      </c>
      <c r="AH33" s="7"/>
      <c r="AI33" s="7" t="n">
        <v>0.65</v>
      </c>
      <c r="AJ33" s="7" t="n">
        <v>0.57</v>
      </c>
      <c r="AK33" s="7" t="n">
        <v>0.65</v>
      </c>
      <c r="AL33" s="7" t="n">
        <v>0.38</v>
      </c>
      <c r="AM33" s="7" t="n">
        <v>1.03</v>
      </c>
      <c r="AN33" s="7" t="n">
        <v>0.49</v>
      </c>
      <c r="AO33" s="7" t="n">
        <v>0.49</v>
      </c>
      <c r="AP33" s="7" t="n">
        <v>0.98</v>
      </c>
      <c r="AQ33" s="7" t="n">
        <v>0.87</v>
      </c>
      <c r="AR33" s="7" t="n">
        <v>0.65</v>
      </c>
      <c r="AS33" s="7" t="n">
        <v>0.87</v>
      </c>
      <c r="AT33" s="7" t="n">
        <v>0.49</v>
      </c>
      <c r="AU33" s="7" t="n">
        <v>0.65</v>
      </c>
      <c r="AV33" s="7" t="n">
        <v>0.98</v>
      </c>
      <c r="AW33" s="7" t="n">
        <v>0.65</v>
      </c>
      <c r="AX33" s="7" t="n">
        <v>0.65</v>
      </c>
      <c r="AY33" s="7"/>
      <c r="AZ33" s="7" t="n">
        <v>1.04</v>
      </c>
      <c r="BA33" s="7" t="n">
        <v>0.65</v>
      </c>
      <c r="BB33" s="7" t="n">
        <v>0.65</v>
      </c>
      <c r="BC33" s="7" t="n">
        <v>0.87</v>
      </c>
      <c r="BD33" s="7" t="n">
        <v>0.49</v>
      </c>
      <c r="BE33" s="7" t="n">
        <v>0.65</v>
      </c>
      <c r="BF33" s="7" t="n">
        <v>0.87</v>
      </c>
      <c r="BG33" s="7" t="n">
        <v>0.65</v>
      </c>
      <c r="BH33" s="7" t="n">
        <v>0.81</v>
      </c>
      <c r="BI33" s="7" t="n">
        <v>0.65</v>
      </c>
      <c r="BJ33" s="7" t="n">
        <v>0.65</v>
      </c>
      <c r="BK33" s="7" t="n">
        <v>0.41</v>
      </c>
      <c r="BL33" s="7" t="n">
        <v>0.49</v>
      </c>
      <c r="BM33" s="7" t="n">
        <v>0.65</v>
      </c>
      <c r="BN33" s="7" t="n">
        <v>0.65</v>
      </c>
      <c r="BO33" s="7"/>
    </row>
    <row r="34" customFormat="false" ht="15" hidden="false" customHeight="false" outlineLevel="0" collapsed="false">
      <c r="B34" s="8" t="s">
        <v>45</v>
      </c>
      <c r="C34" s="7" t="n">
        <v>0.65</v>
      </c>
      <c r="D34" s="7" t="n">
        <v>0.65</v>
      </c>
      <c r="E34" s="7" t="n">
        <v>0.98</v>
      </c>
      <c r="F34" s="7" t="n">
        <v>0.49</v>
      </c>
      <c r="G34" s="7" t="n">
        <v>0.87</v>
      </c>
      <c r="H34" s="7" t="n">
        <v>0.57</v>
      </c>
      <c r="I34" s="7" t="n">
        <v>0.98</v>
      </c>
      <c r="J34" s="7" t="n">
        <v>1.04</v>
      </c>
      <c r="K34" s="7" t="n">
        <v>0.49</v>
      </c>
      <c r="L34" s="7" t="n">
        <v>0.65</v>
      </c>
      <c r="M34" s="7" t="n">
        <v>0.76</v>
      </c>
      <c r="N34" s="7" t="n">
        <v>0.87</v>
      </c>
      <c r="O34" s="7" t="n">
        <v>0.57</v>
      </c>
      <c r="P34" s="7" t="n">
        <v>0.57</v>
      </c>
      <c r="Q34" s="7" t="n">
        <v>0.51</v>
      </c>
      <c r="R34" s="7" t="n">
        <v>0.65</v>
      </c>
      <c r="S34" s="7" t="n">
        <v>0.51</v>
      </c>
      <c r="T34" s="7" t="n">
        <v>0.65</v>
      </c>
      <c r="U34" s="7" t="n">
        <v>0.65</v>
      </c>
      <c r="V34" s="7" t="n">
        <v>0.49</v>
      </c>
      <c r="W34" s="7"/>
      <c r="X34" s="7" t="n">
        <v>0.87</v>
      </c>
      <c r="Y34" s="7" t="n">
        <v>0.61</v>
      </c>
      <c r="Z34" s="7" t="n">
        <v>0.76</v>
      </c>
      <c r="AA34" s="7" t="n">
        <v>0.65</v>
      </c>
      <c r="AB34" s="7" t="n">
        <v>0.51</v>
      </c>
      <c r="AC34" s="7" t="n">
        <v>0.57</v>
      </c>
      <c r="AD34" s="7" t="n">
        <v>1.04</v>
      </c>
      <c r="AE34" s="7" t="n">
        <v>0.49</v>
      </c>
      <c r="AF34" s="7" t="n">
        <v>0.65</v>
      </c>
      <c r="AG34" s="7" t="n">
        <v>0.49</v>
      </c>
      <c r="AH34" s="7"/>
      <c r="AI34" s="7" t="n">
        <v>0.25</v>
      </c>
      <c r="AJ34" s="7" t="n">
        <v>0.13</v>
      </c>
      <c r="AK34" s="7" t="n">
        <v>0.25</v>
      </c>
      <c r="AL34" s="7" t="n">
        <v>0.13</v>
      </c>
      <c r="AM34" s="7" t="n">
        <v>0.18</v>
      </c>
      <c r="AN34" s="7" t="n">
        <v>0.18</v>
      </c>
      <c r="AO34" s="7" t="n">
        <v>0.25</v>
      </c>
      <c r="AP34" s="7" t="n">
        <v>0.11</v>
      </c>
      <c r="AQ34" s="7" t="n">
        <v>0.18</v>
      </c>
      <c r="AR34" s="7" t="n">
        <v>0.18</v>
      </c>
      <c r="AS34" s="7" t="n">
        <v>0.04</v>
      </c>
      <c r="AT34" s="7" t="n">
        <v>0.21</v>
      </c>
      <c r="AU34" s="7" t="n">
        <v>0.16</v>
      </c>
      <c r="AV34" s="7" t="n">
        <v>0.13</v>
      </c>
      <c r="AW34" s="7" t="n">
        <v>0.18</v>
      </c>
      <c r="AX34" s="7" t="n">
        <v>0.18</v>
      </c>
      <c r="AY34" s="7"/>
      <c r="AZ34" s="7" t="n">
        <v>1.3</v>
      </c>
      <c r="BA34" s="7" t="n">
        <v>0.87</v>
      </c>
      <c r="BB34" s="7" t="n">
        <v>1.04</v>
      </c>
      <c r="BC34" s="7" t="n">
        <v>0.49</v>
      </c>
      <c r="BD34" s="7" t="n">
        <v>0.29</v>
      </c>
      <c r="BE34" s="7" t="n">
        <v>0.3</v>
      </c>
      <c r="BF34" s="7" t="n">
        <v>0.29</v>
      </c>
      <c r="BG34" s="7" t="n">
        <v>0.25</v>
      </c>
      <c r="BH34" s="7" t="n">
        <v>0.57</v>
      </c>
      <c r="BI34" s="7" t="n">
        <v>0.38</v>
      </c>
      <c r="BJ34" s="7" t="n">
        <v>0.49</v>
      </c>
      <c r="BK34" s="7" t="n">
        <v>0.57</v>
      </c>
      <c r="BL34" s="7" t="n">
        <v>0.21</v>
      </c>
      <c r="BM34" s="7" t="n">
        <v>0.78</v>
      </c>
      <c r="BN34" s="7" t="n">
        <v>0.98</v>
      </c>
      <c r="BO34" s="7"/>
    </row>
    <row r="35" customFormat="false" ht="15" hidden="false" customHeight="false" outlineLevel="0" collapsed="false">
      <c r="B35" s="8" t="s">
        <v>46</v>
      </c>
      <c r="C35" s="7" t="n">
        <v>0.87</v>
      </c>
      <c r="D35" s="7" t="n">
        <v>0.87</v>
      </c>
      <c r="E35" s="7" t="n">
        <v>0.49</v>
      </c>
      <c r="F35" s="7" t="n">
        <v>0.65</v>
      </c>
      <c r="G35" s="7" t="n">
        <v>0.98</v>
      </c>
      <c r="H35" s="7" t="n">
        <v>0.65</v>
      </c>
      <c r="I35" s="7" t="n">
        <v>0.65</v>
      </c>
      <c r="J35" s="7" t="n">
        <v>0.65</v>
      </c>
      <c r="K35" s="7" t="n">
        <v>0.65</v>
      </c>
      <c r="L35" s="7" t="n">
        <v>0.65</v>
      </c>
      <c r="M35" s="7" t="n">
        <v>0.87</v>
      </c>
      <c r="N35" s="7" t="n">
        <v>0.65</v>
      </c>
      <c r="O35" s="7" t="n">
        <v>0.65</v>
      </c>
      <c r="P35" s="7" t="n">
        <v>0.49</v>
      </c>
      <c r="Q35" s="7" t="n">
        <v>0.65</v>
      </c>
      <c r="R35" s="7" t="n">
        <v>0.41</v>
      </c>
      <c r="S35" s="7" t="n">
        <v>0.57</v>
      </c>
      <c r="T35" s="7" t="n">
        <v>0.65</v>
      </c>
      <c r="U35" s="7" t="n">
        <v>0.78</v>
      </c>
      <c r="V35" s="7" t="n">
        <v>0.49</v>
      </c>
      <c r="W35" s="7"/>
      <c r="X35" s="7" t="n">
        <v>0.87</v>
      </c>
      <c r="Y35" s="7" t="n">
        <v>1.3</v>
      </c>
      <c r="Z35" s="7" t="n">
        <v>0.34</v>
      </c>
      <c r="AA35" s="7" t="n">
        <v>0.87</v>
      </c>
      <c r="AB35" s="7" t="n">
        <v>0.65</v>
      </c>
      <c r="AC35" s="7" t="n">
        <v>0.65</v>
      </c>
      <c r="AD35" s="7" t="n">
        <v>0.51</v>
      </c>
      <c r="AE35" s="7" t="n">
        <v>0.38</v>
      </c>
      <c r="AF35" s="7" t="n">
        <v>0.34</v>
      </c>
      <c r="AG35" s="7" t="n">
        <v>0.65</v>
      </c>
      <c r="AH35" s="7"/>
      <c r="AI35" s="7" t="n">
        <v>0.13</v>
      </c>
      <c r="AJ35" s="7" t="n">
        <v>0.29</v>
      </c>
      <c r="AK35" s="7" t="n">
        <v>0.18</v>
      </c>
      <c r="AL35" s="7" t="n">
        <v>0.25</v>
      </c>
      <c r="AM35" s="7" t="n">
        <v>0.21</v>
      </c>
      <c r="AN35" s="7" t="n">
        <v>0.16</v>
      </c>
      <c r="AO35" s="7" t="n">
        <v>0.25</v>
      </c>
      <c r="AP35" s="7" t="n">
        <v>0.11</v>
      </c>
      <c r="AQ35" s="7" t="n">
        <v>0.18</v>
      </c>
      <c r="AR35" s="7" t="n">
        <v>0.18</v>
      </c>
      <c r="AS35" s="7" t="n">
        <v>0.21</v>
      </c>
      <c r="AT35" s="7" t="n">
        <v>0.38</v>
      </c>
      <c r="AU35" s="7" t="n">
        <v>0.25</v>
      </c>
      <c r="AV35" s="7" t="n">
        <v>0.29</v>
      </c>
      <c r="AW35" s="7" t="n">
        <v>0.25</v>
      </c>
      <c r="AX35" s="7" t="n">
        <v>0.13</v>
      </c>
      <c r="AY35" s="7"/>
      <c r="AZ35" s="7" t="n">
        <v>1.3</v>
      </c>
      <c r="BA35" s="7" t="n">
        <v>0.57</v>
      </c>
      <c r="BB35" s="7" t="n">
        <v>0.25</v>
      </c>
      <c r="BC35" s="7" t="n">
        <v>0.09</v>
      </c>
      <c r="BD35" s="7" t="n">
        <v>0.5</v>
      </c>
      <c r="BE35" s="7" t="n">
        <v>0.25</v>
      </c>
      <c r="BF35" s="7" t="n">
        <v>0.18</v>
      </c>
      <c r="BG35" s="7" t="n">
        <v>0.18</v>
      </c>
      <c r="BH35" s="7" t="n">
        <v>0.21</v>
      </c>
      <c r="BI35" s="7" t="n">
        <v>0.25</v>
      </c>
      <c r="BJ35" s="7" t="n">
        <v>0.25</v>
      </c>
      <c r="BK35" s="7" t="n">
        <v>0.21</v>
      </c>
      <c r="BL35" s="7" t="n">
        <v>0.41</v>
      </c>
      <c r="BM35" s="7" t="n">
        <v>0.57</v>
      </c>
      <c r="BN35" s="7" t="n">
        <v>0.25</v>
      </c>
      <c r="BO35" s="7"/>
    </row>
    <row r="36" customFormat="false" ht="15" hidden="false" customHeight="false" outlineLevel="0" collapsed="false">
      <c r="B36" s="8" t="s">
        <v>47</v>
      </c>
      <c r="C36" s="7" t="n">
        <v>0.65</v>
      </c>
      <c r="D36" s="7" t="n">
        <v>0.51</v>
      </c>
      <c r="E36" s="7" t="n">
        <v>0.65</v>
      </c>
      <c r="F36" s="7" t="n">
        <v>0.57</v>
      </c>
      <c r="G36" s="7" t="n">
        <v>0.65</v>
      </c>
      <c r="H36" s="7" t="n">
        <v>0.65</v>
      </c>
      <c r="I36" s="7" t="n">
        <v>0.65</v>
      </c>
      <c r="J36" s="7" t="n">
        <v>0.49</v>
      </c>
      <c r="K36" s="7" t="n">
        <v>0.87</v>
      </c>
      <c r="L36" s="7" t="n">
        <v>0.65</v>
      </c>
      <c r="M36" s="7" t="n">
        <v>0.87</v>
      </c>
      <c r="N36" s="7" t="n">
        <v>0.65</v>
      </c>
      <c r="O36" s="7" t="n">
        <v>0.49</v>
      </c>
      <c r="P36" s="7" t="n">
        <v>0.49</v>
      </c>
      <c r="Q36" s="7" t="n">
        <v>0.57</v>
      </c>
      <c r="R36" s="7" t="n">
        <v>0.57</v>
      </c>
      <c r="S36" s="7" t="n">
        <v>0.57</v>
      </c>
      <c r="T36" s="7" t="n">
        <v>0.87</v>
      </c>
      <c r="U36" s="7" t="n">
        <v>0.49</v>
      </c>
      <c r="V36" s="7" t="n">
        <v>0.41</v>
      </c>
      <c r="W36" s="7"/>
      <c r="X36" s="7" t="n">
        <v>1.3</v>
      </c>
      <c r="Y36" s="7" t="n">
        <v>0.98</v>
      </c>
      <c r="Z36" s="7" t="n">
        <v>0.57</v>
      </c>
      <c r="AA36" s="7" t="n">
        <v>0.49</v>
      </c>
      <c r="AB36" s="7" t="n">
        <v>0.87</v>
      </c>
      <c r="AC36" s="7" t="n">
        <v>0.51</v>
      </c>
      <c r="AD36" s="7" t="n">
        <v>0.61</v>
      </c>
      <c r="AE36" s="7" t="n">
        <v>0.57</v>
      </c>
      <c r="AF36" s="7" t="n">
        <v>0.38</v>
      </c>
      <c r="AG36" s="7" t="n">
        <v>0.41</v>
      </c>
      <c r="AH36" s="7"/>
      <c r="AI36" s="7" t="n">
        <v>0.25</v>
      </c>
      <c r="AJ36" s="7" t="n">
        <v>0.25</v>
      </c>
      <c r="AK36" s="7" t="n">
        <v>0.25</v>
      </c>
      <c r="AL36" s="7" t="n">
        <v>0.21</v>
      </c>
      <c r="AM36" s="7" t="n">
        <v>0.18</v>
      </c>
      <c r="AN36" s="7" t="n">
        <v>0.21</v>
      </c>
      <c r="AO36" s="7" t="n">
        <v>0.18</v>
      </c>
      <c r="AP36" s="7" t="n">
        <v>0.38</v>
      </c>
      <c r="AQ36" s="7" t="n">
        <v>0.25</v>
      </c>
      <c r="AR36" s="7" t="n">
        <v>0.16</v>
      </c>
      <c r="AS36" s="7" t="n">
        <v>0.25</v>
      </c>
      <c r="AT36" s="7" t="n">
        <v>0.25</v>
      </c>
      <c r="AU36" s="7" t="n">
        <v>0.13</v>
      </c>
      <c r="AV36" s="7" t="n">
        <v>0.19</v>
      </c>
      <c r="AW36" s="7" t="n">
        <v>0.11</v>
      </c>
      <c r="AX36" s="7" t="n">
        <v>0.16</v>
      </c>
      <c r="AY36" s="7"/>
      <c r="AZ36" s="7" t="n">
        <v>0.41</v>
      </c>
      <c r="BA36" s="7" t="n">
        <v>0.38</v>
      </c>
      <c r="BB36" s="7" t="n">
        <v>0.25</v>
      </c>
      <c r="BC36" s="7" t="n">
        <v>0.18</v>
      </c>
      <c r="BD36" s="7" t="n">
        <v>0.13</v>
      </c>
      <c r="BE36" s="7" t="n">
        <v>0.18</v>
      </c>
      <c r="BF36" s="7" t="n">
        <v>0.18</v>
      </c>
      <c r="BG36" s="7" t="n">
        <v>0.13</v>
      </c>
      <c r="BH36" s="7" t="n">
        <v>0.16</v>
      </c>
      <c r="BI36" s="7" t="n">
        <v>0.25</v>
      </c>
      <c r="BJ36" s="7" t="n">
        <v>0.25</v>
      </c>
      <c r="BK36" s="7" t="n">
        <v>0.13</v>
      </c>
      <c r="BL36" s="7" t="n">
        <v>0.25</v>
      </c>
      <c r="BM36" s="7" t="n">
        <v>0.07</v>
      </c>
      <c r="BN36" s="7" t="n">
        <v>0.34</v>
      </c>
      <c r="BO36" s="7"/>
    </row>
    <row r="38" customFormat="false" ht="15" hidden="false" customHeight="false" outlineLevel="0" collapsed="false">
      <c r="B38" s="1" t="s">
        <v>65</v>
      </c>
      <c r="C38" s="0"/>
      <c r="D38" s="8" t="s">
        <v>6</v>
      </c>
      <c r="E38" s="8" t="s">
        <v>45</v>
      </c>
      <c r="F38" s="8" t="s">
        <v>46</v>
      </c>
      <c r="G38" s="8" t="s">
        <v>47</v>
      </c>
      <c r="X38" s="1" t="s">
        <v>66</v>
      </c>
      <c r="Y38" s="0"/>
      <c r="Z38" s="8" t="s">
        <v>6</v>
      </c>
      <c r="AA38" s="8" t="s">
        <v>45</v>
      </c>
      <c r="AB38" s="8" t="s">
        <v>46</v>
      </c>
      <c r="AC38" s="8" t="s">
        <v>47</v>
      </c>
      <c r="AI38" s="1" t="s">
        <v>73</v>
      </c>
      <c r="AJ38" s="0"/>
      <c r="AK38" s="8" t="s">
        <v>6</v>
      </c>
      <c r="AL38" s="8" t="s">
        <v>45</v>
      </c>
      <c r="AM38" s="8" t="s">
        <v>46</v>
      </c>
      <c r="AN38" s="8" t="s">
        <v>47</v>
      </c>
      <c r="AZ38" s="1" t="s">
        <v>74</v>
      </c>
      <c r="BA38" s="0"/>
      <c r="BB38" s="8" t="s">
        <v>6</v>
      </c>
      <c r="BC38" s="8" t="s">
        <v>45</v>
      </c>
      <c r="BD38" s="8" t="s">
        <v>46</v>
      </c>
      <c r="BE38" s="8" t="s">
        <v>47</v>
      </c>
    </row>
    <row r="39" customFormat="false" ht="15" hidden="false" customHeight="false" outlineLevel="0" collapsed="false">
      <c r="B39" s="0"/>
      <c r="C39" s="11" t="s">
        <v>9</v>
      </c>
      <c r="D39" s="12" t="n">
        <f aca="false">AVERAGE(C33:V33)</f>
        <v>0.615</v>
      </c>
      <c r="E39" s="12" t="n">
        <f aca="false">AVERAGE(C34:V34)</f>
        <v>0.68</v>
      </c>
      <c r="F39" s="12" t="n">
        <f aca="false">AVERAGE(C35:V35)</f>
        <v>0.666</v>
      </c>
      <c r="G39" s="12" t="n">
        <f aca="false">AVERAGE(C36:V36)</f>
        <v>0.616</v>
      </c>
      <c r="X39" s="0"/>
      <c r="Y39" s="11" t="s">
        <v>9</v>
      </c>
      <c r="Z39" s="12" t="n">
        <f aca="false">AVERAGE(X33:AG33)</f>
        <v>0.75</v>
      </c>
      <c r="AA39" s="12" t="n">
        <f aca="false">AVERAGE(X34:AG34)</f>
        <v>0.664</v>
      </c>
      <c r="AB39" s="12" t="n">
        <f aca="false">AVERAGE(X35:AG35)</f>
        <v>0.656</v>
      </c>
      <c r="AC39" s="12" t="n">
        <f aca="false">AVERAGE(X36:AG36)</f>
        <v>0.669</v>
      </c>
      <c r="AI39" s="0"/>
      <c r="AJ39" s="11" t="s">
        <v>9</v>
      </c>
      <c r="AK39" s="12" t="n">
        <f aca="false">AVERAGE(AI33:AX33)</f>
        <v>0.690625</v>
      </c>
      <c r="AL39" s="12" t="n">
        <f aca="false">AVERAGE(AI34:AX34)</f>
        <v>0.17125</v>
      </c>
      <c r="AM39" s="12" t="n">
        <f aca="false">AVERAGE(AI35:AX35)</f>
        <v>0.215625</v>
      </c>
      <c r="AN39" s="12" t="n">
        <f aca="false">AVERAGE(AI36:AX36)</f>
        <v>0.213125</v>
      </c>
      <c r="AZ39" s="0"/>
      <c r="BA39" s="11" t="s">
        <v>9</v>
      </c>
      <c r="BB39" s="12" t="n">
        <f aca="false">AVERAGE(AZ33:BO33)</f>
        <v>0.678666666666667</v>
      </c>
      <c r="BC39" s="12" t="n">
        <f aca="false">AVERAGE(AZ34:BO34)</f>
        <v>0.587333333333333</v>
      </c>
      <c r="BD39" s="12" t="n">
        <f aca="false">AVERAGE(AZ35:BO35)</f>
        <v>0.364666666666667</v>
      </c>
      <c r="BE39" s="12" t="n">
        <f aca="false">AVERAGE(AZ36:BO36)</f>
        <v>0.219333333333333</v>
      </c>
    </row>
    <row r="40" customFormat="false" ht="15" hidden="false" customHeight="false" outlineLevel="0" collapsed="false">
      <c r="B40" s="0"/>
      <c r="C40" s="11" t="s">
        <v>10</v>
      </c>
      <c r="D40" s="12" t="n">
        <f aca="false">STDEV(C33:V33)/SQRT(D41)</f>
        <v>0.03166851333489</v>
      </c>
      <c r="E40" s="12" t="n">
        <f aca="false">STDEV(C34:V34)/SQRT(E41)</f>
        <v>0.0396032959819202</v>
      </c>
      <c r="F40" s="12" t="n">
        <f aca="false">STDEV(C35:V35)/SQRT(F41)</f>
        <v>0.0327140722979544</v>
      </c>
      <c r="G40" s="12" t="n">
        <f aca="false">STDEV(C36:V36)/SQRT(G41)</f>
        <v>0.029347285358185</v>
      </c>
      <c r="X40" s="0"/>
      <c r="Y40" s="11" t="s">
        <v>10</v>
      </c>
      <c r="Z40" s="12" t="n">
        <f aca="false">STDEV(X33:AG33)/SQRT(Z41)</f>
        <v>0.0561149613640506</v>
      </c>
      <c r="AA40" s="12" t="n">
        <f aca="false">STDEV(X34:AG34)/SQRT(AA41)</f>
        <v>0.0567097875150313</v>
      </c>
      <c r="AB40" s="12" t="n">
        <f aca="false">STDEV(X35:AG35)/SQRT(AB41)</f>
        <v>0.094495149787348</v>
      </c>
      <c r="AC40" s="12" t="n">
        <f aca="false">STDEV(X36:AG36)/SQRT(AC41)</f>
        <v>0.0922731452446124</v>
      </c>
      <c r="AI40" s="0"/>
      <c r="AJ40" s="11" t="s">
        <v>10</v>
      </c>
      <c r="AK40" s="12" t="n">
        <f aca="false">STDEV(AI33:AX33)/SQRT(AK41)</f>
        <v>0.0495266657973258</v>
      </c>
      <c r="AL40" s="12" t="n">
        <f aca="false">STDEV(AI34:AX34)/SQRT(AL41)</f>
        <v>0.0139605097805679</v>
      </c>
      <c r="AM40" s="12" t="n">
        <f aca="false">STDEV(AI35:AX35)/SQRT(AM41)</f>
        <v>0.0177475056932892</v>
      </c>
      <c r="AN40" s="12" t="n">
        <f aca="false">STDEV(AI36:AX36)/SQRT(AN41)</f>
        <v>0.0160654585472477</v>
      </c>
      <c r="AZ40" s="0"/>
      <c r="BA40" s="11" t="s">
        <v>10</v>
      </c>
      <c r="BB40" s="12" t="n">
        <f aca="false">STDEV(AZ33:BO33)/SQRT(BB41)</f>
        <v>0.0420302234414675</v>
      </c>
      <c r="BC40" s="12" t="n">
        <f aca="false">STDEV(AZ34:BO34)/SQRT(BC41)</f>
        <v>0.0862469691208896</v>
      </c>
      <c r="BD40" s="12" t="n">
        <f aca="false">STDEV(AZ35:BO35)/SQRT(BD41)</f>
        <v>0.0767424056529167</v>
      </c>
      <c r="BE40" s="12" t="n">
        <f aca="false">STDEV(AZ36:BO36)/SQRT(BE41)</f>
        <v>0.0253446090194583</v>
      </c>
    </row>
    <row r="41" customFormat="false" ht="15" hidden="false" customHeight="false" outlineLevel="0" collapsed="false">
      <c r="B41" s="0"/>
      <c r="C41" s="11" t="s">
        <v>11</v>
      </c>
      <c r="D41" s="9" t="n">
        <v>20</v>
      </c>
      <c r="E41" s="9" t="n">
        <v>20</v>
      </c>
      <c r="F41" s="9" t="n">
        <v>20</v>
      </c>
      <c r="G41" s="9" t="n">
        <v>20</v>
      </c>
      <c r="X41" s="0"/>
      <c r="Y41" s="11" t="s">
        <v>11</v>
      </c>
      <c r="Z41" s="9" t="n">
        <v>10</v>
      </c>
      <c r="AA41" s="9" t="n">
        <v>10</v>
      </c>
      <c r="AB41" s="9" t="n">
        <v>10</v>
      </c>
      <c r="AC41" s="9" t="n">
        <v>10</v>
      </c>
      <c r="AI41" s="0"/>
      <c r="AJ41" s="11" t="s">
        <v>11</v>
      </c>
      <c r="AK41" s="9" t="n">
        <v>16</v>
      </c>
      <c r="AL41" s="9" t="n">
        <v>16</v>
      </c>
      <c r="AM41" s="9" t="n">
        <v>16</v>
      </c>
      <c r="AN41" s="9" t="n">
        <v>16</v>
      </c>
      <c r="AZ41" s="0"/>
      <c r="BA41" s="11" t="s">
        <v>11</v>
      </c>
      <c r="BB41" s="9" t="n">
        <v>15</v>
      </c>
      <c r="BC41" s="9" t="n">
        <v>15</v>
      </c>
      <c r="BD41" s="9" t="n">
        <v>15</v>
      </c>
      <c r="BE41" s="9" t="n">
        <v>15</v>
      </c>
    </row>
    <row r="45" customFormat="false" ht="15" hidden="false" customHeight="false" outlineLevel="0" collapsed="false">
      <c r="A45" s="21" t="s">
        <v>75</v>
      </c>
    </row>
    <row r="46" customFormat="false" ht="15" hidden="false" customHeight="false" outlineLevel="0" collapsed="false">
      <c r="B46" s="4"/>
      <c r="C46" s="22" t="s">
        <v>65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4"/>
      <c r="X46" s="5" t="s">
        <v>67</v>
      </c>
      <c r="Y46" s="5"/>
      <c r="Z46" s="5"/>
      <c r="AA46" s="5"/>
      <c r="AB46" s="5"/>
      <c r="AC46" s="5"/>
      <c r="AD46" s="5"/>
      <c r="AE46" s="4"/>
      <c r="AF46" s="5" t="s">
        <v>76</v>
      </c>
      <c r="AG46" s="5"/>
      <c r="AH46" s="5"/>
      <c r="AI46" s="5"/>
      <c r="AJ46" s="5"/>
      <c r="AM46" s="5" t="s">
        <v>77</v>
      </c>
      <c r="AN46" s="5"/>
      <c r="AO46" s="5"/>
      <c r="AP46" s="5"/>
      <c r="AQ46" s="5"/>
    </row>
    <row r="47" customFormat="false" ht="15" hidden="false" customHeight="false" outlineLevel="0" collapsed="false">
      <c r="B47" s="8" t="s">
        <v>6</v>
      </c>
      <c r="C47" s="7" t="n">
        <v>0.65</v>
      </c>
      <c r="D47" s="7" t="n">
        <v>0.76</v>
      </c>
      <c r="E47" s="7" t="n">
        <v>0.65</v>
      </c>
      <c r="F47" s="7" t="n">
        <v>0.65</v>
      </c>
      <c r="G47" s="7" t="n">
        <v>0.65</v>
      </c>
      <c r="H47" s="7" t="n">
        <v>0.34</v>
      </c>
      <c r="I47" s="7" t="n">
        <v>0.49</v>
      </c>
      <c r="J47" s="7" t="n">
        <v>1.04</v>
      </c>
      <c r="K47" s="7" t="n">
        <v>0.57</v>
      </c>
      <c r="L47" s="7" t="n">
        <v>0.78</v>
      </c>
      <c r="M47" s="7" t="n">
        <v>0.65</v>
      </c>
      <c r="N47" s="7" t="n">
        <v>0.57</v>
      </c>
      <c r="O47" s="7" t="n">
        <v>0.65</v>
      </c>
      <c r="P47" s="7" t="n">
        <v>0.57</v>
      </c>
      <c r="Q47" s="7" t="n">
        <v>0.57</v>
      </c>
      <c r="R47" s="7" t="n">
        <v>0.51</v>
      </c>
      <c r="S47" s="7" t="n">
        <v>0.57</v>
      </c>
      <c r="T47" s="7" t="n">
        <v>0.65</v>
      </c>
      <c r="U47" s="7" t="n">
        <v>0.49</v>
      </c>
      <c r="V47" s="7" t="n">
        <v>0.49</v>
      </c>
      <c r="W47" s="7"/>
      <c r="X47" s="7" t="n">
        <v>0.51</v>
      </c>
      <c r="Y47" s="7" t="n">
        <v>0.76</v>
      </c>
      <c r="Z47" s="7" t="n">
        <v>0.49</v>
      </c>
      <c r="AA47" s="7" t="n">
        <v>0.34</v>
      </c>
      <c r="AB47" s="7" t="n">
        <v>0.57</v>
      </c>
      <c r="AC47" s="7" t="n">
        <v>0.98</v>
      </c>
      <c r="AD47" s="7" t="n">
        <v>0.65</v>
      </c>
      <c r="AE47" s="7"/>
      <c r="AF47" s="7" t="n">
        <v>0.65</v>
      </c>
      <c r="AG47" s="7" t="n">
        <v>0.98</v>
      </c>
      <c r="AH47" s="7" t="n">
        <v>0.51</v>
      </c>
      <c r="AI47" s="7" t="n">
        <v>0.38</v>
      </c>
      <c r="AJ47" s="7"/>
      <c r="AK47" s="7"/>
      <c r="AL47" s="7"/>
      <c r="AM47" s="7" t="n">
        <v>0.65</v>
      </c>
      <c r="AN47" s="7" t="n">
        <v>0.51</v>
      </c>
      <c r="AO47" s="7" t="n">
        <v>0.65</v>
      </c>
      <c r="AP47" s="7" t="n">
        <v>0.76</v>
      </c>
      <c r="AQ47" s="7" t="n">
        <v>0.57</v>
      </c>
    </row>
    <row r="48" customFormat="false" ht="15" hidden="false" customHeight="false" outlineLevel="0" collapsed="false">
      <c r="B48" s="8" t="s">
        <v>45</v>
      </c>
      <c r="C48" s="7" t="n">
        <v>0.65</v>
      </c>
      <c r="D48" s="7" t="n">
        <v>0.65</v>
      </c>
      <c r="E48" s="7" t="n">
        <v>0.98</v>
      </c>
      <c r="F48" s="7" t="n">
        <v>0.49</v>
      </c>
      <c r="G48" s="7" t="n">
        <v>0.87</v>
      </c>
      <c r="H48" s="7" t="n">
        <v>0.57</v>
      </c>
      <c r="I48" s="7" t="n">
        <v>0.98</v>
      </c>
      <c r="J48" s="7" t="n">
        <v>1.04</v>
      </c>
      <c r="K48" s="7" t="n">
        <v>0.49</v>
      </c>
      <c r="L48" s="7" t="n">
        <v>0.65</v>
      </c>
      <c r="M48" s="7" t="n">
        <v>0.76</v>
      </c>
      <c r="N48" s="7" t="n">
        <v>0.87</v>
      </c>
      <c r="O48" s="7" t="n">
        <v>0.57</v>
      </c>
      <c r="P48" s="7" t="n">
        <v>0.57</v>
      </c>
      <c r="Q48" s="7" t="n">
        <v>0.51</v>
      </c>
      <c r="R48" s="7" t="n">
        <v>0.65</v>
      </c>
      <c r="S48" s="7" t="n">
        <v>0.51</v>
      </c>
      <c r="T48" s="7" t="n">
        <v>0.65</v>
      </c>
      <c r="U48" s="7" t="n">
        <v>0.65</v>
      </c>
      <c r="V48" s="7" t="n">
        <v>0.49</v>
      </c>
      <c r="W48" s="7"/>
      <c r="X48" s="7" t="n">
        <v>0.65</v>
      </c>
      <c r="Y48" s="7" t="n">
        <v>0.98</v>
      </c>
      <c r="Z48" s="7" t="n">
        <v>0.65</v>
      </c>
      <c r="AA48" s="7" t="n">
        <v>0.57</v>
      </c>
      <c r="AB48" s="7" t="n">
        <v>0.57</v>
      </c>
      <c r="AC48" s="7" t="n">
        <v>0.65</v>
      </c>
      <c r="AD48" s="7" t="n">
        <v>0.65</v>
      </c>
      <c r="AE48" s="7"/>
      <c r="AF48" s="7" t="n">
        <v>1.04</v>
      </c>
      <c r="AG48" s="7" t="n">
        <v>0.81</v>
      </c>
      <c r="AH48" s="7" t="n">
        <v>0.49</v>
      </c>
      <c r="AI48" s="7" t="n">
        <v>0.65</v>
      </c>
      <c r="AJ48" s="7"/>
      <c r="AK48" s="7"/>
      <c r="AL48" s="7"/>
      <c r="AM48" s="7" t="n">
        <v>0.49</v>
      </c>
      <c r="AN48" s="7" t="n">
        <v>0.38</v>
      </c>
      <c r="AO48" s="7" t="n">
        <v>0.49</v>
      </c>
      <c r="AP48" s="7" t="n">
        <v>0.65</v>
      </c>
      <c r="AQ48" s="7" t="n">
        <v>0.78</v>
      </c>
    </row>
    <row r="49" customFormat="false" ht="15" hidden="false" customHeight="false" outlineLevel="0" collapsed="false">
      <c r="B49" s="8" t="s">
        <v>46</v>
      </c>
      <c r="C49" s="7" t="n">
        <v>0.87</v>
      </c>
      <c r="D49" s="7" t="n">
        <v>0.87</v>
      </c>
      <c r="E49" s="7" t="n">
        <v>0.49</v>
      </c>
      <c r="F49" s="7" t="n">
        <v>0.65</v>
      </c>
      <c r="G49" s="7" t="n">
        <v>0.98</v>
      </c>
      <c r="H49" s="7" t="n">
        <v>0.65</v>
      </c>
      <c r="I49" s="7" t="n">
        <v>0.65</v>
      </c>
      <c r="J49" s="7" t="n">
        <v>0.65</v>
      </c>
      <c r="K49" s="7" t="n">
        <v>0.65</v>
      </c>
      <c r="L49" s="7" t="n">
        <v>0.65</v>
      </c>
      <c r="M49" s="7" t="n">
        <v>0.87</v>
      </c>
      <c r="N49" s="7" t="n">
        <v>0.65</v>
      </c>
      <c r="O49" s="7" t="n">
        <v>0.65</v>
      </c>
      <c r="P49" s="7" t="n">
        <v>0.49</v>
      </c>
      <c r="Q49" s="7" t="n">
        <v>0.65</v>
      </c>
      <c r="R49" s="7" t="n">
        <v>0.41</v>
      </c>
      <c r="S49" s="7" t="n">
        <v>0.57</v>
      </c>
      <c r="T49" s="7" t="n">
        <v>0.65</v>
      </c>
      <c r="U49" s="7" t="n">
        <v>0.78</v>
      </c>
      <c r="V49" s="7" t="n">
        <v>0.49</v>
      </c>
      <c r="W49" s="7"/>
      <c r="X49" s="7" t="n">
        <v>0.65</v>
      </c>
      <c r="Y49" s="7" t="n">
        <v>0.87</v>
      </c>
      <c r="Z49" s="7" t="n">
        <v>0.51</v>
      </c>
      <c r="AA49" s="7" t="n">
        <v>0.49</v>
      </c>
      <c r="AB49" s="7" t="n">
        <v>0.64</v>
      </c>
      <c r="AC49" s="7" t="n">
        <v>0.65</v>
      </c>
      <c r="AD49" s="7" t="n">
        <v>0.57</v>
      </c>
      <c r="AE49" s="7"/>
      <c r="AF49" s="7" t="n">
        <v>0.87</v>
      </c>
      <c r="AG49" s="7" t="n">
        <v>1.3</v>
      </c>
      <c r="AH49" s="7" t="n">
        <v>0.57</v>
      </c>
      <c r="AI49" s="7" t="n">
        <v>0.57</v>
      </c>
      <c r="AJ49" s="7"/>
      <c r="AK49" s="7"/>
      <c r="AL49" s="7"/>
      <c r="AM49" s="7" t="n">
        <v>0.29</v>
      </c>
      <c r="AN49" s="7" t="n">
        <v>0.41</v>
      </c>
      <c r="AO49" s="7" t="n">
        <v>0.57</v>
      </c>
      <c r="AP49" s="7" t="n">
        <v>0.98</v>
      </c>
      <c r="AQ49" s="7" t="n">
        <v>0.65</v>
      </c>
    </row>
    <row r="50" customFormat="false" ht="15" hidden="false" customHeight="false" outlineLevel="0" collapsed="false">
      <c r="B50" s="8" t="s">
        <v>47</v>
      </c>
      <c r="C50" s="7" t="n">
        <v>0.65</v>
      </c>
      <c r="D50" s="7" t="n">
        <v>0.51</v>
      </c>
      <c r="E50" s="7" t="n">
        <v>0.65</v>
      </c>
      <c r="F50" s="7" t="n">
        <v>0.57</v>
      </c>
      <c r="G50" s="7" t="n">
        <v>0.65</v>
      </c>
      <c r="H50" s="7" t="n">
        <v>0.65</v>
      </c>
      <c r="I50" s="7" t="n">
        <v>0.65</v>
      </c>
      <c r="J50" s="7" t="n">
        <v>0.49</v>
      </c>
      <c r="K50" s="7" t="n">
        <v>0.87</v>
      </c>
      <c r="L50" s="7" t="n">
        <v>0.65</v>
      </c>
      <c r="M50" s="7" t="n">
        <v>0.87</v>
      </c>
      <c r="N50" s="7" t="n">
        <v>0.65</v>
      </c>
      <c r="O50" s="7" t="n">
        <v>0.49</v>
      </c>
      <c r="P50" s="7" t="n">
        <v>0.49</v>
      </c>
      <c r="Q50" s="7" t="n">
        <v>0.57</v>
      </c>
      <c r="R50" s="7" t="n">
        <v>0.57</v>
      </c>
      <c r="S50" s="7" t="n">
        <v>0.57</v>
      </c>
      <c r="T50" s="7" t="n">
        <v>0.87</v>
      </c>
      <c r="U50" s="7" t="n">
        <v>0.49</v>
      </c>
      <c r="V50" s="7" t="n">
        <v>0.41</v>
      </c>
      <c r="W50" s="7"/>
      <c r="X50" s="7" t="n">
        <v>0.65</v>
      </c>
      <c r="Y50" s="7" t="n">
        <v>1.04</v>
      </c>
      <c r="Z50" s="7" t="n">
        <v>0.51</v>
      </c>
      <c r="AA50" s="7" t="n">
        <v>0.65</v>
      </c>
      <c r="AB50" s="7" t="n">
        <v>0.65</v>
      </c>
      <c r="AC50" s="7" t="n">
        <v>0.57</v>
      </c>
      <c r="AD50" s="7" t="n">
        <v>0.51</v>
      </c>
      <c r="AE50" s="7"/>
      <c r="AF50" s="7" t="n">
        <v>0.87</v>
      </c>
      <c r="AG50" s="7" t="n">
        <v>0.87</v>
      </c>
      <c r="AH50" s="7" t="n">
        <v>0.65</v>
      </c>
      <c r="AI50" s="7" t="n">
        <v>0.49</v>
      </c>
      <c r="AJ50" s="7"/>
      <c r="AK50" s="7"/>
      <c r="AL50" s="7"/>
      <c r="AM50" s="7" t="n">
        <v>0.49</v>
      </c>
      <c r="AN50" s="7" t="n">
        <v>0.65</v>
      </c>
      <c r="AO50" s="7" t="n">
        <v>0.51</v>
      </c>
      <c r="AP50" s="7" t="n">
        <v>0.65</v>
      </c>
      <c r="AQ50" s="7" t="n">
        <v>0.65</v>
      </c>
    </row>
    <row r="52" customFormat="false" ht="15" hidden="false" customHeight="false" outlineLevel="0" collapsed="false">
      <c r="B52" s="1" t="s">
        <v>65</v>
      </c>
      <c r="C52" s="0"/>
      <c r="D52" s="8" t="s">
        <v>6</v>
      </c>
      <c r="E52" s="8" t="s">
        <v>45</v>
      </c>
      <c r="F52" s="8" t="s">
        <v>46</v>
      </c>
      <c r="G52" s="8" t="s">
        <v>47</v>
      </c>
      <c r="X52" s="1" t="s">
        <v>67</v>
      </c>
      <c r="Y52" s="0"/>
      <c r="Z52" s="8" t="s">
        <v>6</v>
      </c>
      <c r="AA52" s="8" t="s">
        <v>45</v>
      </c>
      <c r="AB52" s="8" t="s">
        <v>46</v>
      </c>
      <c r="AC52" s="8" t="s">
        <v>47</v>
      </c>
      <c r="AF52" s="1" t="s">
        <v>76</v>
      </c>
      <c r="AG52" s="0"/>
      <c r="AH52" s="8" t="s">
        <v>6</v>
      </c>
      <c r="AI52" s="8" t="s">
        <v>45</v>
      </c>
      <c r="AJ52" s="8" t="s">
        <v>46</v>
      </c>
      <c r="AK52" s="8" t="s">
        <v>47</v>
      </c>
      <c r="AM52" s="1" t="s">
        <v>77</v>
      </c>
      <c r="AN52" s="0"/>
      <c r="AO52" s="8" t="s">
        <v>6</v>
      </c>
      <c r="AP52" s="8" t="s">
        <v>45</v>
      </c>
      <c r="AQ52" s="8" t="s">
        <v>46</v>
      </c>
      <c r="AR52" s="8" t="s">
        <v>47</v>
      </c>
    </row>
    <row r="53" customFormat="false" ht="15" hidden="false" customHeight="false" outlineLevel="0" collapsed="false">
      <c r="B53" s="0"/>
      <c r="C53" s="11" t="s">
        <v>9</v>
      </c>
      <c r="D53" s="12" t="n">
        <f aca="false">AVERAGE(C47:V47)</f>
        <v>0.615</v>
      </c>
      <c r="E53" s="12" t="n">
        <f aca="false">AVERAGE(C48:V48)</f>
        <v>0.68</v>
      </c>
      <c r="F53" s="12" t="n">
        <f aca="false">AVERAGE(C49:V49)</f>
        <v>0.666</v>
      </c>
      <c r="G53" s="12" t="n">
        <f aca="false">AVERAGE(C50:V50)</f>
        <v>0.616</v>
      </c>
      <c r="X53" s="0"/>
      <c r="Y53" s="11" t="s">
        <v>9</v>
      </c>
      <c r="Z53" s="12" t="n">
        <f aca="false">AVERAGE(X47:AD47)</f>
        <v>0.614285714285714</v>
      </c>
      <c r="AA53" s="12" t="n">
        <f aca="false">AVERAGE(X48:AD48)</f>
        <v>0.674285714285714</v>
      </c>
      <c r="AB53" s="12" t="n">
        <f aca="false">AVERAGE(X49:AD49)</f>
        <v>0.625714285714286</v>
      </c>
      <c r="AC53" s="12" t="n">
        <f aca="false">AVERAGE(X50:AD50)</f>
        <v>0.654285714285714</v>
      </c>
      <c r="AF53" s="0"/>
      <c r="AG53" s="11" t="s">
        <v>9</v>
      </c>
      <c r="AH53" s="12" t="n">
        <f aca="false">AVERAGE(AF47:AI47)</f>
        <v>0.63</v>
      </c>
      <c r="AI53" s="12" t="n">
        <f aca="false">AVERAGE(AF48:AI48)</f>
        <v>0.7475</v>
      </c>
      <c r="AJ53" s="12" t="n">
        <f aca="false">AVERAGE(AF49:AI49)</f>
        <v>0.8275</v>
      </c>
      <c r="AK53" s="12" t="n">
        <f aca="false">AVERAGE(AF50:AI50)</f>
        <v>0.72</v>
      </c>
      <c r="AM53" s="0"/>
      <c r="AN53" s="11" t="s">
        <v>9</v>
      </c>
      <c r="AO53" s="12" t="n">
        <f aca="false">AVERAGE(AM47:AQ47)</f>
        <v>0.628</v>
      </c>
      <c r="AP53" s="12" t="n">
        <f aca="false">AVERAGE(AM48:AQ48)</f>
        <v>0.558</v>
      </c>
      <c r="AQ53" s="12" t="n">
        <f aca="false">AVERAGE(AM49:AQ49)</f>
        <v>0.58</v>
      </c>
      <c r="AR53" s="12" t="n">
        <f aca="false">AVERAGE(AM50:AQ50)</f>
        <v>0.59</v>
      </c>
    </row>
    <row r="54" customFormat="false" ht="15" hidden="false" customHeight="false" outlineLevel="0" collapsed="false">
      <c r="B54" s="0"/>
      <c r="C54" s="11" t="s">
        <v>10</v>
      </c>
      <c r="D54" s="12" t="n">
        <f aca="false">STDEV(C47:V47)/SQRT(D55)</f>
        <v>0.03166851333489</v>
      </c>
      <c r="E54" s="12" t="n">
        <f aca="false">STDEV(C48:V48)/SQRT(E55)</f>
        <v>0.0396032959819202</v>
      </c>
      <c r="F54" s="12" t="n">
        <f aca="false">STDEV(C49:V49)/SQRT(F55)</f>
        <v>0.0327140722979544</v>
      </c>
      <c r="G54" s="12" t="n">
        <f aca="false">STDEV(C50:V50)/SQRT(G55)</f>
        <v>0.029347285358185</v>
      </c>
      <c r="X54" s="0"/>
      <c r="Y54" s="11" t="s">
        <v>10</v>
      </c>
      <c r="Z54" s="12" t="n">
        <f aca="false">STDEV(X47:AD47)/SQRT(Z55)</f>
        <v>0.0786449872121894</v>
      </c>
      <c r="AA54" s="12" t="n">
        <f aca="false">STDEV(X48:AD48)/SQRT(AA55)</f>
        <v>0.0529085978635907</v>
      </c>
      <c r="AB54" s="12" t="n">
        <f aca="false">STDEV(X49:AD49)/SQRT(AB55)</f>
        <v>0.0478020293879396</v>
      </c>
      <c r="AC54" s="12" t="n">
        <f aca="false">STDEV(X50:AD50)/SQRT(AC55)</f>
        <v>0.0685863079094732</v>
      </c>
      <c r="AF54" s="0"/>
      <c r="AG54" s="11" t="s">
        <v>10</v>
      </c>
      <c r="AH54" s="12" t="n">
        <f aca="false">STDEV(AF47:AI47)/SQRT(AH55)</f>
        <v>0.129034879005639</v>
      </c>
      <c r="AI54" s="12" t="n">
        <f aca="false">STDEV(AF48:AI48)/SQRT(AI55)</f>
        <v>0.117358070309062</v>
      </c>
      <c r="AJ54" s="12" t="n">
        <f aca="false">STDEV(AF49:AI49)/SQRT(AJ55)</f>
        <v>0.172644866706196</v>
      </c>
      <c r="AK54" s="12" t="n">
        <f aca="false">STDEV(AF50:AI50)/SQRT(AK55)</f>
        <v>0.0925562891794321</v>
      </c>
      <c r="AM54" s="0"/>
      <c r="AN54" s="11" t="s">
        <v>10</v>
      </c>
      <c r="AO54" s="12" t="n">
        <f aca="false">STDEV(AM47:AQ47)/SQRT(AO55)</f>
        <v>0.0422374241638858</v>
      </c>
      <c r="AP54" s="12" t="n">
        <f aca="false">STDEV(AM48:AQ48)/SQRT(AP55)</f>
        <v>0.0702424373153438</v>
      </c>
      <c r="AQ54" s="12" t="n">
        <f aca="false">STDEV(AM49:AQ49)/SQRT(AQ55)</f>
        <v>0.117898261225516</v>
      </c>
      <c r="AR54" s="12" t="n">
        <f aca="false">STDEV(AM50:AQ50)/SQRT(AR55)</f>
        <v>0.0368781778291716</v>
      </c>
    </row>
    <row r="55" customFormat="false" ht="15" hidden="false" customHeight="false" outlineLevel="0" collapsed="false">
      <c r="B55" s="0"/>
      <c r="C55" s="11" t="s">
        <v>11</v>
      </c>
      <c r="D55" s="9" t="n">
        <v>20</v>
      </c>
      <c r="E55" s="9" t="n">
        <v>20</v>
      </c>
      <c r="F55" s="9" t="n">
        <v>20</v>
      </c>
      <c r="G55" s="9" t="n">
        <v>20</v>
      </c>
      <c r="X55" s="0"/>
      <c r="Y55" s="11" t="s">
        <v>11</v>
      </c>
      <c r="Z55" s="9" t="n">
        <v>7</v>
      </c>
      <c r="AA55" s="9" t="n">
        <v>7</v>
      </c>
      <c r="AB55" s="9" t="n">
        <v>7</v>
      </c>
      <c r="AC55" s="9" t="n">
        <v>7</v>
      </c>
      <c r="AF55" s="0"/>
      <c r="AG55" s="11" t="s">
        <v>11</v>
      </c>
      <c r="AH55" s="9" t="n">
        <v>4</v>
      </c>
      <c r="AI55" s="9" t="n">
        <v>4</v>
      </c>
      <c r="AJ55" s="9" t="n">
        <v>4</v>
      </c>
      <c r="AK55" s="9" t="n">
        <v>4</v>
      </c>
      <c r="AM55" s="0"/>
      <c r="AN55" s="11" t="s">
        <v>11</v>
      </c>
      <c r="AO55" s="9" t="n">
        <v>5</v>
      </c>
      <c r="AP55" s="9" t="n">
        <v>5</v>
      </c>
      <c r="AQ55" s="9" t="n">
        <v>5</v>
      </c>
      <c r="AR55" s="9" t="n">
        <v>5</v>
      </c>
    </row>
    <row r="60" customFormat="false" ht="15" hidden="false" customHeight="false" outlineLevel="0" collapsed="false">
      <c r="A60" s="21" t="s">
        <v>78</v>
      </c>
    </row>
    <row r="61" customFormat="false" ht="15" hidden="false" customHeight="false" outlineLevel="0" collapsed="false">
      <c r="B61" s="4"/>
      <c r="C61" s="5" t="s">
        <v>65</v>
      </c>
      <c r="D61" s="5"/>
      <c r="E61" s="5"/>
      <c r="F61" s="5"/>
      <c r="G61" s="5"/>
      <c r="H61" s="5"/>
      <c r="I61" s="5"/>
      <c r="J61" s="5"/>
      <c r="K61" s="5"/>
      <c r="L61" s="5"/>
      <c r="M61" s="4"/>
      <c r="N61" s="5" t="s">
        <v>67</v>
      </c>
      <c r="O61" s="5"/>
      <c r="P61" s="5"/>
      <c r="Q61" s="5"/>
      <c r="R61" s="5"/>
      <c r="S61" s="5"/>
      <c r="T61" s="5"/>
      <c r="U61" s="5"/>
      <c r="V61" s="5"/>
      <c r="W61" s="4"/>
      <c r="X61" s="5" t="s">
        <v>76</v>
      </c>
      <c r="Y61" s="5"/>
      <c r="Z61" s="5"/>
      <c r="AA61" s="5"/>
      <c r="AB61" s="5"/>
      <c r="AC61" s="5"/>
      <c r="AD61" s="5"/>
      <c r="AE61" s="5"/>
      <c r="AF61" s="5" t="s">
        <v>77</v>
      </c>
      <c r="AG61" s="5"/>
      <c r="AH61" s="5"/>
    </row>
    <row r="62" customFormat="false" ht="15" hidden="false" customHeight="false" outlineLevel="0" collapsed="false">
      <c r="B62" s="8" t="s">
        <v>6</v>
      </c>
      <c r="C62" s="7" t="n">
        <v>0.57</v>
      </c>
      <c r="D62" s="7" t="n">
        <v>0.65</v>
      </c>
      <c r="E62" s="7" t="n">
        <v>0.98</v>
      </c>
      <c r="F62" s="7" t="n">
        <v>0.38</v>
      </c>
      <c r="G62" s="7" t="n">
        <v>0.65</v>
      </c>
      <c r="H62" s="7" t="n">
        <v>0.98</v>
      </c>
      <c r="I62" s="7" t="n">
        <v>0.51</v>
      </c>
      <c r="J62" s="7" t="n">
        <v>0.65</v>
      </c>
      <c r="K62" s="7" t="n">
        <v>0.57</v>
      </c>
      <c r="L62" s="7" t="n">
        <v>0.57</v>
      </c>
      <c r="M62" s="7"/>
      <c r="N62" s="7" t="n">
        <v>0.57</v>
      </c>
      <c r="O62" s="7" t="n">
        <v>0.65</v>
      </c>
      <c r="P62" s="7" t="n">
        <v>0.98</v>
      </c>
      <c r="Q62" s="7" t="n">
        <v>0.49</v>
      </c>
      <c r="R62" s="7" t="n">
        <v>0.65</v>
      </c>
      <c r="S62" s="7" t="n">
        <v>0.38</v>
      </c>
      <c r="T62" s="7" t="n">
        <v>0.51</v>
      </c>
      <c r="U62" s="7" t="n">
        <v>0.57</v>
      </c>
      <c r="V62" s="7" t="n">
        <v>0.49</v>
      </c>
      <c r="W62" s="7"/>
      <c r="X62" s="7" t="n">
        <v>0.65</v>
      </c>
      <c r="Y62" s="7" t="n">
        <v>0.51</v>
      </c>
      <c r="Z62" s="7" t="n">
        <v>0.76</v>
      </c>
      <c r="AA62" s="7" t="n">
        <v>1.04</v>
      </c>
      <c r="AB62" s="7" t="n">
        <v>0.57</v>
      </c>
      <c r="AC62" s="7" t="n">
        <v>0.87</v>
      </c>
      <c r="AD62" s="7" t="n">
        <v>0.57</v>
      </c>
      <c r="AE62" s="7"/>
      <c r="AF62" s="7" t="n">
        <v>0.57</v>
      </c>
      <c r="AG62" s="7" t="n">
        <v>0.65</v>
      </c>
      <c r="AH62" s="7" t="n">
        <v>0.49</v>
      </c>
    </row>
    <row r="63" customFormat="false" ht="15" hidden="false" customHeight="false" outlineLevel="0" collapsed="false">
      <c r="B63" s="8" t="s">
        <v>45</v>
      </c>
      <c r="C63" s="7" t="n">
        <v>0.65</v>
      </c>
      <c r="D63" s="7" t="n">
        <v>0.65</v>
      </c>
      <c r="E63" s="7" t="n">
        <v>0.49</v>
      </c>
      <c r="F63" s="7" t="n">
        <v>0.98</v>
      </c>
      <c r="G63" s="7" t="n">
        <v>0.49</v>
      </c>
      <c r="H63" s="7" t="n">
        <v>0.57</v>
      </c>
      <c r="I63" s="7" t="n">
        <v>0.76</v>
      </c>
      <c r="J63" s="7" t="n">
        <v>0.57</v>
      </c>
      <c r="K63" s="7" t="n">
        <v>0.65</v>
      </c>
      <c r="L63" s="7" t="n">
        <v>0.41</v>
      </c>
      <c r="M63" s="7"/>
      <c r="N63" s="7" t="n">
        <v>0.65</v>
      </c>
      <c r="O63" s="7" t="n">
        <v>0.57</v>
      </c>
      <c r="P63" s="7" t="n">
        <v>0.76</v>
      </c>
      <c r="Q63" s="7" t="n">
        <v>0.65</v>
      </c>
      <c r="R63" s="7" t="n">
        <v>0.61</v>
      </c>
      <c r="S63" s="7" t="n">
        <v>0.57</v>
      </c>
      <c r="T63" s="7" t="n">
        <v>1.04</v>
      </c>
      <c r="U63" s="7" t="n">
        <v>0.65</v>
      </c>
      <c r="V63" s="7" t="n">
        <v>0.51</v>
      </c>
      <c r="W63" s="7"/>
      <c r="X63" s="7" t="n">
        <v>0.64</v>
      </c>
      <c r="Y63" s="7" t="n">
        <v>0.65</v>
      </c>
      <c r="Z63" s="7" t="n">
        <v>0.57</v>
      </c>
      <c r="AA63" s="7" t="n">
        <v>0.51</v>
      </c>
      <c r="AB63" s="7" t="n">
        <v>0.61</v>
      </c>
      <c r="AC63" s="7" t="n">
        <v>0.98</v>
      </c>
      <c r="AD63" s="7" t="n">
        <v>0.78</v>
      </c>
      <c r="AE63" s="7"/>
      <c r="AF63" s="7" t="n">
        <v>0.25</v>
      </c>
      <c r="AG63" s="7" t="n">
        <v>0.34</v>
      </c>
      <c r="AH63" s="7" t="n">
        <v>0.21</v>
      </c>
    </row>
    <row r="64" customFormat="false" ht="15" hidden="false" customHeight="false" outlineLevel="0" collapsed="false">
      <c r="B64" s="8" t="s">
        <v>46</v>
      </c>
      <c r="C64" s="7" t="n">
        <v>0.98</v>
      </c>
      <c r="D64" s="7" t="n">
        <v>1.04</v>
      </c>
      <c r="E64" s="7" t="n">
        <v>0.65</v>
      </c>
      <c r="F64" s="7" t="n">
        <v>0.65</v>
      </c>
      <c r="G64" s="7" t="n">
        <v>0.57</v>
      </c>
      <c r="H64" s="7" t="n">
        <v>0.78</v>
      </c>
      <c r="I64" s="7" t="n">
        <v>0.57</v>
      </c>
      <c r="J64" s="7" t="n">
        <v>0.49</v>
      </c>
      <c r="K64" s="7" t="n">
        <v>0.65</v>
      </c>
      <c r="L64" s="7" t="n">
        <v>0.49</v>
      </c>
      <c r="M64" s="7"/>
      <c r="N64" s="7" t="n">
        <v>0.65</v>
      </c>
      <c r="O64" s="7" t="n">
        <v>0.51</v>
      </c>
      <c r="P64" s="7" t="n">
        <v>0.65</v>
      </c>
      <c r="Q64" s="7" t="n">
        <v>0.49</v>
      </c>
      <c r="R64" s="7" t="n">
        <v>0.76</v>
      </c>
      <c r="S64" s="7" t="n">
        <v>0.51</v>
      </c>
      <c r="T64" s="7" t="n">
        <v>0.98</v>
      </c>
      <c r="U64" s="7" t="n">
        <v>0.61</v>
      </c>
      <c r="V64" s="7" t="n">
        <v>0.51</v>
      </c>
      <c r="W64" s="7"/>
      <c r="X64" s="7" t="n">
        <v>0.49</v>
      </c>
      <c r="Y64" s="7" t="n">
        <v>0.51</v>
      </c>
      <c r="Z64" s="7" t="n">
        <v>0.98</v>
      </c>
      <c r="AA64" s="7" t="n">
        <v>0.61</v>
      </c>
      <c r="AB64" s="7" t="n">
        <v>0.41</v>
      </c>
      <c r="AC64" s="7" t="n">
        <v>0.57</v>
      </c>
      <c r="AD64" s="7" t="n">
        <v>1.04</v>
      </c>
      <c r="AE64" s="7"/>
      <c r="AF64" s="7" t="n">
        <v>0.65</v>
      </c>
      <c r="AG64" s="7" t="n">
        <v>0.57</v>
      </c>
      <c r="AH64" s="7" t="n">
        <v>0.11</v>
      </c>
    </row>
    <row r="65" customFormat="false" ht="15" hidden="false" customHeight="false" outlineLevel="0" collapsed="false">
      <c r="B65" s="8" t="s">
        <v>47</v>
      </c>
      <c r="C65" s="7" t="n">
        <v>0.65</v>
      </c>
      <c r="D65" s="7" t="n">
        <v>0.64</v>
      </c>
      <c r="E65" s="7" t="n">
        <v>0.65</v>
      </c>
      <c r="F65" s="7" t="n">
        <v>0.65</v>
      </c>
      <c r="G65" s="7" t="n">
        <v>0.41</v>
      </c>
      <c r="H65" s="7" t="n">
        <v>1.3</v>
      </c>
      <c r="I65" s="7" t="n">
        <v>0.49</v>
      </c>
      <c r="J65" s="7" t="n">
        <v>0.51</v>
      </c>
      <c r="K65" s="7" t="n">
        <v>0.65</v>
      </c>
      <c r="L65" s="7" t="n">
        <v>0.49</v>
      </c>
      <c r="M65" s="7"/>
      <c r="N65" s="7" t="n">
        <v>0.57</v>
      </c>
      <c r="O65" s="7" t="n">
        <v>0.64</v>
      </c>
      <c r="P65" s="7" t="n">
        <v>1.04</v>
      </c>
      <c r="Q65" s="7" t="n">
        <v>0.49</v>
      </c>
      <c r="R65" s="7" t="n">
        <v>0.49</v>
      </c>
      <c r="S65" s="7" t="n">
        <v>0.57</v>
      </c>
      <c r="T65" s="7" t="n">
        <v>0.57</v>
      </c>
      <c r="U65" s="7" t="n">
        <v>0.51</v>
      </c>
      <c r="V65" s="7" t="n">
        <v>0.65</v>
      </c>
      <c r="W65" s="7"/>
      <c r="X65" s="7" t="n">
        <v>0.49</v>
      </c>
      <c r="Y65" s="7" t="n">
        <v>0.41</v>
      </c>
      <c r="Z65" s="7" t="n">
        <v>0.98</v>
      </c>
      <c r="AA65" s="7" t="n">
        <v>0.65</v>
      </c>
      <c r="AB65" s="7" t="n">
        <v>0.61</v>
      </c>
      <c r="AC65" s="7" t="n">
        <v>0.65</v>
      </c>
      <c r="AD65" s="7" t="n">
        <v>0.87</v>
      </c>
      <c r="AE65" s="7"/>
      <c r="AF65" s="7" t="n">
        <v>0.65</v>
      </c>
      <c r="AG65" s="7" t="n">
        <v>0.51</v>
      </c>
      <c r="AH65" s="7" t="n">
        <v>0.76</v>
      </c>
    </row>
    <row r="67" customFormat="false" ht="15" hidden="false" customHeight="false" outlineLevel="0" collapsed="false">
      <c r="B67" s="1" t="s">
        <v>65</v>
      </c>
      <c r="C67" s="0"/>
      <c r="D67" s="8" t="s">
        <v>6</v>
      </c>
      <c r="E67" s="8" t="s">
        <v>45</v>
      </c>
      <c r="F67" s="8" t="s">
        <v>46</v>
      </c>
      <c r="G67" s="8" t="s">
        <v>47</v>
      </c>
      <c r="N67" s="1" t="s">
        <v>67</v>
      </c>
      <c r="O67" s="0"/>
      <c r="P67" s="8" t="s">
        <v>6</v>
      </c>
      <c r="Q67" s="8" t="s">
        <v>45</v>
      </c>
      <c r="R67" s="8" t="s">
        <v>46</v>
      </c>
      <c r="S67" s="8" t="s">
        <v>47</v>
      </c>
      <c r="X67" s="1" t="s">
        <v>76</v>
      </c>
      <c r="Y67" s="0"/>
      <c r="Z67" s="8" t="s">
        <v>6</v>
      </c>
      <c r="AA67" s="8" t="s">
        <v>45</v>
      </c>
      <c r="AB67" s="8" t="s">
        <v>46</v>
      </c>
      <c r="AC67" s="8" t="s">
        <v>47</v>
      </c>
      <c r="AF67" s="1" t="s">
        <v>77</v>
      </c>
      <c r="AG67" s="0"/>
      <c r="AH67" s="8" t="s">
        <v>6</v>
      </c>
      <c r="AI67" s="8" t="s">
        <v>45</v>
      </c>
      <c r="AJ67" s="8" t="s">
        <v>46</v>
      </c>
      <c r="AK67" s="8" t="s">
        <v>47</v>
      </c>
    </row>
    <row r="68" customFormat="false" ht="15" hidden="false" customHeight="false" outlineLevel="0" collapsed="false">
      <c r="B68" s="0"/>
      <c r="C68" s="11" t="s">
        <v>9</v>
      </c>
      <c r="D68" s="12" t="n">
        <f aca="false">AVERAGE(C62:L62)</f>
        <v>0.651</v>
      </c>
      <c r="E68" s="12" t="n">
        <f aca="false">AVERAGE(C63:L63)</f>
        <v>0.622</v>
      </c>
      <c r="F68" s="12" t="n">
        <f aca="false">AVERAGE(C64:L64)</f>
        <v>0.687</v>
      </c>
      <c r="G68" s="12" t="n">
        <f aca="false">AVERAGE(C65:L65)</f>
        <v>0.644</v>
      </c>
      <c r="N68" s="0"/>
      <c r="O68" s="11" t="s">
        <v>9</v>
      </c>
      <c r="P68" s="12" t="n">
        <f aca="false">AVERAGE(N62:V62)</f>
        <v>0.587777777777778</v>
      </c>
      <c r="Q68" s="12" t="n">
        <f aca="false">AVERAGE(N63:V63)</f>
        <v>0.667777777777778</v>
      </c>
      <c r="R68" s="12" t="n">
        <f aca="false">AVERAGE(N64:V64)</f>
        <v>0.63</v>
      </c>
      <c r="S68" s="12" t="n">
        <f aca="false">AVERAGE(N65:V65)</f>
        <v>0.614444444444445</v>
      </c>
      <c r="X68" s="0"/>
      <c r="Y68" s="11" t="s">
        <v>9</v>
      </c>
      <c r="Z68" s="12" t="n">
        <f aca="false">AVERAGE(X62:AD62)</f>
        <v>0.71</v>
      </c>
      <c r="AA68" s="12" t="n">
        <f aca="false">AVERAGE(X63:AD63)</f>
        <v>0.677142857142857</v>
      </c>
      <c r="AB68" s="12" t="n">
        <f aca="false">AVERAGE(X64:AD64)</f>
        <v>0.658571428571429</v>
      </c>
      <c r="AC68" s="12" t="n">
        <f aca="false">AVERAGE(X65:AD65)</f>
        <v>0.665714285714286</v>
      </c>
      <c r="AF68" s="0"/>
      <c r="AG68" s="11" t="s">
        <v>9</v>
      </c>
      <c r="AH68" s="12" t="n">
        <f aca="false">AVERAGE(AF62:AL62)</f>
        <v>0.57</v>
      </c>
      <c r="AI68" s="12" t="n">
        <f aca="false">AVERAGE(AF63:AL63)</f>
        <v>0.266666666666667</v>
      </c>
      <c r="AJ68" s="12" t="n">
        <f aca="false">AVERAGE(AF64:AL64)</f>
        <v>0.443333333333333</v>
      </c>
      <c r="AK68" s="12" t="n">
        <f aca="false">AVERAGE(AF65:AL65)</f>
        <v>0.64</v>
      </c>
    </row>
    <row r="69" customFormat="false" ht="15" hidden="false" customHeight="false" outlineLevel="0" collapsed="false">
      <c r="B69" s="0"/>
      <c r="C69" s="11" t="s">
        <v>10</v>
      </c>
      <c r="D69" s="12" t="n">
        <f aca="false">STDEV(C62:L62)/SQRT(D70)</f>
        <v>0.0605061980296234</v>
      </c>
      <c r="E69" s="12" t="n">
        <f aca="false">STDEV(C63:L63)/SQRT(E70)</f>
        <v>0.0510729326007862</v>
      </c>
      <c r="F69" s="12" t="n">
        <f aca="false">STDEV(C64:L64)/SQRT(F70)</f>
        <v>0.0603885566790413</v>
      </c>
      <c r="G69" s="12" t="n">
        <f aca="false">STDEV(C65:L65)/SQRT(G70)</f>
        <v>0.0782190655928733</v>
      </c>
      <c r="N69" s="0"/>
      <c r="O69" s="11" t="s">
        <v>10</v>
      </c>
      <c r="P69" s="12" t="n">
        <f aca="false">STDEV(N62:V62)/SQRT(P70)</f>
        <v>0.0565876355207316</v>
      </c>
      <c r="Q69" s="12" t="n">
        <f aca="false">STDEV(N63:V63)/SQRT(Q70)</f>
        <v>0.0520890737577303</v>
      </c>
      <c r="R69" s="12" t="n">
        <f aca="false">STDEV(N64:V64)/SQRT(R70)</f>
        <v>0.0531507290636733</v>
      </c>
      <c r="S69" s="12" t="n">
        <f aca="false">STDEV(N65:V65)/SQRT(S70)</f>
        <v>0.056620351443018</v>
      </c>
      <c r="X69" s="0"/>
      <c r="Y69" s="11" t="s">
        <v>10</v>
      </c>
      <c r="Z69" s="12" t="n">
        <f aca="false">STDEV(X62:AD62)/SQRT(Z70)</f>
        <v>0.0723417813807024</v>
      </c>
      <c r="AA69" s="12" t="n">
        <f aca="false">STDEV(X63:AD63)/SQRT(AA70)</f>
        <v>0.0594304029021817</v>
      </c>
      <c r="AB69" s="12" t="n">
        <f aca="false">STDEV(X64:AD64)/SQRT(AB70)</f>
        <v>0.0940219977155441</v>
      </c>
      <c r="AC69" s="12" t="n">
        <f aca="false">STDEV(X65:AD65)/SQRT(AC70)</f>
        <v>0.0756513664893152</v>
      </c>
      <c r="AF69" s="0"/>
      <c r="AG69" s="11" t="s">
        <v>10</v>
      </c>
      <c r="AH69" s="12" t="n">
        <f aca="false">STDEV(AF62:AL62)/SQRT(AH70)</f>
        <v>0.0461880215351701</v>
      </c>
      <c r="AI69" s="12" t="n">
        <f aca="false">STDEV(AF63:AL63)/SQRT(AI70)</f>
        <v>0.0384418753155693</v>
      </c>
      <c r="AJ69" s="12" t="n">
        <f aca="false">STDEV(AF64:AL64)/SQRT(AJ70)</f>
        <v>0.168259059521653</v>
      </c>
      <c r="AK69" s="12" t="n">
        <f aca="false">STDEV(AF65:AL65)/SQRT(AK70)</f>
        <v>0.0723417813807024</v>
      </c>
    </row>
    <row r="70" customFormat="false" ht="15" hidden="false" customHeight="false" outlineLevel="0" collapsed="false">
      <c r="B70" s="0"/>
      <c r="C70" s="11" t="s">
        <v>11</v>
      </c>
      <c r="D70" s="9" t="n">
        <v>10</v>
      </c>
      <c r="E70" s="9" t="n">
        <v>10</v>
      </c>
      <c r="F70" s="9" t="n">
        <v>10</v>
      </c>
      <c r="G70" s="9" t="n">
        <v>10</v>
      </c>
      <c r="N70" s="0"/>
      <c r="O70" s="11" t="s">
        <v>11</v>
      </c>
      <c r="P70" s="9" t="n">
        <v>9</v>
      </c>
      <c r="Q70" s="9" t="n">
        <v>9</v>
      </c>
      <c r="R70" s="9" t="n">
        <v>9</v>
      </c>
      <c r="S70" s="9" t="n">
        <v>9</v>
      </c>
      <c r="X70" s="0"/>
      <c r="Y70" s="11" t="s">
        <v>11</v>
      </c>
      <c r="Z70" s="9" t="n">
        <v>7</v>
      </c>
      <c r="AA70" s="9" t="n">
        <v>7</v>
      </c>
      <c r="AB70" s="9" t="n">
        <v>7</v>
      </c>
      <c r="AC70" s="9" t="n">
        <v>7</v>
      </c>
      <c r="AF70" s="0"/>
      <c r="AG70" s="11" t="s">
        <v>11</v>
      </c>
      <c r="AH70" s="9" t="n">
        <v>3</v>
      </c>
      <c r="AI70" s="9" t="n">
        <v>3</v>
      </c>
      <c r="AJ70" s="9" t="n">
        <v>3</v>
      </c>
      <c r="AK70" s="9" t="n">
        <v>3</v>
      </c>
    </row>
  </sheetData>
  <mergeCells count="24">
    <mergeCell ref="C2:V2"/>
    <mergeCell ref="X2:AH2"/>
    <mergeCell ref="AI2:AP2"/>
    <mergeCell ref="AQ2:BJ2"/>
    <mergeCell ref="BL2:CE2"/>
    <mergeCell ref="CG2:CW2"/>
    <mergeCell ref="C17:V17"/>
    <mergeCell ref="X17:AO17"/>
    <mergeCell ref="AQ17:BH17"/>
    <mergeCell ref="BJ17:CC17"/>
    <mergeCell ref="CE17:CX17"/>
    <mergeCell ref="CY17:DR17"/>
    <mergeCell ref="C32:V32"/>
    <mergeCell ref="X32:AH32"/>
    <mergeCell ref="AI32:AY32"/>
    <mergeCell ref="AZ32:BO32"/>
    <mergeCell ref="C46:V46"/>
    <mergeCell ref="X46:AD46"/>
    <mergeCell ref="AF46:AJ46"/>
    <mergeCell ref="AM46:AQ46"/>
    <mergeCell ref="C61:L61"/>
    <mergeCell ref="N61:V61"/>
    <mergeCell ref="X61:AE61"/>
    <mergeCell ref="AF61:AH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Q19" activeCellId="0" sqref="Q19"/>
    </sheetView>
  </sheetViews>
  <sheetFormatPr defaultColWidth="8.9921875" defaultRowHeight="15" zeroHeight="false" outlineLevelRow="0" outlineLevelCol="0"/>
  <cols>
    <col collapsed="false" customWidth="false" hidden="false" outlineLevel="0" max="257" min="1" style="21" width="8.99"/>
  </cols>
  <sheetData>
    <row r="1" customFormat="false" ht="15" hidden="false" customHeight="true" outlineLevel="0" collapsed="false">
      <c r="A1" s="1" t="s">
        <v>79</v>
      </c>
      <c r="B1" s="20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customFormat="false" ht="15" hidden="false" customHeight="false" outlineLevel="0" collapsed="false">
      <c r="A2" s="20"/>
      <c r="B2" s="4"/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N2" s="5" t="s">
        <v>80</v>
      </c>
      <c r="O2" s="5"/>
      <c r="P2" s="5"/>
      <c r="Q2" s="5"/>
      <c r="R2" s="5"/>
      <c r="S2" s="5"/>
      <c r="T2" s="5"/>
      <c r="U2" s="5"/>
      <c r="V2" s="5"/>
      <c r="W2" s="5"/>
    </row>
    <row r="3" customFormat="false" ht="15" hidden="false" customHeight="false" outlineLevel="0" collapsed="false">
      <c r="A3" s="24"/>
      <c r="B3" s="8" t="s">
        <v>6</v>
      </c>
      <c r="C3" s="7" t="n">
        <v>0.98</v>
      </c>
      <c r="D3" s="7" t="n">
        <v>0.57</v>
      </c>
      <c r="E3" s="7" t="n">
        <v>0.57</v>
      </c>
      <c r="F3" s="7" t="n">
        <v>0.65</v>
      </c>
      <c r="G3" s="7" t="n">
        <v>0.65</v>
      </c>
      <c r="H3" s="7" t="n">
        <v>0.65</v>
      </c>
      <c r="I3" s="7" t="n">
        <v>0.65</v>
      </c>
      <c r="J3" s="7" t="n">
        <v>0.49</v>
      </c>
      <c r="K3" s="7" t="n">
        <v>0.65</v>
      </c>
      <c r="L3" s="7" t="n">
        <v>0.49</v>
      </c>
      <c r="N3" s="7" t="n">
        <v>0.65</v>
      </c>
      <c r="O3" s="7" t="n">
        <v>0.76</v>
      </c>
      <c r="P3" s="7" t="n">
        <v>0.65</v>
      </c>
      <c r="Q3" s="7" t="n">
        <v>0.87</v>
      </c>
      <c r="R3" s="7" t="n">
        <v>0.51</v>
      </c>
      <c r="S3" s="7" t="n">
        <v>0.76</v>
      </c>
      <c r="T3" s="7" t="n">
        <v>0.87</v>
      </c>
      <c r="U3" s="7" t="n">
        <v>0.65</v>
      </c>
      <c r="V3" s="7" t="n">
        <v>0.65</v>
      </c>
      <c r="W3" s="7" t="n">
        <v>0.65</v>
      </c>
    </row>
    <row r="4" customFormat="false" ht="15" hidden="false" customHeight="false" outlineLevel="0" collapsed="false">
      <c r="A4" s="24"/>
      <c r="B4" s="8" t="s">
        <v>61</v>
      </c>
      <c r="C4" s="7" t="n">
        <v>0.87</v>
      </c>
      <c r="D4" s="7" t="n">
        <v>0.49</v>
      </c>
      <c r="E4" s="7" t="n">
        <v>0.49</v>
      </c>
      <c r="F4" s="7" t="n">
        <v>0.51</v>
      </c>
      <c r="G4" s="7" t="n">
        <v>0.51</v>
      </c>
      <c r="H4" s="7" t="n">
        <v>0.78</v>
      </c>
      <c r="I4" s="7" t="n">
        <v>0.65</v>
      </c>
      <c r="J4" s="7" t="n">
        <v>0.51</v>
      </c>
      <c r="K4" s="7" t="n">
        <v>0.57</v>
      </c>
      <c r="L4" s="7" t="n">
        <v>0.57</v>
      </c>
      <c r="N4" s="7" t="n">
        <v>0.64</v>
      </c>
      <c r="O4" s="7" t="n">
        <v>0.09</v>
      </c>
      <c r="P4" s="7" t="n">
        <v>0.16</v>
      </c>
      <c r="Q4" s="7" t="n">
        <v>0.25</v>
      </c>
      <c r="R4" s="7" t="n">
        <v>0.57</v>
      </c>
      <c r="S4" s="7" t="n">
        <v>0.57</v>
      </c>
      <c r="T4" s="7" t="n">
        <v>0.51</v>
      </c>
      <c r="U4" s="7" t="n">
        <v>0.21</v>
      </c>
      <c r="V4" s="7" t="n">
        <v>0.05</v>
      </c>
      <c r="W4" s="7" t="n">
        <v>0.07</v>
      </c>
    </row>
    <row r="5" customFormat="false" ht="15" hidden="false" customHeight="false" outlineLevel="0" collapsed="false">
      <c r="A5" s="24"/>
      <c r="B5" s="8" t="s">
        <v>81</v>
      </c>
      <c r="C5" s="7" t="n">
        <v>0.87</v>
      </c>
      <c r="D5" s="7" t="n">
        <v>0.49</v>
      </c>
      <c r="E5" s="7" t="n">
        <v>0.65</v>
      </c>
      <c r="F5" s="7" t="n">
        <v>0.57</v>
      </c>
      <c r="G5" s="7" t="n">
        <v>0.76</v>
      </c>
      <c r="H5" s="7" t="n">
        <v>0.65</v>
      </c>
      <c r="I5" s="7" t="n">
        <v>0.51</v>
      </c>
      <c r="J5" s="7" t="n">
        <v>0.57</v>
      </c>
      <c r="K5" s="7" t="n">
        <v>0.65</v>
      </c>
      <c r="L5" s="7" t="n">
        <v>0.51</v>
      </c>
      <c r="N5" s="7" t="n">
        <v>0.49</v>
      </c>
      <c r="O5" s="7" t="n">
        <v>0.07</v>
      </c>
      <c r="P5" s="7" t="n">
        <v>0.18</v>
      </c>
      <c r="Q5" s="7" t="n">
        <v>0.16</v>
      </c>
      <c r="R5" s="7" t="n">
        <v>0.51</v>
      </c>
      <c r="S5" s="7" t="n">
        <v>0.65</v>
      </c>
      <c r="T5" s="7" t="n">
        <v>0.61</v>
      </c>
      <c r="U5" s="7" t="n">
        <v>0.13</v>
      </c>
      <c r="V5" s="7" t="n">
        <v>0.16</v>
      </c>
      <c r="W5" s="7" t="n">
        <v>0.11</v>
      </c>
    </row>
    <row r="6" customFormat="false" ht="15" hidden="false" customHeight="false" outlineLevel="0" collapsed="false">
      <c r="B6" s="8" t="s">
        <v>47</v>
      </c>
      <c r="C6" s="7" t="n">
        <v>0.78</v>
      </c>
      <c r="D6" s="7" t="n">
        <v>0.65</v>
      </c>
      <c r="E6" s="7" t="n">
        <v>0.57</v>
      </c>
      <c r="F6" s="7" t="n">
        <v>0.49</v>
      </c>
      <c r="G6" s="7" t="n">
        <v>0.57</v>
      </c>
      <c r="H6" s="7" t="n">
        <v>0.98</v>
      </c>
      <c r="I6" s="7" t="n">
        <v>0.65</v>
      </c>
      <c r="J6" s="7" t="n">
        <v>0.57</v>
      </c>
      <c r="K6" s="7" t="n">
        <v>0.65</v>
      </c>
      <c r="L6" s="7" t="n">
        <v>0.61</v>
      </c>
      <c r="N6" s="7" t="n">
        <v>0.49</v>
      </c>
      <c r="O6" s="7" t="n">
        <v>0.16</v>
      </c>
      <c r="P6" s="7" t="n">
        <v>0.21</v>
      </c>
      <c r="Q6" s="7" t="n">
        <v>0.18</v>
      </c>
      <c r="R6" s="7" t="n">
        <v>0.41</v>
      </c>
      <c r="S6" s="7" t="n">
        <v>0.98</v>
      </c>
      <c r="T6" s="7" t="n">
        <v>0.65</v>
      </c>
      <c r="U6" s="7" t="n">
        <v>0.09</v>
      </c>
      <c r="V6" s="7" t="n">
        <v>0.18</v>
      </c>
      <c r="W6" s="7" t="n">
        <v>0.11</v>
      </c>
    </row>
    <row r="7" customFormat="false" ht="15" hidden="false" customHeight="false" outlineLevel="0" collapsed="false">
      <c r="B7" s="8" t="s">
        <v>63</v>
      </c>
      <c r="C7" s="7" t="n">
        <v>0.87</v>
      </c>
      <c r="D7" s="7" t="n">
        <v>0.49</v>
      </c>
      <c r="E7" s="7" t="n">
        <v>0.41</v>
      </c>
      <c r="F7" s="7" t="n">
        <v>0.65</v>
      </c>
      <c r="G7" s="7" t="n">
        <v>0.76</v>
      </c>
      <c r="H7" s="7" t="n">
        <v>0.65</v>
      </c>
      <c r="I7" s="7" t="n">
        <v>0.65</v>
      </c>
      <c r="J7" s="7" t="n">
        <v>0.41</v>
      </c>
      <c r="K7" s="7" t="n">
        <v>0.65</v>
      </c>
      <c r="L7" s="7" t="n">
        <v>0.57</v>
      </c>
      <c r="N7" s="7" t="n">
        <v>0.57</v>
      </c>
      <c r="O7" s="7" t="n">
        <v>0.51</v>
      </c>
      <c r="P7" s="7" t="n">
        <v>1.04</v>
      </c>
      <c r="Q7" s="7" t="n">
        <v>0.65</v>
      </c>
      <c r="R7" s="7" t="n">
        <v>0.57</v>
      </c>
      <c r="S7" s="7" t="n">
        <v>0.65</v>
      </c>
      <c r="T7" s="7" t="n">
        <v>0.49</v>
      </c>
      <c r="U7" s="7" t="n">
        <v>0.65</v>
      </c>
      <c r="V7" s="7" t="n">
        <v>0.51</v>
      </c>
      <c r="W7" s="7" t="n">
        <v>0.57</v>
      </c>
    </row>
    <row r="9" customFormat="false" ht="15" hidden="false" customHeight="false" outlineLevel="0" collapsed="false">
      <c r="B9" s="1" t="s">
        <v>3</v>
      </c>
      <c r="C9" s="0"/>
      <c r="D9" s="8" t="s">
        <v>6</v>
      </c>
      <c r="E9" s="8" t="s">
        <v>61</v>
      </c>
      <c r="F9" s="8" t="s">
        <v>81</v>
      </c>
      <c r="G9" s="8" t="s">
        <v>47</v>
      </c>
      <c r="H9" s="8" t="s">
        <v>63</v>
      </c>
      <c r="N9" s="1" t="s">
        <v>80</v>
      </c>
      <c r="O9" s="0"/>
      <c r="P9" s="8" t="s">
        <v>6</v>
      </c>
      <c r="Q9" s="8" t="s">
        <v>61</v>
      </c>
      <c r="R9" s="8" t="s">
        <v>81</v>
      </c>
      <c r="S9" s="8" t="s">
        <v>47</v>
      </c>
      <c r="T9" s="8" t="s">
        <v>63</v>
      </c>
    </row>
    <row r="10" customFormat="false" ht="15" hidden="false" customHeight="false" outlineLevel="0" collapsed="false">
      <c r="B10" s="0"/>
      <c r="C10" s="11" t="s">
        <v>9</v>
      </c>
      <c r="D10" s="12" t="n">
        <f aca="false">AVERAGE(C3:L3)</f>
        <v>0.635</v>
      </c>
      <c r="E10" s="12" t="n">
        <f aca="false">AVERAGE(C4:L4)</f>
        <v>0.595</v>
      </c>
      <c r="F10" s="12" t="n">
        <f aca="false">AVERAGE(C5:L5)</f>
        <v>0.623</v>
      </c>
      <c r="G10" s="12" t="n">
        <f aca="false">AVERAGE(C6:L6)</f>
        <v>0.652</v>
      </c>
      <c r="H10" s="12" t="n">
        <f aca="false">AVERAGE(C7:L7)</f>
        <v>0.611</v>
      </c>
      <c r="N10" s="0"/>
      <c r="O10" s="11" t="s">
        <v>9</v>
      </c>
      <c r="P10" s="12" t="n">
        <f aca="false">AVERAGE(N3:W3)</f>
        <v>0.702</v>
      </c>
      <c r="Q10" s="12" t="n">
        <f aca="false">AVERAGE(N4:W4)</f>
        <v>0.312</v>
      </c>
      <c r="R10" s="12" t="n">
        <f aca="false">AVERAGE(N5:W5)</f>
        <v>0.307</v>
      </c>
      <c r="S10" s="12" t="n">
        <f aca="false">AVERAGE(N6:W6)</f>
        <v>0.346</v>
      </c>
      <c r="T10" s="12" t="n">
        <f aca="false">AVERAGE(N7:W7)</f>
        <v>0.621</v>
      </c>
    </row>
    <row r="11" customFormat="false" ht="15" hidden="false" customHeight="false" outlineLevel="0" collapsed="false">
      <c r="B11" s="0"/>
      <c r="C11" s="11" t="s">
        <v>10</v>
      </c>
      <c r="D11" s="12" t="n">
        <f aca="false">STDEV(C3:L3)/SQRT(D12)</f>
        <v>0.0435443579710519</v>
      </c>
      <c r="E11" s="12" t="n">
        <f aca="false">STDEV(C4:L4)/SQRT(E12)</f>
        <v>0.0418794566451009</v>
      </c>
      <c r="F11" s="12" t="n">
        <f aca="false">STDEV(C5:L5)/SQRT(F12)</f>
        <v>0.0381240664730882</v>
      </c>
      <c r="G11" s="12" t="n">
        <f aca="false">STDEV(C6:L6)/SQRT(G12)</f>
        <v>0.0437365852449513</v>
      </c>
      <c r="H11" s="12" t="n">
        <f aca="false">STDEV(C7:L7)/SQRT(H12)</f>
        <v>0.0462469218194874</v>
      </c>
      <c r="N11" s="0"/>
      <c r="O11" s="11" t="s">
        <v>10</v>
      </c>
      <c r="P11" s="12" t="n">
        <f aca="false">STDEV(N3:W3)/SQRT(P12)</f>
        <v>0.0355215114793526</v>
      </c>
      <c r="Q11" s="12" t="n">
        <f aca="false">STDEV(N4:W4)/SQRT(Q12)</f>
        <v>0.0740690368657661</v>
      </c>
      <c r="R11" s="12" t="n">
        <f aca="false">STDEV(N5:W5)/SQRT(R12)</f>
        <v>0.0722503364082903</v>
      </c>
      <c r="S11" s="12" t="n">
        <f aca="false">STDEV(N6:W6)/SQRT(S12)</f>
        <v>0.091204288398201</v>
      </c>
      <c r="T11" s="12" t="n">
        <f aca="false">STDEV(N7:W7)/SQRT(T12)</f>
        <v>0.0502980008438595</v>
      </c>
    </row>
    <row r="12" customFormat="false" ht="15" hidden="false" customHeight="false" outlineLevel="0" collapsed="false">
      <c r="B12" s="0"/>
      <c r="C12" s="11" t="s">
        <v>11</v>
      </c>
      <c r="D12" s="9" t="n">
        <v>10</v>
      </c>
      <c r="E12" s="9" t="n">
        <v>10</v>
      </c>
      <c r="F12" s="9" t="n">
        <v>10</v>
      </c>
      <c r="G12" s="9" t="n">
        <v>10</v>
      </c>
      <c r="H12" s="9" t="n">
        <v>10</v>
      </c>
      <c r="N12" s="0"/>
      <c r="O12" s="11" t="s">
        <v>11</v>
      </c>
      <c r="P12" s="9" t="n">
        <v>10</v>
      </c>
      <c r="Q12" s="9" t="n">
        <v>10</v>
      </c>
      <c r="R12" s="9" t="n">
        <v>10</v>
      </c>
      <c r="S12" s="9" t="n">
        <v>10</v>
      </c>
      <c r="T12" s="9" t="n">
        <v>10</v>
      </c>
    </row>
    <row r="19" customFormat="false" ht="15" hidden="false" customHeight="false" outlineLevel="0" collapsed="false">
      <c r="Q19" s="25"/>
    </row>
  </sheetData>
  <mergeCells count="2">
    <mergeCell ref="C2:L2"/>
    <mergeCell ref="N2:W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9" min="9" style="0" width="11.12"/>
  </cols>
  <sheetData>
    <row r="1" s="1" customFormat="true" ht="13.5" hidden="false" customHeight="true" outlineLevel="0" collapsed="false">
      <c r="A1" s="1" t="s">
        <v>82</v>
      </c>
      <c r="B1" s="0"/>
      <c r="C1" s="0"/>
      <c r="D1" s="0"/>
      <c r="E1" s="0"/>
      <c r="F1" s="0"/>
      <c r="G1" s="1" t="s">
        <v>83</v>
      </c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</row>
    <row r="2" s="1" customFormat="true" ht="15" hidden="false" customHeight="false" outlineLevel="0" collapsed="false">
      <c r="B2" s="4" t="s">
        <v>3</v>
      </c>
      <c r="C2" s="4" t="s">
        <v>4</v>
      </c>
      <c r="D2" s="4" t="s">
        <v>5</v>
      </c>
      <c r="H2" s="4" t="s">
        <v>3</v>
      </c>
      <c r="I2" s="4" t="s">
        <v>4</v>
      </c>
      <c r="J2" s="4" t="s">
        <v>5</v>
      </c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</row>
    <row r="3" customFormat="false" ht="13.5" hidden="false" customHeight="false" outlineLevel="0" collapsed="false">
      <c r="A3" s="0"/>
      <c r="B3" s="7" t="n">
        <v>0.76</v>
      </c>
      <c r="C3" s="7" t="n">
        <v>0.18</v>
      </c>
      <c r="D3" s="7" t="n">
        <v>0.51</v>
      </c>
      <c r="H3" s="7" t="n">
        <v>155.1020408</v>
      </c>
      <c r="I3" s="7" t="n">
        <v>36.73469388</v>
      </c>
      <c r="J3" s="7" t="n">
        <v>78.46153846</v>
      </c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</row>
    <row r="4" customFormat="false" ht="15" hidden="false" customHeight="false" outlineLevel="0" collapsed="false">
      <c r="A4" s="20"/>
      <c r="B4" s="7" t="n">
        <v>0.65</v>
      </c>
      <c r="C4" s="7" t="n">
        <v>0.18</v>
      </c>
      <c r="D4" s="7" t="n">
        <v>0.49</v>
      </c>
      <c r="E4" s="24"/>
      <c r="F4" s="24"/>
      <c r="G4" s="24"/>
      <c r="H4" s="7" t="n">
        <v>100</v>
      </c>
      <c r="I4" s="7" t="n">
        <v>36.73469388</v>
      </c>
      <c r="J4" s="7" t="n">
        <v>75.38461538</v>
      </c>
      <c r="K4" s="24"/>
      <c r="L4" s="24"/>
      <c r="M4" s="24"/>
      <c r="N4" s="24"/>
      <c r="O4" s="24"/>
      <c r="P4" s="24"/>
      <c r="Q4" s="24"/>
      <c r="R4" s="24"/>
      <c r="S4" s="24"/>
      <c r="T4" s="24"/>
    </row>
    <row r="5" customFormat="false" ht="15" hidden="false" customHeight="false" outlineLevel="0" collapsed="false">
      <c r="A5" s="20"/>
      <c r="B5" s="7" t="n">
        <v>0.65</v>
      </c>
      <c r="C5" s="7" t="n">
        <v>0.25</v>
      </c>
      <c r="D5" s="7" t="n">
        <v>0.51</v>
      </c>
      <c r="E5" s="24"/>
      <c r="F5" s="24"/>
      <c r="G5" s="24"/>
      <c r="H5" s="7" t="n">
        <v>74.71264368</v>
      </c>
      <c r="I5" s="7" t="n">
        <v>25.51020408</v>
      </c>
      <c r="J5" s="7" t="n">
        <v>78.46153846</v>
      </c>
      <c r="K5" s="24"/>
      <c r="L5" s="24"/>
      <c r="M5" s="24"/>
      <c r="N5" s="24"/>
      <c r="O5" s="24"/>
      <c r="P5" s="24"/>
      <c r="Q5" s="24"/>
      <c r="R5" s="24"/>
      <c r="S5" s="24"/>
      <c r="T5" s="24"/>
    </row>
    <row r="6" customFormat="false" ht="15" hidden="false" customHeight="false" outlineLevel="0" collapsed="false">
      <c r="B6" s="7" t="n">
        <v>0.65</v>
      </c>
      <c r="C6" s="7" t="n">
        <v>0.16</v>
      </c>
      <c r="D6" s="7" t="n">
        <v>0.57</v>
      </c>
      <c r="H6" s="7" t="n">
        <v>171.9298246</v>
      </c>
      <c r="I6" s="7" t="n">
        <v>26.2295082</v>
      </c>
      <c r="J6" s="7" t="n">
        <v>87.69230769</v>
      </c>
    </row>
    <row r="7" customFormat="false" ht="15" hidden="false" customHeight="false" outlineLevel="0" collapsed="false">
      <c r="B7" s="7" t="n">
        <v>0.65</v>
      </c>
      <c r="C7" s="7" t="n">
        <v>0.25</v>
      </c>
      <c r="D7" s="7" t="n">
        <v>0.49</v>
      </c>
      <c r="H7" s="7" t="n">
        <v>66.32653061</v>
      </c>
      <c r="I7" s="7" t="n">
        <v>51.02040816</v>
      </c>
      <c r="J7" s="7"/>
    </row>
    <row r="8" customFormat="false" ht="15" hidden="false" customHeight="false" outlineLevel="0" collapsed="false">
      <c r="B8" s="7" t="n">
        <v>0.49</v>
      </c>
      <c r="C8" s="7" t="n">
        <v>0.16</v>
      </c>
      <c r="D8" s="7"/>
      <c r="H8" s="7" t="n">
        <v>132.6530612</v>
      </c>
      <c r="I8" s="7" t="n">
        <v>15.38461538</v>
      </c>
      <c r="J8" s="7"/>
    </row>
    <row r="9" customFormat="false" ht="15" hidden="false" customHeight="false" outlineLevel="0" collapsed="false">
      <c r="B9" s="7" t="n">
        <v>0.41</v>
      </c>
      <c r="C9" s="7" t="n">
        <v>0.25</v>
      </c>
      <c r="D9" s="7"/>
      <c r="H9" s="7" t="n">
        <v>75.38461538</v>
      </c>
      <c r="I9" s="7" t="n">
        <v>19.23076923</v>
      </c>
      <c r="J9" s="7"/>
    </row>
    <row r="10" customFormat="false" ht="15" hidden="false" customHeight="false" outlineLevel="0" collapsed="false">
      <c r="B10" s="7" t="n">
        <v>0.87</v>
      </c>
      <c r="C10" s="7" t="n">
        <v>0.11</v>
      </c>
      <c r="D10" s="7"/>
      <c r="H10" s="7" t="n">
        <v>63.07692308</v>
      </c>
      <c r="I10" s="7" t="n">
        <v>21.56862745</v>
      </c>
      <c r="J10" s="7"/>
    </row>
    <row r="11" customFormat="false" ht="15" hidden="false" customHeight="false" outlineLevel="0" collapsed="false">
      <c r="B11" s="7" t="n">
        <v>0.57</v>
      </c>
      <c r="C11" s="7" t="n">
        <v>0.16</v>
      </c>
      <c r="D11" s="7"/>
      <c r="H11" s="7" t="n">
        <v>83.65384615</v>
      </c>
      <c r="I11" s="7" t="n">
        <v>20.51282051</v>
      </c>
      <c r="J11" s="7"/>
    </row>
    <row r="12" customFormat="false" ht="15" hidden="false" customHeight="false" outlineLevel="0" collapsed="false">
      <c r="C12" s="7" t="n">
        <v>0.18</v>
      </c>
      <c r="D12" s="7"/>
      <c r="H12" s="7" t="n">
        <v>111.7647059</v>
      </c>
      <c r="I12" s="7" t="n">
        <v>27.69230769</v>
      </c>
      <c r="J12" s="7"/>
    </row>
    <row r="13" customFormat="false" ht="15" hidden="false" customHeight="false" outlineLevel="0" collapsed="false">
      <c r="B13" s="7"/>
      <c r="C13" s="7" t="n">
        <v>0.21</v>
      </c>
      <c r="D13" s="7"/>
      <c r="H13" s="7"/>
      <c r="I13" s="7" t="n">
        <v>47.11538462</v>
      </c>
      <c r="J13" s="7"/>
    </row>
    <row r="14" customFormat="false" ht="15" hidden="false" customHeight="false" outlineLevel="0" collapsed="false">
      <c r="B14" s="7"/>
      <c r="C14" s="7" t="n">
        <v>0.21</v>
      </c>
      <c r="D14" s="7"/>
      <c r="H14" s="7"/>
      <c r="I14" s="7" t="n">
        <v>24.13793103</v>
      </c>
      <c r="J14" s="7"/>
    </row>
    <row r="15" customFormat="false" ht="15" hidden="false" customHeight="false" outlineLevel="0" collapsed="false">
      <c r="B15" s="7"/>
      <c r="C15" s="7" t="n">
        <v>0.25</v>
      </c>
      <c r="D15" s="7"/>
      <c r="H15" s="7"/>
      <c r="I15" s="7" t="n">
        <v>21.42857143</v>
      </c>
      <c r="J15" s="7"/>
    </row>
    <row r="16" customFormat="false" ht="15" hidden="false" customHeight="false" outlineLevel="0" collapsed="false">
      <c r="B16" s="7"/>
      <c r="C16" s="7" t="n">
        <v>0.25</v>
      </c>
      <c r="D16" s="7"/>
      <c r="H16" s="7"/>
      <c r="I16" s="7" t="n">
        <v>38.46153846</v>
      </c>
      <c r="J16" s="7"/>
    </row>
    <row r="17" customFormat="false" ht="15" hidden="false" customHeight="false" outlineLevel="0" collapsed="false">
      <c r="B17" s="7"/>
      <c r="C17" s="7" t="n">
        <v>0.34</v>
      </c>
      <c r="D17" s="7"/>
      <c r="H17" s="7"/>
      <c r="I17" s="7" t="n">
        <v>25.51020408</v>
      </c>
      <c r="J17" s="7"/>
    </row>
    <row r="18" customFormat="false" ht="15" hidden="false" customHeight="false" outlineLevel="0" collapsed="false">
      <c r="B18" s="7"/>
      <c r="D18" s="7"/>
      <c r="H18" s="7"/>
      <c r="I18" s="7" t="n">
        <v>52.30769231</v>
      </c>
      <c r="J18" s="7"/>
    </row>
    <row r="20" customFormat="false" ht="14.25" hidden="false" customHeight="false" outlineLevel="0" collapsed="false">
      <c r="A20" s="11" t="s">
        <v>9</v>
      </c>
      <c r="B20" s="13" t="n">
        <f aca="false">AVERAGE(B3:B11)</f>
        <v>0.633333333333333</v>
      </c>
      <c r="C20" s="13" t="n">
        <f aca="false">AVERAGE(C3:C17)</f>
        <v>0.209333333333333</v>
      </c>
      <c r="D20" s="13" t="n">
        <f aca="false">AVERAGE(D3:D7)</f>
        <v>0.514</v>
      </c>
      <c r="G20" s="11" t="s">
        <v>9</v>
      </c>
      <c r="H20" s="13" t="n">
        <f aca="false">AVERAGE(H3:H12)</f>
        <v>103.46041914</v>
      </c>
      <c r="I20" s="13" t="n">
        <f aca="false">AVERAGE(I3:I18)</f>
        <v>30.598748149375</v>
      </c>
      <c r="J20" s="13" t="n">
        <f aca="false">AVERAGE(J3:J7)</f>
        <v>79.9999999975</v>
      </c>
    </row>
    <row r="21" customFormat="false" ht="14.25" hidden="false" customHeight="false" outlineLevel="0" collapsed="false">
      <c r="A21" s="11" t="s">
        <v>10</v>
      </c>
      <c r="B21" s="13" t="n">
        <f aca="false">STDEV(B3:B11)/SQRT(B22)</f>
        <v>0.0452769256906871</v>
      </c>
      <c r="C21" s="13" t="n">
        <f aca="false">STDEV(C3:C17)/SQRT(C22)</f>
        <v>0.0146536738987245</v>
      </c>
      <c r="D21" s="13" t="n">
        <f aca="false">STDEV(D3:D7)/SQRT(D22)</f>
        <v>0.0146969384566991</v>
      </c>
      <c r="G21" s="11" t="s">
        <v>10</v>
      </c>
      <c r="H21" s="13" t="n">
        <f aca="false">STDEV(H3:H12)/SQRT(H22)</f>
        <v>12.1585821162776</v>
      </c>
      <c r="I21" s="13" t="n">
        <f aca="false">STDEV(I3:I18)/SQRT(I22)</f>
        <v>2.9207399013077</v>
      </c>
      <c r="J21" s="13" t="n">
        <f aca="false">STDEV(J3:J7)/SQRT(J22)</f>
        <v>2.66469355036503</v>
      </c>
    </row>
    <row r="22" customFormat="false" ht="14.25" hidden="false" customHeight="false" outlineLevel="0" collapsed="false">
      <c r="A22" s="11" t="s">
        <v>11</v>
      </c>
      <c r="B22" s="11" t="n">
        <f aca="false">COUNT(B3:B11)</f>
        <v>9</v>
      </c>
      <c r="C22" s="11" t="n">
        <f aca="false">COUNT(C3:C17)</f>
        <v>15</v>
      </c>
      <c r="D22" s="11" t="n">
        <f aca="false">COUNT(D3:D7)</f>
        <v>5</v>
      </c>
      <c r="G22" s="11" t="s">
        <v>11</v>
      </c>
      <c r="H22" s="11" t="n">
        <f aca="false">COUNT(H3:H12)</f>
        <v>10</v>
      </c>
      <c r="I22" s="11" t="n">
        <f aca="false">COUNT(I3:I18)</f>
        <v>16</v>
      </c>
      <c r="J22" s="11" t="n">
        <f aca="false">COUNT(J3:J7)</f>
        <v>4</v>
      </c>
    </row>
  </sheetData>
  <mergeCells count="2">
    <mergeCell ref="AE1:AX1"/>
    <mergeCell ref="AY1:B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21" activeCellId="0" sqref="I21:M24"/>
    </sheetView>
  </sheetViews>
  <sheetFormatPr defaultColWidth="8.75" defaultRowHeight="13.5" zeroHeight="false" outlineLevelRow="0" outlineLevelCol="0"/>
  <cols>
    <col collapsed="false" customWidth="true" hidden="false" outlineLevel="0" max="2" min="2" style="0" width="11.12"/>
    <col collapsed="false" customWidth="true" hidden="false" outlineLevel="0" max="3" min="3" style="0" width="10.12"/>
    <col collapsed="false" customWidth="true" hidden="false" outlineLevel="0" max="5" min="4" style="0" width="11.12"/>
    <col collapsed="false" customWidth="true" hidden="false" outlineLevel="0" max="12" min="12" style="0" width="9.12"/>
  </cols>
  <sheetData>
    <row r="1" customFormat="false" ht="15" hidden="false" customHeight="true" outlineLevel="0" collapsed="false">
      <c r="A1" s="2" t="s">
        <v>84</v>
      </c>
      <c r="H1" s="2" t="s">
        <v>85</v>
      </c>
      <c r="O1" s="2"/>
      <c r="U1" s="2"/>
    </row>
    <row r="2" s="1" customFormat="true" ht="15" hidden="false" customHeight="false" outlineLevel="0" collapsed="false">
      <c r="B2" s="4" t="s">
        <v>3</v>
      </c>
      <c r="C2" s="4" t="s">
        <v>4</v>
      </c>
      <c r="D2" s="4" t="s">
        <v>5</v>
      </c>
      <c r="E2" s="26" t="s">
        <v>86</v>
      </c>
      <c r="I2" s="4"/>
      <c r="J2" s="5" t="s">
        <v>87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4"/>
      <c r="AE2" s="5" t="s">
        <v>86</v>
      </c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</row>
    <row r="3" customFormat="false" ht="15" hidden="false" customHeight="false" outlineLevel="0" collapsed="false">
      <c r="B3" s="27" t="n">
        <v>1.425601305</v>
      </c>
      <c r="C3" s="27" t="n">
        <v>0.616176839989952</v>
      </c>
      <c r="D3" s="27" t="n">
        <v>1.05676737569435</v>
      </c>
      <c r="E3" s="27" t="n">
        <v>1.417037403</v>
      </c>
      <c r="I3" s="8" t="s">
        <v>3</v>
      </c>
      <c r="J3" s="7" t="n">
        <v>49.06</v>
      </c>
      <c r="K3" s="7" t="n">
        <v>95.37</v>
      </c>
      <c r="L3" s="7" t="n">
        <v>30.25</v>
      </c>
      <c r="M3" s="7" t="n">
        <v>68.06</v>
      </c>
      <c r="N3" s="7" t="n">
        <v>60.25</v>
      </c>
      <c r="O3" s="7" t="n">
        <v>94.75</v>
      </c>
      <c r="P3" s="7" t="n">
        <v>67.44</v>
      </c>
      <c r="Q3" s="7" t="n">
        <v>60.06</v>
      </c>
      <c r="R3" s="7" t="n">
        <v>74.13</v>
      </c>
      <c r="S3" s="7" t="n">
        <v>37</v>
      </c>
      <c r="T3" s="7" t="n">
        <v>91.81</v>
      </c>
      <c r="U3" s="7" t="n">
        <v>88.5</v>
      </c>
      <c r="V3" s="7" t="n">
        <v>75.06</v>
      </c>
      <c r="W3" s="7" t="n">
        <v>52.69</v>
      </c>
      <c r="X3" s="7" t="n">
        <v>109.81</v>
      </c>
      <c r="Y3" s="7" t="n">
        <v>57.75</v>
      </c>
      <c r="Z3" s="7" t="n">
        <v>31.69</v>
      </c>
      <c r="AA3" s="7" t="n">
        <v>56.75</v>
      </c>
      <c r="AB3" s="7"/>
      <c r="AC3" s="7"/>
      <c r="AD3" s="7"/>
      <c r="AE3" s="7" t="n">
        <v>69.94</v>
      </c>
      <c r="AF3" s="7" t="n">
        <v>92.06</v>
      </c>
      <c r="AG3" s="7" t="n">
        <v>93.87</v>
      </c>
      <c r="AH3" s="7" t="n">
        <v>90.44</v>
      </c>
      <c r="AI3" s="7" t="n">
        <v>79.31</v>
      </c>
      <c r="AJ3" s="7" t="n">
        <v>108.5</v>
      </c>
      <c r="AK3" s="7" t="n">
        <v>35.31</v>
      </c>
      <c r="AL3" s="7" t="n">
        <v>84.38</v>
      </c>
      <c r="AM3" s="7" t="n">
        <v>86.19</v>
      </c>
      <c r="AN3" s="7" t="n">
        <v>84.75</v>
      </c>
      <c r="AO3" s="7" t="n">
        <v>95.37</v>
      </c>
      <c r="AP3" s="7" t="n">
        <v>72.19</v>
      </c>
      <c r="AQ3" s="7" t="n">
        <v>74.44</v>
      </c>
      <c r="AR3" s="7" t="n">
        <v>70.75</v>
      </c>
      <c r="AS3" s="7" t="n">
        <v>91.25</v>
      </c>
      <c r="AT3" s="7" t="n">
        <v>49.5</v>
      </c>
      <c r="AU3" s="7" t="n">
        <v>66.69</v>
      </c>
      <c r="AV3" s="7" t="n">
        <v>46.69</v>
      </c>
      <c r="AW3" s="7"/>
      <c r="AX3" s="7"/>
    </row>
    <row r="4" customFormat="false" ht="15" hidden="false" customHeight="false" outlineLevel="0" collapsed="false">
      <c r="B4" s="27" t="n">
        <v>0.965293069</v>
      </c>
      <c r="C4" s="27" t="n">
        <v>2.80491024287223</v>
      </c>
      <c r="D4" s="27" t="n">
        <v>1.16646082063949</v>
      </c>
      <c r="E4" s="27" t="n">
        <v>1.113164557</v>
      </c>
      <c r="I4" s="8" t="s">
        <v>4</v>
      </c>
      <c r="J4" s="7" t="n">
        <v>79.62</v>
      </c>
      <c r="K4" s="7" t="n">
        <v>37.88</v>
      </c>
      <c r="L4" s="7" t="n">
        <v>9.69</v>
      </c>
      <c r="M4" s="7" t="n">
        <v>48.13</v>
      </c>
      <c r="N4" s="7" t="n">
        <v>64.19</v>
      </c>
      <c r="O4" s="7" t="n">
        <v>80</v>
      </c>
      <c r="P4" s="7" t="n">
        <v>54.12</v>
      </c>
      <c r="Q4" s="7" t="n">
        <v>63.88</v>
      </c>
      <c r="R4" s="7" t="n">
        <v>68.44</v>
      </c>
      <c r="S4" s="7" t="n">
        <v>53.94</v>
      </c>
      <c r="T4" s="7" t="n">
        <v>94.5</v>
      </c>
      <c r="U4" s="7" t="n">
        <v>80.25</v>
      </c>
      <c r="V4" s="7" t="n">
        <v>66.31</v>
      </c>
      <c r="W4" s="7"/>
      <c r="X4" s="7"/>
      <c r="Y4" s="7"/>
      <c r="Z4" s="7"/>
      <c r="AA4" s="7"/>
      <c r="AB4" s="7"/>
      <c r="AC4" s="7"/>
      <c r="AD4" s="7"/>
      <c r="AE4" s="7" t="n">
        <v>49.06</v>
      </c>
      <c r="AF4" s="7" t="n">
        <v>106.25</v>
      </c>
      <c r="AG4" s="7" t="n">
        <v>41.75</v>
      </c>
      <c r="AH4" s="7" t="n">
        <v>52.19</v>
      </c>
      <c r="AI4" s="7" t="n">
        <v>100.75</v>
      </c>
      <c r="AJ4" s="7" t="n">
        <v>94.5</v>
      </c>
      <c r="AK4" s="7" t="n">
        <v>94.44</v>
      </c>
      <c r="AL4" s="7" t="n">
        <v>94.56</v>
      </c>
      <c r="AM4" s="7" t="n">
        <v>80.81</v>
      </c>
      <c r="AN4" s="7" t="n">
        <v>81.25</v>
      </c>
      <c r="AO4" s="7" t="n">
        <v>84.06</v>
      </c>
      <c r="AP4" s="7" t="n">
        <v>56.25</v>
      </c>
      <c r="AQ4" s="7" t="n">
        <v>84.06</v>
      </c>
      <c r="AR4" s="7"/>
      <c r="AS4" s="7"/>
      <c r="AT4" s="7"/>
      <c r="AU4" s="7"/>
      <c r="AV4" s="7"/>
      <c r="AW4" s="7"/>
      <c r="AX4" s="7"/>
    </row>
    <row r="5" customFormat="false" ht="15" hidden="false" customHeight="false" outlineLevel="0" collapsed="false">
      <c r="B5" s="27" t="n">
        <v>3.103140496</v>
      </c>
      <c r="C5" s="27" t="n">
        <v>4.30856553147575</v>
      </c>
      <c r="D5" s="27" t="n">
        <v>1.41015894955079</v>
      </c>
      <c r="E5" s="27" t="n">
        <v>0.852663275</v>
      </c>
      <c r="I5" s="8" t="s">
        <v>5</v>
      </c>
      <c r="J5" s="7" t="n">
        <v>73.81</v>
      </c>
      <c r="K5" s="7" t="n">
        <v>72.87</v>
      </c>
      <c r="L5" s="7" t="n">
        <v>28.94</v>
      </c>
      <c r="M5" s="7" t="n">
        <v>86.63</v>
      </c>
      <c r="N5" s="7" t="n">
        <v>67.69</v>
      </c>
      <c r="O5" s="7" t="n">
        <v>77.63</v>
      </c>
      <c r="P5" s="7" t="n">
        <v>81.81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 t="n">
        <v>78</v>
      </c>
      <c r="AF5" s="7" t="n">
        <v>85</v>
      </c>
      <c r="AG5" s="7" t="n">
        <v>40.81</v>
      </c>
      <c r="AH5" s="7" t="n">
        <v>83.56</v>
      </c>
      <c r="AI5" s="7" t="n">
        <v>74.44</v>
      </c>
      <c r="AJ5" s="7" t="n">
        <v>124.25</v>
      </c>
      <c r="AK5" s="7" t="n">
        <v>92.62</v>
      </c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</row>
    <row r="6" customFormat="false" ht="15" hidden="false" customHeight="false" outlineLevel="0" collapsed="false">
      <c r="B6" s="27" t="n">
        <v>1.328827505</v>
      </c>
      <c r="C6" s="27" t="n">
        <v>1.08435487222107</v>
      </c>
      <c r="D6" s="27" t="n">
        <v>0.964561930047328</v>
      </c>
      <c r="E6" s="27" t="n">
        <v>0.708809826</v>
      </c>
      <c r="I6" s="8" t="s">
        <v>86</v>
      </c>
      <c r="J6" s="7" t="n">
        <v>60.69</v>
      </c>
      <c r="K6" s="7" t="n">
        <v>79</v>
      </c>
      <c r="L6" s="7" t="n">
        <v>96.31</v>
      </c>
      <c r="M6" s="7" t="n">
        <v>94.44</v>
      </c>
      <c r="N6" s="7" t="n">
        <v>58.63</v>
      </c>
      <c r="O6" s="7" t="n">
        <v>61.13</v>
      </c>
      <c r="P6" s="7" t="n">
        <v>78.5</v>
      </c>
      <c r="Q6" s="7" t="n">
        <v>81</v>
      </c>
      <c r="R6" s="7" t="n">
        <v>67.19</v>
      </c>
      <c r="S6" s="7" t="n">
        <v>84.31</v>
      </c>
      <c r="T6" s="7" t="n">
        <v>32.69</v>
      </c>
      <c r="U6" s="7" t="n">
        <v>80.44</v>
      </c>
      <c r="V6" s="7" t="n">
        <v>80.31</v>
      </c>
      <c r="W6" s="7" t="n">
        <v>46.31</v>
      </c>
      <c r="X6" s="7" t="n">
        <v>59.63</v>
      </c>
      <c r="Y6" s="7" t="n">
        <v>64.56</v>
      </c>
      <c r="Z6" s="7" t="n">
        <v>66.5</v>
      </c>
      <c r="AA6" s="7" t="n">
        <v>86.37</v>
      </c>
      <c r="AB6" s="7" t="n">
        <v>64.81</v>
      </c>
      <c r="AC6" s="7" t="n">
        <v>83.62</v>
      </c>
      <c r="AD6" s="7"/>
      <c r="AE6" s="7" t="n">
        <v>86</v>
      </c>
      <c r="AF6" s="7" t="n">
        <v>87.94</v>
      </c>
      <c r="AG6" s="7" t="n">
        <v>82.12</v>
      </c>
      <c r="AH6" s="7" t="n">
        <v>66.94</v>
      </c>
      <c r="AI6" s="7" t="n">
        <v>61.87</v>
      </c>
      <c r="AJ6" s="7" t="n">
        <v>40.38</v>
      </c>
      <c r="AK6" s="7" t="n">
        <v>74.13</v>
      </c>
      <c r="AL6" s="7" t="n">
        <v>45.63</v>
      </c>
      <c r="AM6" s="7" t="n">
        <v>72.94</v>
      </c>
      <c r="AN6" s="7" t="n">
        <v>67.94</v>
      </c>
      <c r="AO6" s="7" t="n">
        <v>62.06</v>
      </c>
      <c r="AP6" s="7" t="n">
        <v>67</v>
      </c>
      <c r="AQ6" s="7" t="n">
        <v>72.5</v>
      </c>
      <c r="AR6" s="7" t="n">
        <v>72.81</v>
      </c>
      <c r="AS6" s="7" t="n">
        <v>92.69</v>
      </c>
      <c r="AT6" s="7" t="n">
        <v>55.25</v>
      </c>
      <c r="AU6" s="7" t="n">
        <v>87.56</v>
      </c>
      <c r="AV6" s="7" t="n">
        <v>84.56</v>
      </c>
      <c r="AW6" s="7" t="n">
        <v>72.37</v>
      </c>
      <c r="AX6" s="7" t="n">
        <v>98.94</v>
      </c>
    </row>
    <row r="7" customFormat="false" ht="13.5" hidden="false" customHeight="false" outlineLevel="0" collapsed="false">
      <c r="B7" s="27" t="n">
        <v>1.316348548</v>
      </c>
      <c r="C7" s="27" t="n">
        <v>1.56955912135847</v>
      </c>
      <c r="D7" s="27" t="n">
        <v>1.09971930861279</v>
      </c>
      <c r="E7" s="27" t="n">
        <v>1.055261811</v>
      </c>
      <c r="I7" s="7"/>
      <c r="J7" s="7"/>
      <c r="K7" s="7"/>
      <c r="P7" s="7"/>
      <c r="Q7" s="7"/>
      <c r="R7" s="7"/>
      <c r="V7" s="7"/>
      <c r="W7" s="7"/>
      <c r="X7" s="7"/>
    </row>
    <row r="8" customFormat="false" ht="15" hidden="false" customHeight="false" outlineLevel="0" collapsed="false">
      <c r="B8" s="27" t="n">
        <v>1.145118734</v>
      </c>
      <c r="C8" s="27" t="n">
        <v>1.18125</v>
      </c>
      <c r="D8" s="27" t="n">
        <v>1.60054102795311</v>
      </c>
      <c r="E8" s="27" t="n">
        <v>0.660559463</v>
      </c>
      <c r="K8" s="8" t="s">
        <v>3</v>
      </c>
      <c r="L8" s="8" t="s">
        <v>4</v>
      </c>
      <c r="M8" s="8" t="s">
        <v>5</v>
      </c>
      <c r="N8" s="8" t="s">
        <v>86</v>
      </c>
      <c r="P8" s="7"/>
      <c r="Q8" s="7"/>
      <c r="R8" s="7"/>
      <c r="V8" s="7"/>
      <c r="W8" s="7"/>
      <c r="X8" s="7"/>
      <c r="AF8" s="8" t="s">
        <v>3</v>
      </c>
      <c r="AG8" s="8" t="s">
        <v>4</v>
      </c>
      <c r="AH8" s="8" t="s">
        <v>5</v>
      </c>
      <c r="AI8" s="8" t="s">
        <v>86</v>
      </c>
    </row>
    <row r="9" customFormat="false" ht="15" hidden="false" customHeight="false" outlineLevel="0" collapsed="false">
      <c r="B9" s="27" t="n">
        <v>0.523576512</v>
      </c>
      <c r="C9" s="27" t="n">
        <v>1.7450110864745</v>
      </c>
      <c r="D9" s="27" t="n">
        <v>1.1321354357658</v>
      </c>
      <c r="E9" s="27" t="n">
        <v>0.94433121</v>
      </c>
      <c r="I9" s="21" t="s">
        <v>87</v>
      </c>
      <c r="J9" s="11" t="s">
        <v>9</v>
      </c>
      <c r="K9" s="13" t="n">
        <f aca="false">AVERAGE(J3:AA3)</f>
        <v>66.6905555555556</v>
      </c>
      <c r="L9" s="13" t="n">
        <f aca="false">AVERAGE(J4:V4)</f>
        <v>61.6115384615385</v>
      </c>
      <c r="M9" s="13" t="n">
        <f aca="false">AVERAGE(J5:P5)</f>
        <v>69.9114285714286</v>
      </c>
      <c r="N9" s="13" t="n">
        <f aca="false">AVERAGE(J6:AC6)</f>
        <v>71.322</v>
      </c>
      <c r="P9" s="7"/>
      <c r="Q9" s="7"/>
      <c r="R9" s="7"/>
      <c r="V9" s="7"/>
      <c r="W9" s="7"/>
      <c r="X9" s="7"/>
      <c r="AD9" s="21" t="s">
        <v>86</v>
      </c>
      <c r="AE9" s="11" t="s">
        <v>9</v>
      </c>
      <c r="AF9" s="13" t="n">
        <f aca="false">AVERAGE(AE3:AV3)</f>
        <v>77.3127777777778</v>
      </c>
      <c r="AG9" s="13" t="n">
        <f aca="false">AVERAGE(AE4:AQ4)</f>
        <v>78.4561538461539</v>
      </c>
      <c r="AH9" s="13" t="n">
        <f aca="false">AVERAGE(AE5:AK5)</f>
        <v>82.6685714285714</v>
      </c>
      <c r="AI9" s="13" t="n">
        <f aca="false">AVERAGE(AE6:AX6)</f>
        <v>72.5815</v>
      </c>
    </row>
    <row r="10" customFormat="false" ht="14.25" hidden="false" customHeight="false" outlineLevel="0" collapsed="false">
      <c r="B10" s="27" t="n">
        <v>1.404928405</v>
      </c>
      <c r="C10" s="27" t="n">
        <v>1.48027551659361</v>
      </c>
      <c r="D10" s="7"/>
      <c r="E10" s="27" t="n">
        <v>0.563333333</v>
      </c>
      <c r="I10" s="7"/>
      <c r="J10" s="11" t="s">
        <v>10</v>
      </c>
      <c r="K10" s="13" t="n">
        <f aca="false">STDEV(J3:AA3)/SQRT(K11)</f>
        <v>5.39581206959076</v>
      </c>
      <c r="L10" s="13" t="n">
        <f aca="false">STDEV(J4:V4)/SQRT(L11)</f>
        <v>6.05939658565509</v>
      </c>
      <c r="M10" s="13" t="n">
        <f aca="false">STDEV(J5:P5)/SQRT(M11)</f>
        <v>7.21804564914889</v>
      </c>
      <c r="N10" s="13" t="n">
        <f aca="false">STDEV(J6:AC6)/SQRT(N11)</f>
        <v>3.56683108655288</v>
      </c>
      <c r="P10" s="7"/>
      <c r="Q10" s="7"/>
      <c r="R10" s="7"/>
      <c r="V10" s="7"/>
      <c r="W10" s="7"/>
      <c r="X10" s="7"/>
      <c r="AD10" s="7"/>
      <c r="AE10" s="11" t="s">
        <v>10</v>
      </c>
      <c r="AF10" s="13" t="n">
        <f aca="false">STDEV(AE3:AV3)/SQRT(AF11)</f>
        <v>4.45208908924036</v>
      </c>
      <c r="AG10" s="13" t="n">
        <f aca="false">STDEV(AE4:AQ4)/SQRT(AG11)</f>
        <v>5.94439388323597</v>
      </c>
      <c r="AH10" s="13" t="n">
        <f aca="false">STDEV(AE5:AK5)/SQRT(AH11)</f>
        <v>9.35531588852828</v>
      </c>
      <c r="AI10" s="13" t="n">
        <f aca="false">STDEV(AE6:AX6)/SQRT(AI11)</f>
        <v>3.38346484469148</v>
      </c>
    </row>
    <row r="11" customFormat="false" ht="14.25" hidden="false" customHeight="false" outlineLevel="0" collapsed="false">
      <c r="B11" s="27" t="n">
        <v>1.162687171</v>
      </c>
      <c r="C11" s="27" t="n">
        <v>1.18074225599065</v>
      </c>
      <c r="D11" s="7"/>
      <c r="E11" s="27" t="n">
        <v>1.085578211</v>
      </c>
      <c r="I11" s="7"/>
      <c r="J11" s="11" t="s">
        <v>11</v>
      </c>
      <c r="K11" s="11" t="n">
        <v>18</v>
      </c>
      <c r="L11" s="11" t="n">
        <v>13</v>
      </c>
      <c r="M11" s="11" t="n">
        <v>7</v>
      </c>
      <c r="N11" s="11" t="n">
        <v>20</v>
      </c>
      <c r="P11" s="7"/>
      <c r="Q11" s="7"/>
      <c r="R11" s="7"/>
      <c r="V11" s="7"/>
      <c r="W11" s="7"/>
      <c r="X11" s="7"/>
      <c r="AD11" s="7"/>
      <c r="AE11" s="11" t="s">
        <v>11</v>
      </c>
      <c r="AF11" s="11" t="n">
        <v>18</v>
      </c>
      <c r="AG11" s="11" t="n">
        <v>13</v>
      </c>
      <c r="AH11" s="11" t="n">
        <v>7</v>
      </c>
      <c r="AI11" s="11" t="n">
        <v>20</v>
      </c>
    </row>
    <row r="12" customFormat="false" ht="13.5" hidden="false" customHeight="false" outlineLevel="0" collapsed="false">
      <c r="B12" s="27" t="n">
        <v>2.290540541</v>
      </c>
      <c r="C12" s="27" t="n">
        <v>1.50630329996292</v>
      </c>
      <c r="D12" s="7"/>
      <c r="E12" s="27" t="n">
        <v>0.805835607</v>
      </c>
      <c r="I12" s="7"/>
      <c r="J12" s="7"/>
      <c r="K12" s="7"/>
      <c r="P12" s="7"/>
      <c r="Q12" s="7"/>
      <c r="R12" s="7"/>
      <c r="V12" s="7"/>
      <c r="W12" s="7"/>
      <c r="X12" s="7"/>
    </row>
    <row r="13" customFormat="false" ht="13.5" hidden="false" customHeight="false" outlineLevel="0" collapsed="false">
      <c r="B13" s="27" t="n">
        <v>1.038775732</v>
      </c>
      <c r="C13" s="27" t="n">
        <v>0.889523809523809</v>
      </c>
      <c r="D13" s="7"/>
      <c r="E13" s="27" t="n">
        <v>1.89843989</v>
      </c>
      <c r="I13" s="7"/>
      <c r="J13" s="7"/>
      <c r="K13" s="7"/>
      <c r="P13" s="7"/>
      <c r="Q13" s="7"/>
      <c r="R13" s="7"/>
      <c r="V13" s="7"/>
      <c r="W13" s="7"/>
      <c r="X13" s="7"/>
    </row>
    <row r="14" customFormat="false" ht="13.5" hidden="false" customHeight="false" outlineLevel="0" collapsed="false">
      <c r="B14" s="27" t="n">
        <v>0.815706215</v>
      </c>
      <c r="C14" s="27" t="n">
        <v>0.700934579439252</v>
      </c>
      <c r="D14" s="7"/>
      <c r="E14" s="27" t="n">
        <v>0.832918946</v>
      </c>
      <c r="I14" s="7"/>
      <c r="J14" s="7"/>
      <c r="K14" s="7"/>
      <c r="P14" s="7"/>
      <c r="Q14" s="7"/>
      <c r="R14" s="7"/>
      <c r="V14" s="7"/>
      <c r="W14" s="7"/>
      <c r="X14" s="7"/>
    </row>
    <row r="15" customFormat="false" ht="15" hidden="false" customHeight="false" outlineLevel="0" collapsed="false">
      <c r="B15" s="27" t="n">
        <v>0.991739941</v>
      </c>
      <c r="C15" s="27" t="n">
        <v>1.26768209923089</v>
      </c>
      <c r="E15" s="27" t="n">
        <v>0.902751837</v>
      </c>
      <c r="H15" s="2" t="s">
        <v>88</v>
      </c>
    </row>
    <row r="16" customFormat="false" ht="15" hidden="false" customHeight="false" outlineLevel="0" collapsed="false">
      <c r="B16" s="27" t="n">
        <v>1.342759537</v>
      </c>
      <c r="E16" s="27" t="n">
        <v>1.57223062</v>
      </c>
      <c r="I16" s="28"/>
      <c r="J16" s="5" t="s">
        <v>87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7"/>
      <c r="AE16" s="5" t="s">
        <v>86</v>
      </c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</row>
    <row r="17" customFormat="false" ht="15" hidden="false" customHeight="false" outlineLevel="0" collapsed="false">
      <c r="B17" s="27" t="n">
        <v>0.830980785</v>
      </c>
      <c r="E17" s="27" t="n">
        <v>1.554418917</v>
      </c>
      <c r="I17" s="8" t="s">
        <v>3</v>
      </c>
      <c r="J17" s="7" t="n">
        <v>1318.24</v>
      </c>
      <c r="K17" s="7" t="n">
        <v>528.58</v>
      </c>
      <c r="L17" s="7" t="n">
        <v>625.22</v>
      </c>
      <c r="M17" s="7" t="n">
        <v>735.91</v>
      </c>
      <c r="N17" s="7" t="n">
        <v>798.3</v>
      </c>
      <c r="O17" s="7" t="n">
        <v>766.22</v>
      </c>
      <c r="P17" s="7" t="n">
        <v>843.9</v>
      </c>
      <c r="Q17" s="7" t="n">
        <v>788.19</v>
      </c>
      <c r="R17" s="7" t="n">
        <v>756.58</v>
      </c>
      <c r="S17" s="7" t="n">
        <v>848.45</v>
      </c>
      <c r="T17" s="7" t="n">
        <v>491.57</v>
      </c>
      <c r="U17" s="7" t="n">
        <v>621.9</v>
      </c>
      <c r="V17" s="7" t="n">
        <v>607.58</v>
      </c>
      <c r="W17" s="7" t="n">
        <v>669.81</v>
      </c>
      <c r="X17" s="7" t="n">
        <v>192.68</v>
      </c>
      <c r="Y17" s="7" t="n">
        <v>692.04</v>
      </c>
      <c r="Z17" s="7" t="n">
        <v>734.54</v>
      </c>
      <c r="AA17" s="7" t="n">
        <v>652.41</v>
      </c>
      <c r="AB17" s="7"/>
      <c r="AC17" s="7"/>
      <c r="AD17" s="7"/>
      <c r="AE17" s="7" t="n">
        <v>1084.15</v>
      </c>
      <c r="AF17" s="7" t="n">
        <v>499.17</v>
      </c>
      <c r="AG17" s="7" t="n">
        <v>380.29</v>
      </c>
      <c r="AH17" s="7" t="n">
        <v>402.59</v>
      </c>
      <c r="AI17" s="7" t="n">
        <v>524.73</v>
      </c>
      <c r="AJ17" s="7" t="n">
        <v>383.75</v>
      </c>
      <c r="AK17" s="7" t="n">
        <v>292.5</v>
      </c>
      <c r="AL17" s="7" t="n">
        <v>382.91</v>
      </c>
      <c r="AM17" s="7" t="n">
        <v>459.93</v>
      </c>
      <c r="AN17" s="7" t="n">
        <v>545.11</v>
      </c>
      <c r="AO17" s="7" t="n">
        <v>434.89</v>
      </c>
      <c r="AP17" s="7" t="n">
        <v>763.33</v>
      </c>
      <c r="AQ17" s="7" t="n">
        <v>694.4</v>
      </c>
      <c r="AR17" s="7" t="n">
        <v>591.06</v>
      </c>
      <c r="AS17" s="7" t="n">
        <v>336.98</v>
      </c>
      <c r="AT17" s="7" t="n">
        <v>471.14</v>
      </c>
      <c r="AU17" s="7" t="n">
        <v>423.46</v>
      </c>
      <c r="AV17" s="7" t="n">
        <v>579.5</v>
      </c>
      <c r="AW17" s="7"/>
      <c r="AX17" s="7"/>
    </row>
    <row r="18" customFormat="false" ht="15" hidden="false" customHeight="false" outlineLevel="0" collapsed="false">
      <c r="B18" s="27" t="n">
        <v>0.857142857</v>
      </c>
      <c r="E18" s="27" t="n">
        <v>0.855793061</v>
      </c>
      <c r="I18" s="8" t="s">
        <v>80</v>
      </c>
      <c r="J18" s="7" t="n">
        <v>684.98</v>
      </c>
      <c r="K18" s="7" t="n">
        <v>1083.43</v>
      </c>
      <c r="L18" s="7" t="n">
        <v>805.61</v>
      </c>
      <c r="M18" s="7" t="n">
        <v>583.84</v>
      </c>
      <c r="N18" s="7" t="n">
        <v>1317.44</v>
      </c>
      <c r="O18" s="7" t="n">
        <v>581.09</v>
      </c>
      <c r="P18" s="7" t="n">
        <v>596.38</v>
      </c>
      <c r="Q18" s="7" t="n">
        <v>834.16</v>
      </c>
      <c r="R18" s="7" t="n">
        <v>766.71</v>
      </c>
      <c r="S18" s="7" t="n">
        <v>647.47</v>
      </c>
      <c r="T18" s="7" t="n">
        <v>712.94</v>
      </c>
      <c r="U18" s="7" t="n">
        <v>702.61</v>
      </c>
      <c r="V18" s="7" t="n">
        <v>1254.83</v>
      </c>
      <c r="W18" s="7" t="n">
        <v>835.74</v>
      </c>
      <c r="X18" s="7" t="n">
        <v>676.96</v>
      </c>
      <c r="Y18" s="7" t="n">
        <v>572.61</v>
      </c>
      <c r="Z18" s="7" t="n">
        <v>744.23</v>
      </c>
      <c r="AA18" s="7" t="n">
        <v>458.54</v>
      </c>
      <c r="AB18" s="7" t="n">
        <v>592.44</v>
      </c>
      <c r="AC18" s="7" t="n">
        <v>834.05</v>
      </c>
      <c r="AD18" s="7"/>
      <c r="AE18" s="7" t="n">
        <v>539.16</v>
      </c>
      <c r="AF18" s="7" t="n">
        <v>650.35</v>
      </c>
      <c r="AG18" s="7" t="n">
        <v>322.71</v>
      </c>
      <c r="AH18" s="7" t="n">
        <v>432.66</v>
      </c>
      <c r="AI18" s="7" t="n">
        <v>495.53</v>
      </c>
      <c r="AJ18" s="7" t="n">
        <v>631.09</v>
      </c>
      <c r="AK18" s="7" t="n">
        <v>621.01</v>
      </c>
      <c r="AL18" s="7" t="n">
        <v>431.9</v>
      </c>
      <c r="AM18" s="7" t="n">
        <v>507.66</v>
      </c>
      <c r="AN18" s="7" t="n">
        <v>614.45</v>
      </c>
      <c r="AO18" s="7" t="n">
        <v>527.59</v>
      </c>
      <c r="AP18" s="7" t="n">
        <v>464.65</v>
      </c>
      <c r="AQ18" s="7" t="n">
        <v>596.37</v>
      </c>
      <c r="AR18" s="7" t="n">
        <v>680.46</v>
      </c>
      <c r="AS18" s="7" t="n">
        <v>467.06</v>
      </c>
      <c r="AT18" s="7" t="n">
        <v>424.91</v>
      </c>
      <c r="AU18" s="7" t="n">
        <v>619.25</v>
      </c>
      <c r="AV18" s="7" t="n">
        <v>176.31</v>
      </c>
      <c r="AW18" s="7" t="n">
        <v>479.13</v>
      </c>
      <c r="AX18" s="7" t="n">
        <v>663.38</v>
      </c>
    </row>
    <row r="19" customFormat="false" ht="15" hidden="false" customHeight="false" outlineLevel="0" collapsed="false">
      <c r="B19" s="27" t="n">
        <v>2.104449353</v>
      </c>
      <c r="E19" s="27" t="n">
        <v>1.316691729</v>
      </c>
      <c r="I19" s="8" t="s">
        <v>86</v>
      </c>
      <c r="J19" s="7" t="n">
        <v>681.48</v>
      </c>
      <c r="K19" s="7" t="n">
        <v>654.57</v>
      </c>
      <c r="L19" s="7" t="n">
        <v>381.72</v>
      </c>
      <c r="M19" s="7" t="n">
        <v>431.65</v>
      </c>
      <c r="N19" s="7" t="n">
        <v>708.29</v>
      </c>
      <c r="O19" s="7" t="n">
        <v>827.18</v>
      </c>
      <c r="P19" s="7" t="n">
        <v>587.7</v>
      </c>
      <c r="Q19" s="7" t="n">
        <v>712.09</v>
      </c>
      <c r="R19" s="7" t="n">
        <v>1014.01</v>
      </c>
      <c r="S19" s="7" t="n">
        <v>675.58</v>
      </c>
      <c r="T19" s="7" t="n">
        <v>1008.78</v>
      </c>
      <c r="U19" s="7" t="n">
        <v>542.49</v>
      </c>
      <c r="V19" s="7" t="n">
        <v>552.05</v>
      </c>
      <c r="W19" s="7" t="n">
        <v>1076.71</v>
      </c>
      <c r="X19" s="7" t="n">
        <v>740.71</v>
      </c>
      <c r="Y19" s="7" t="n">
        <v>809.12</v>
      </c>
      <c r="Z19" s="7" t="n">
        <v>702.71</v>
      </c>
      <c r="AA19" s="7" t="n">
        <v>643.77</v>
      </c>
      <c r="AB19" s="7" t="n">
        <v>666.42</v>
      </c>
      <c r="AC19" s="7" t="n">
        <v>652.4</v>
      </c>
      <c r="AD19" s="7"/>
      <c r="AE19" s="7" t="n">
        <v>406.98</v>
      </c>
      <c r="AF19" s="7" t="n">
        <v>507.44</v>
      </c>
      <c r="AG19" s="7" t="n">
        <v>242.13</v>
      </c>
      <c r="AH19" s="7" t="n">
        <v>508.41</v>
      </c>
      <c r="AI19" s="7" t="n">
        <v>583.08</v>
      </c>
      <c r="AJ19" s="7" t="n">
        <v>914.25</v>
      </c>
      <c r="AK19" s="7" t="n">
        <v>583.22</v>
      </c>
      <c r="AL19" s="7" t="n">
        <v>580.86</v>
      </c>
      <c r="AM19" s="7" t="n">
        <v>634.56</v>
      </c>
      <c r="AN19" s="7" t="n">
        <v>562.99</v>
      </c>
      <c r="AO19" s="7" t="n">
        <v>538.81</v>
      </c>
      <c r="AP19" s="7" t="n">
        <v>446.12</v>
      </c>
      <c r="AQ19" s="7" t="n">
        <v>647.27</v>
      </c>
      <c r="AR19" s="7" t="n">
        <v>463.24</v>
      </c>
      <c r="AS19" s="7" t="n">
        <v>464.12</v>
      </c>
      <c r="AT19" s="7" t="n">
        <v>554.8</v>
      </c>
      <c r="AU19" s="7" t="n">
        <v>428.59</v>
      </c>
      <c r="AV19" s="7" t="n">
        <v>517.84</v>
      </c>
      <c r="AW19" s="7" t="n">
        <v>605.37</v>
      </c>
      <c r="AX19" s="7" t="n">
        <v>430.39</v>
      </c>
    </row>
    <row r="20" customFormat="false" ht="13.5" hidden="false" customHeight="false" outlineLevel="0" collapsed="false">
      <c r="B20" s="27" t="n">
        <v>0.822731278</v>
      </c>
      <c r="E20" s="27" t="n">
        <v>0.979043649</v>
      </c>
    </row>
    <row r="21" customFormat="false" ht="15" hidden="false" customHeight="false" outlineLevel="0" collapsed="false">
      <c r="E21" s="27" t="n">
        <v>1.116648665</v>
      </c>
      <c r="K21" s="8" t="s">
        <v>3</v>
      </c>
      <c r="L21" s="8" t="s">
        <v>4</v>
      </c>
      <c r="M21" s="8" t="s">
        <v>86</v>
      </c>
      <c r="N21" s="8"/>
      <c r="AF21" s="8" t="s">
        <v>3</v>
      </c>
      <c r="AG21" s="8" t="s">
        <v>4</v>
      </c>
      <c r="AH21" s="8" t="s">
        <v>86</v>
      </c>
    </row>
    <row r="22" customFormat="false" ht="15" hidden="false" customHeight="false" outlineLevel="0" collapsed="false">
      <c r="E22" s="27" t="n">
        <v>1.183209758</v>
      </c>
      <c r="I22" s="21" t="s">
        <v>87</v>
      </c>
      <c r="J22" s="11" t="s">
        <v>9</v>
      </c>
      <c r="K22" s="13" t="n">
        <f aca="false">AVERAGE(J17:AA17)</f>
        <v>704.006666666667</v>
      </c>
      <c r="L22" s="13" t="n">
        <f aca="false">AVERAGE(J18:AC18)</f>
        <v>764.303</v>
      </c>
      <c r="M22" s="13" t="n">
        <f aca="false">AVERAGE(J19:AC19)</f>
        <v>703.4715</v>
      </c>
      <c r="N22" s="13"/>
      <c r="AD22" s="21" t="s">
        <v>86</v>
      </c>
      <c r="AE22" s="11" t="s">
        <v>9</v>
      </c>
      <c r="AF22" s="13" t="n">
        <f aca="false">AVERAGE(AE17:AV17)</f>
        <v>513.882777777778</v>
      </c>
      <c r="AG22" s="13" t="n">
        <f aca="false">AVERAGE(AE18:AX18)</f>
        <v>517.2815</v>
      </c>
      <c r="AH22" s="13" t="n">
        <f aca="false">AVERAGE(AE19:AX19)</f>
        <v>531.0235</v>
      </c>
    </row>
    <row r="23" customFormat="false" ht="14.25" hidden="false" customHeight="false" outlineLevel="0" collapsed="false">
      <c r="I23" s="7"/>
      <c r="J23" s="11" t="s">
        <v>10</v>
      </c>
      <c r="K23" s="13" t="n">
        <f aca="false">STDEV(J17:AA17)/SQRT(K24)</f>
        <v>51.3179192607699</v>
      </c>
      <c r="L23" s="13" t="n">
        <f aca="false">STDEV(J18:AC18)/SQRT(L24)</f>
        <v>50.0921101577148</v>
      </c>
      <c r="M23" s="13" t="n">
        <f aca="false">STDEV(J19:AC19)/SQRT(M24)</f>
        <v>39.9921179094278</v>
      </c>
      <c r="N23" s="13"/>
      <c r="AD23" s="7"/>
      <c r="AE23" s="11" t="s">
        <v>10</v>
      </c>
      <c r="AF23" s="13" t="n">
        <f aca="false">STDEV(AE17:AV17)/SQRT(AF24)</f>
        <v>44.1094425058124</v>
      </c>
      <c r="AG23" s="13" t="n">
        <f aca="false">STDEV(AE18:AX18)/SQRT(AG24)</f>
        <v>28.1203639853942</v>
      </c>
      <c r="AH23" s="13" t="n">
        <f aca="false">STDEV(AE19:AX19)/SQRT(AH24)</f>
        <v>29.1626769697069</v>
      </c>
    </row>
    <row r="24" customFormat="false" ht="14.25" hidden="false" customHeight="false" outlineLevel="0" collapsed="false">
      <c r="I24" s="7"/>
      <c r="J24" s="11" t="s">
        <v>11</v>
      </c>
      <c r="K24" s="11" t="n">
        <v>18</v>
      </c>
      <c r="L24" s="11" t="n">
        <v>20</v>
      </c>
      <c r="M24" s="11" t="n">
        <v>20</v>
      </c>
      <c r="N24" s="11"/>
      <c r="AD24" s="7"/>
      <c r="AE24" s="11" t="s">
        <v>11</v>
      </c>
      <c r="AF24" s="11" t="n">
        <v>18</v>
      </c>
      <c r="AG24" s="11" t="n">
        <v>20</v>
      </c>
      <c r="AH24" s="11" t="n">
        <v>20</v>
      </c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</row>
    <row r="25" customFormat="false" ht="14.25" hidden="false" customHeight="false" outlineLevel="0" collapsed="false">
      <c r="A25" s="11" t="s">
        <v>9</v>
      </c>
      <c r="B25" s="13" t="n">
        <f aca="false">AVERAGE(B3:B22)</f>
        <v>1.30390822133333</v>
      </c>
      <c r="C25" s="13" t="n">
        <f aca="false">AVERAGE(C3:C22)</f>
        <v>1.56425301962562</v>
      </c>
      <c r="D25" s="13" t="n">
        <f aca="false">AVERAGE(D3:D22)</f>
        <v>1.20433497832338</v>
      </c>
      <c r="E25" s="13" t="n">
        <f aca="false">AVERAGE(E3:E22)</f>
        <v>1.0709360884</v>
      </c>
      <c r="H25" s="11"/>
      <c r="I25" s="13"/>
      <c r="J25" s="13"/>
      <c r="K25" s="13"/>
      <c r="L25" s="13"/>
      <c r="O25" s="11"/>
      <c r="P25" s="13"/>
      <c r="Q25" s="13"/>
      <c r="R25" s="13"/>
      <c r="S25" s="13"/>
      <c r="U25" s="11"/>
      <c r="V25" s="13"/>
      <c r="W25" s="13"/>
      <c r="X25" s="13"/>
      <c r="Y25" s="13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</row>
    <row r="26" customFormat="false" ht="14.25" hidden="false" customHeight="false" outlineLevel="0" collapsed="false">
      <c r="A26" s="11" t="s">
        <v>10</v>
      </c>
      <c r="B26" s="13" t="n">
        <f aca="false">STDEV(B3:B22)/SQRT(B27)</f>
        <v>0.148064388420806</v>
      </c>
      <c r="C26" s="13" t="n">
        <f aca="false">STDEV(C3:C22)/SQRT(C27)</f>
        <v>0.275320891716835</v>
      </c>
      <c r="D26" s="13" t="n">
        <f aca="false">STDEV(D3:D22)/SQRT(D27)</f>
        <v>0.083978698692992</v>
      </c>
      <c r="E26" s="13" t="n">
        <f aca="false">STDEV(E3:E22)/SQRT(E27)</f>
        <v>0.0760498204588248</v>
      </c>
      <c r="H26" s="11"/>
      <c r="I26" s="13"/>
      <c r="J26" s="13"/>
      <c r="K26" s="13"/>
      <c r="L26" s="13"/>
      <c r="O26" s="11"/>
      <c r="P26" s="13"/>
      <c r="Q26" s="13"/>
      <c r="R26" s="13"/>
      <c r="S26" s="13"/>
      <c r="U26" s="11"/>
      <c r="V26" s="13"/>
      <c r="W26" s="13"/>
      <c r="X26" s="13"/>
      <c r="Y26" s="13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</row>
    <row r="27" customFormat="false" ht="14.25" hidden="false" customHeight="false" outlineLevel="0" collapsed="false">
      <c r="A27" s="11" t="s">
        <v>11</v>
      </c>
      <c r="B27" s="11" t="n">
        <v>18</v>
      </c>
      <c r="C27" s="11" t="n">
        <v>13</v>
      </c>
      <c r="D27" s="11" t="n">
        <v>7</v>
      </c>
      <c r="E27" s="11" t="n">
        <v>20</v>
      </c>
      <c r="H27" s="11"/>
      <c r="I27" s="11"/>
      <c r="J27" s="11"/>
      <c r="K27" s="11"/>
      <c r="L27" s="11"/>
      <c r="O27" s="11"/>
      <c r="P27" s="11"/>
      <c r="Q27" s="11"/>
      <c r="R27" s="11"/>
      <c r="S27" s="11"/>
      <c r="U27" s="11"/>
      <c r="V27" s="11"/>
      <c r="W27" s="11"/>
      <c r="X27" s="11"/>
      <c r="Y27" s="11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</row>
    <row r="29" customFormat="false" ht="15" hidden="false" customHeight="false" outlineLevel="0" collapsed="false">
      <c r="H29" s="2" t="s">
        <v>89</v>
      </c>
    </row>
    <row r="30" customFormat="false" ht="15" hidden="false" customHeight="false" outlineLevel="0" collapsed="false">
      <c r="I30" s="28"/>
      <c r="J30" s="5" t="s">
        <v>87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E30" s="5" t="s">
        <v>86</v>
      </c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</row>
    <row r="31" customFormat="false" ht="15" hidden="false" customHeight="false" outlineLevel="0" collapsed="false">
      <c r="I31" s="8" t="s">
        <v>3</v>
      </c>
      <c r="J31" s="7" t="n">
        <v>1318.24</v>
      </c>
      <c r="K31" s="7" t="n">
        <v>528.58</v>
      </c>
      <c r="L31" s="7" t="n">
        <v>625.22</v>
      </c>
      <c r="M31" s="7" t="n">
        <v>735.91</v>
      </c>
      <c r="N31" s="7" t="n">
        <v>798.3</v>
      </c>
      <c r="O31" s="7" t="n">
        <v>766.22</v>
      </c>
      <c r="P31" s="7" t="n">
        <v>843.9</v>
      </c>
      <c r="Q31" s="7" t="n">
        <v>788.19</v>
      </c>
      <c r="R31" s="7" t="n">
        <v>756.58</v>
      </c>
      <c r="S31" s="7" t="n">
        <v>848.45</v>
      </c>
      <c r="T31" s="7" t="n">
        <v>491.57</v>
      </c>
      <c r="U31" s="7" t="n">
        <v>621.9</v>
      </c>
      <c r="V31" s="7" t="n">
        <v>607.58</v>
      </c>
      <c r="W31" s="7" t="n">
        <v>669.81</v>
      </c>
      <c r="X31" s="7" t="n">
        <v>192.68</v>
      </c>
      <c r="Y31" s="7" t="n">
        <v>692.04</v>
      </c>
      <c r="Z31" s="7" t="n">
        <v>734.54</v>
      </c>
      <c r="AA31" s="7" t="n">
        <v>652.41</v>
      </c>
      <c r="AB31" s="7"/>
      <c r="AC31" s="7"/>
      <c r="AE31" s="7" t="n">
        <v>1084.15</v>
      </c>
      <c r="AF31" s="7" t="n">
        <v>499.17</v>
      </c>
      <c r="AG31" s="7" t="n">
        <v>380.29</v>
      </c>
      <c r="AH31" s="7" t="n">
        <v>402.59</v>
      </c>
      <c r="AI31" s="7" t="n">
        <v>524.73</v>
      </c>
      <c r="AJ31" s="7" t="n">
        <v>383.75</v>
      </c>
      <c r="AK31" s="7" t="n">
        <v>292.5</v>
      </c>
      <c r="AL31" s="7" t="n">
        <v>382.91</v>
      </c>
      <c r="AM31" s="7" t="n">
        <v>459.93</v>
      </c>
      <c r="AN31" s="7" t="n">
        <v>545.11</v>
      </c>
      <c r="AO31" s="7" t="n">
        <v>434.89</v>
      </c>
      <c r="AP31" s="7" t="n">
        <v>763.33</v>
      </c>
      <c r="AQ31" s="7" t="n">
        <v>694.4</v>
      </c>
      <c r="AR31" s="7" t="n">
        <v>591.06</v>
      </c>
      <c r="AS31" s="7" t="n">
        <v>336.98</v>
      </c>
      <c r="AT31" s="7" t="n">
        <v>471.14</v>
      </c>
      <c r="AU31" s="7" t="n">
        <v>423.46</v>
      </c>
      <c r="AV31" s="7" t="n">
        <v>579.5</v>
      </c>
      <c r="AW31" s="7"/>
      <c r="AX31" s="7"/>
    </row>
    <row r="32" customFormat="false" ht="15" hidden="false" customHeight="false" outlineLevel="0" collapsed="false">
      <c r="I32" s="8" t="s">
        <v>4</v>
      </c>
      <c r="J32" s="7" t="n">
        <v>684.98</v>
      </c>
      <c r="K32" s="7" t="n">
        <v>805.61</v>
      </c>
      <c r="L32" s="7" t="n">
        <v>1317.44</v>
      </c>
      <c r="M32" s="7" t="n">
        <v>596.38</v>
      </c>
      <c r="N32" s="7" t="n">
        <v>834.16</v>
      </c>
      <c r="O32" s="7" t="n">
        <v>766.71</v>
      </c>
      <c r="P32" s="7" t="n">
        <v>702.61</v>
      </c>
      <c r="Q32" s="7" t="n">
        <v>1254.83</v>
      </c>
      <c r="R32" s="7" t="n">
        <v>835.74</v>
      </c>
      <c r="S32" s="7" t="n">
        <v>676.96</v>
      </c>
      <c r="T32" s="7" t="n">
        <v>572.61</v>
      </c>
      <c r="U32" s="7" t="n">
        <v>744.23</v>
      </c>
      <c r="V32" s="7" t="n">
        <v>592.44</v>
      </c>
      <c r="W32" s="7"/>
      <c r="X32" s="7"/>
      <c r="Y32" s="7"/>
      <c r="Z32" s="7"/>
      <c r="AA32" s="7"/>
      <c r="AB32" s="7"/>
      <c r="AC32" s="7"/>
      <c r="AE32" s="7" t="n">
        <v>539.16</v>
      </c>
      <c r="AF32" s="7" t="n">
        <v>322.71</v>
      </c>
      <c r="AG32" s="7" t="n">
        <v>495.53</v>
      </c>
      <c r="AH32" s="7" t="n">
        <v>621.01</v>
      </c>
      <c r="AI32" s="7" t="n">
        <v>431.9</v>
      </c>
      <c r="AJ32" s="7" t="n">
        <v>507.66</v>
      </c>
      <c r="AK32" s="7" t="n">
        <v>464.65</v>
      </c>
      <c r="AL32" s="7" t="n">
        <v>596.37</v>
      </c>
      <c r="AM32" s="7" t="n">
        <v>680.46</v>
      </c>
      <c r="AN32" s="7" t="n">
        <v>467.06</v>
      </c>
      <c r="AO32" s="7" t="n">
        <v>424.91</v>
      </c>
      <c r="AP32" s="7" t="n">
        <v>619.25</v>
      </c>
      <c r="AQ32" s="7" t="n">
        <v>479.13</v>
      </c>
      <c r="AR32" s="7"/>
      <c r="AS32" s="7"/>
      <c r="AT32" s="7"/>
      <c r="AU32" s="7"/>
      <c r="AV32" s="7"/>
      <c r="AW32" s="7"/>
      <c r="AX32" s="7"/>
    </row>
    <row r="33" customFormat="false" ht="15" hidden="false" customHeight="false" outlineLevel="0" collapsed="false">
      <c r="I33" s="8" t="s">
        <v>5</v>
      </c>
      <c r="J33" s="7" t="n">
        <v>1083.43</v>
      </c>
      <c r="K33" s="7" t="n">
        <v>583.84</v>
      </c>
      <c r="L33" s="7" t="n">
        <v>581.09</v>
      </c>
      <c r="M33" s="7" t="n">
        <v>647.47</v>
      </c>
      <c r="N33" s="7" t="n">
        <v>712.94</v>
      </c>
      <c r="O33" s="7" t="n">
        <v>458.54</v>
      </c>
      <c r="P33" s="7" t="n">
        <v>834.05</v>
      </c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E33" s="7" t="n">
        <v>650.35</v>
      </c>
      <c r="AF33" s="7" t="n">
        <v>432.66</v>
      </c>
      <c r="AG33" s="7" t="n">
        <v>631.09</v>
      </c>
      <c r="AH33" s="7" t="n">
        <v>614.45</v>
      </c>
      <c r="AI33" s="7" t="n">
        <v>527.59</v>
      </c>
      <c r="AJ33" s="7" t="n">
        <v>176.31</v>
      </c>
      <c r="AK33" s="7" t="n">
        <v>663.38</v>
      </c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</row>
    <row r="34" customFormat="false" ht="15" hidden="false" customHeight="false" outlineLevel="0" collapsed="false">
      <c r="I34" s="8" t="s">
        <v>86</v>
      </c>
      <c r="J34" s="7" t="n">
        <v>681.48</v>
      </c>
      <c r="K34" s="7" t="n">
        <v>654.57</v>
      </c>
      <c r="L34" s="7" t="n">
        <v>381.72</v>
      </c>
      <c r="M34" s="7" t="n">
        <v>431.65</v>
      </c>
      <c r="N34" s="7" t="n">
        <v>708.29</v>
      </c>
      <c r="O34" s="7" t="n">
        <v>827.18</v>
      </c>
      <c r="P34" s="7" t="n">
        <v>587.7</v>
      </c>
      <c r="Q34" s="7" t="n">
        <v>712.09</v>
      </c>
      <c r="R34" s="7" t="n">
        <v>1014.01</v>
      </c>
      <c r="S34" s="7" t="n">
        <v>675.58</v>
      </c>
      <c r="T34" s="7" t="n">
        <v>1008.78</v>
      </c>
      <c r="U34" s="7" t="n">
        <v>542.49</v>
      </c>
      <c r="V34" s="7" t="n">
        <v>552.05</v>
      </c>
      <c r="W34" s="7" t="n">
        <v>1076.71</v>
      </c>
      <c r="X34" s="7" t="n">
        <v>740.71</v>
      </c>
      <c r="Y34" s="7" t="n">
        <v>809.12</v>
      </c>
      <c r="Z34" s="7" t="n">
        <v>702.71</v>
      </c>
      <c r="AA34" s="7" t="n">
        <v>643.77</v>
      </c>
      <c r="AB34" s="7" t="n">
        <v>666.42</v>
      </c>
      <c r="AC34" s="7" t="n">
        <v>652.4</v>
      </c>
      <c r="AE34" s="7" t="n">
        <v>406.98</v>
      </c>
      <c r="AF34" s="7" t="n">
        <v>507.44</v>
      </c>
      <c r="AG34" s="7" t="n">
        <v>242.13</v>
      </c>
      <c r="AH34" s="7" t="n">
        <v>508.41</v>
      </c>
      <c r="AI34" s="7" t="n">
        <v>583.08</v>
      </c>
      <c r="AJ34" s="7" t="n">
        <v>914.25</v>
      </c>
      <c r="AK34" s="7" t="n">
        <v>583.22</v>
      </c>
      <c r="AL34" s="7" t="n">
        <v>580.86</v>
      </c>
      <c r="AM34" s="7" t="n">
        <v>634.56</v>
      </c>
      <c r="AN34" s="7" t="n">
        <v>562.99</v>
      </c>
      <c r="AO34" s="7" t="n">
        <v>538.81</v>
      </c>
      <c r="AP34" s="7" t="n">
        <v>446.12</v>
      </c>
      <c r="AQ34" s="7" t="n">
        <v>647.27</v>
      </c>
      <c r="AR34" s="7" t="n">
        <v>463.24</v>
      </c>
      <c r="AS34" s="7" t="n">
        <v>464.12</v>
      </c>
      <c r="AT34" s="7" t="n">
        <v>554.8</v>
      </c>
      <c r="AU34" s="7" t="n">
        <v>428.59</v>
      </c>
      <c r="AV34" s="7" t="n">
        <v>517.84</v>
      </c>
      <c r="AW34" s="7" t="n">
        <v>605.37</v>
      </c>
      <c r="AX34" s="7" t="n">
        <v>430.39</v>
      </c>
    </row>
    <row r="36" customFormat="false" ht="15" hidden="false" customHeight="false" outlineLevel="0" collapsed="false">
      <c r="K36" s="8" t="s">
        <v>3</v>
      </c>
      <c r="L36" s="8" t="s">
        <v>4</v>
      </c>
      <c r="M36" s="8" t="s">
        <v>5</v>
      </c>
      <c r="N36" s="8" t="s">
        <v>86</v>
      </c>
      <c r="AF36" s="8" t="s">
        <v>3</v>
      </c>
      <c r="AG36" s="8" t="s">
        <v>4</v>
      </c>
      <c r="AH36" s="8" t="s">
        <v>5</v>
      </c>
      <c r="AI36" s="8" t="s">
        <v>86</v>
      </c>
    </row>
    <row r="37" customFormat="false" ht="15" hidden="false" customHeight="false" outlineLevel="0" collapsed="false">
      <c r="I37" s="21" t="s">
        <v>87</v>
      </c>
      <c r="J37" s="11" t="s">
        <v>9</v>
      </c>
      <c r="K37" s="13" t="n">
        <f aca="false">AVERAGE(J31:AA31)</f>
        <v>704.006666666667</v>
      </c>
      <c r="L37" s="13" t="n">
        <f aca="false">AVERAGE(J32:V32)</f>
        <v>798.823076923077</v>
      </c>
      <c r="M37" s="13" t="n">
        <f aca="false">AVERAGE(J33:P33)</f>
        <v>700.194285714286</v>
      </c>
      <c r="N37" s="13" t="n">
        <f aca="false">AVERAGE(J34:AC34)</f>
        <v>703.4715</v>
      </c>
      <c r="AD37" s="21" t="s">
        <v>86</v>
      </c>
      <c r="AE37" s="11" t="s">
        <v>9</v>
      </c>
      <c r="AF37" s="13" t="n">
        <f aca="false">AVERAGE(AE31:AV31)</f>
        <v>513.882777777778</v>
      </c>
      <c r="AG37" s="13" t="n">
        <f aca="false">AVERAGE(AE32:AQ32)</f>
        <v>511.523076923077</v>
      </c>
      <c r="AH37" s="13" t="n">
        <f aca="false">AVERAGE(AE33:AK33)</f>
        <v>527.975714285714</v>
      </c>
      <c r="AI37" s="13" t="n">
        <f aca="false">AVERAGE(AE34:AX34)</f>
        <v>531.0235</v>
      </c>
    </row>
    <row r="38" customFormat="false" ht="14.25" hidden="false" customHeight="false" outlineLevel="0" collapsed="false">
      <c r="I38" s="7"/>
      <c r="J38" s="11" t="s">
        <v>10</v>
      </c>
      <c r="K38" s="13" t="n">
        <f aca="false">STDEV(J31:AA31)/SQRT(K39)</f>
        <v>51.3179192607699</v>
      </c>
      <c r="L38" s="13" t="n">
        <f aca="false">STDEV(J32:V32)/SQRT(L39)</f>
        <v>64.8169237395389</v>
      </c>
      <c r="M38" s="13" t="n">
        <f aca="false">STDEV(J33:P33)/SQRT(M39)</f>
        <v>77.7435057724818</v>
      </c>
      <c r="N38" s="13" t="n">
        <f aca="false">STDEV(J34:AC34)/SQRT(N39)</f>
        <v>39.9921179094278</v>
      </c>
      <c r="AD38" s="7"/>
      <c r="AE38" s="11" t="s">
        <v>10</v>
      </c>
      <c r="AF38" s="13" t="n">
        <f aca="false">STDEV(AE31:AV31)/SQRT(AF39)</f>
        <v>44.1094425058124</v>
      </c>
      <c r="AG38" s="13" t="n">
        <f aca="false">STDEV(AE32:AQ32)/SQRT(AG39)</f>
        <v>27.1606169302459</v>
      </c>
      <c r="AH38" s="13" t="n">
        <f aca="false">STDEV(AE33:AK33)/SQRT(AH39)</f>
        <v>66.2200791681346</v>
      </c>
      <c r="AI38" s="13" t="n">
        <f aca="false">STDEV(AE34:AX34)/SQRT(AI39)</f>
        <v>29.1626769697069</v>
      </c>
    </row>
    <row r="39" customFormat="false" ht="14.25" hidden="false" customHeight="false" outlineLevel="0" collapsed="false">
      <c r="I39" s="7"/>
      <c r="J39" s="11" t="s">
        <v>11</v>
      </c>
      <c r="K39" s="11" t="n">
        <v>18</v>
      </c>
      <c r="L39" s="11" t="n">
        <v>13</v>
      </c>
      <c r="M39" s="11" t="n">
        <v>7</v>
      </c>
      <c r="N39" s="11" t="n">
        <v>20</v>
      </c>
      <c r="AD39" s="7"/>
      <c r="AE39" s="11" t="s">
        <v>11</v>
      </c>
      <c r="AF39" s="11" t="n">
        <v>18</v>
      </c>
      <c r="AG39" s="11" t="n">
        <v>13</v>
      </c>
      <c r="AH39" s="11" t="n">
        <v>7</v>
      </c>
      <c r="AI39" s="11" t="n">
        <v>20</v>
      </c>
    </row>
  </sheetData>
  <mergeCells count="6">
    <mergeCell ref="J2:AC2"/>
    <mergeCell ref="AE2:AX2"/>
    <mergeCell ref="J16:AC16"/>
    <mergeCell ref="AE16:AX16"/>
    <mergeCell ref="J30:AC30"/>
    <mergeCell ref="AE30:AX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4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R62" activeCellId="0" sqref="R62"/>
    </sheetView>
  </sheetViews>
  <sheetFormatPr defaultColWidth="8.75" defaultRowHeight="13.5" zeroHeight="false" outlineLevelRow="0" outlineLevelCol="0"/>
  <sheetData>
    <row r="1" customFormat="false" ht="15" hidden="false" customHeight="false" outlineLevel="0" collapsed="false">
      <c r="A1" s="2" t="s">
        <v>90</v>
      </c>
      <c r="G1" s="2" t="s">
        <v>91</v>
      </c>
      <c r="M1" s="2" t="s">
        <v>92</v>
      </c>
      <c r="S1" s="2" t="s">
        <v>93</v>
      </c>
    </row>
    <row r="2" customFormat="false" ht="15" hidden="false" customHeight="false" outlineLevel="0" collapsed="false">
      <c r="B2" s="4" t="s">
        <v>3</v>
      </c>
      <c r="C2" s="4" t="s">
        <v>4</v>
      </c>
      <c r="D2" s="4" t="s">
        <v>5</v>
      </c>
      <c r="H2" s="4" t="s">
        <v>3</v>
      </c>
      <c r="I2" s="4" t="s">
        <v>4</v>
      </c>
      <c r="J2" s="4" t="s">
        <v>5</v>
      </c>
      <c r="N2" s="4" t="s">
        <v>3</v>
      </c>
      <c r="O2" s="4" t="s">
        <v>4</v>
      </c>
      <c r="P2" s="4" t="s">
        <v>5</v>
      </c>
      <c r="T2" s="4" t="s">
        <v>3</v>
      </c>
      <c r="U2" s="4" t="s">
        <v>4</v>
      </c>
      <c r="V2" s="4" t="s">
        <v>5</v>
      </c>
    </row>
    <row r="3" customFormat="false" ht="13.5" hidden="false" customHeight="false" outlineLevel="0" collapsed="false">
      <c r="B3" s="7" t="n">
        <v>14.6</v>
      </c>
      <c r="C3" s="7" t="n">
        <v>313.27</v>
      </c>
      <c r="D3" s="7" t="n">
        <v>272.17</v>
      </c>
      <c r="H3" s="7" t="n">
        <v>1</v>
      </c>
      <c r="I3" s="7" t="n">
        <v>151.68</v>
      </c>
      <c r="J3" s="7" t="n">
        <v>34.84</v>
      </c>
      <c r="N3" s="7" t="n">
        <v>12</v>
      </c>
      <c r="O3" s="7" t="n">
        <v>79</v>
      </c>
      <c r="P3" s="7" t="n">
        <v>96</v>
      </c>
      <c r="T3" s="7" t="n">
        <v>1</v>
      </c>
      <c r="U3" s="7" t="n">
        <v>43</v>
      </c>
      <c r="V3" s="7" t="n">
        <v>21</v>
      </c>
    </row>
    <row r="4" customFormat="false" ht="13.5" hidden="false" customHeight="false" outlineLevel="0" collapsed="false">
      <c r="B4" s="7" t="n">
        <v>10</v>
      </c>
      <c r="C4" s="7" t="n">
        <v>103.5</v>
      </c>
      <c r="D4" s="7" t="n">
        <v>102.78</v>
      </c>
      <c r="H4" s="7" t="n">
        <v>3</v>
      </c>
      <c r="I4" s="7" t="n">
        <v>173.82</v>
      </c>
      <c r="J4" s="7" t="n">
        <v>138.96</v>
      </c>
      <c r="N4" s="7" t="n">
        <v>8</v>
      </c>
      <c r="O4" s="7" t="n">
        <v>53</v>
      </c>
      <c r="P4" s="7" t="n">
        <v>55</v>
      </c>
      <c r="T4" s="7" t="n">
        <v>2</v>
      </c>
      <c r="U4" s="7" t="n">
        <v>39</v>
      </c>
      <c r="V4" s="7" t="n">
        <v>35</v>
      </c>
    </row>
    <row r="5" customFormat="false" ht="13.5" hidden="false" customHeight="false" outlineLevel="0" collapsed="false">
      <c r="B5" s="7" t="n">
        <v>140.41</v>
      </c>
      <c r="C5" s="7" t="n">
        <v>185.9</v>
      </c>
      <c r="D5" s="7" t="n">
        <v>44.86</v>
      </c>
      <c r="H5" s="7" t="n">
        <v>1.5</v>
      </c>
      <c r="I5" s="7" t="n">
        <v>53.5</v>
      </c>
      <c r="J5" s="7" t="n">
        <v>13.88</v>
      </c>
      <c r="N5" s="7" t="n">
        <v>21</v>
      </c>
      <c r="O5" s="7" t="n">
        <v>56</v>
      </c>
      <c r="P5" s="7" t="n">
        <v>34</v>
      </c>
      <c r="T5" s="7" t="n">
        <v>2</v>
      </c>
      <c r="U5" s="7" t="n">
        <v>13</v>
      </c>
      <c r="V5" s="7" t="n">
        <v>9</v>
      </c>
    </row>
    <row r="6" customFormat="false" ht="13.5" hidden="false" customHeight="false" outlineLevel="0" collapsed="false">
      <c r="B6" s="7" t="n">
        <v>4.5</v>
      </c>
      <c r="C6" s="7" t="n">
        <v>80.76</v>
      </c>
      <c r="D6" s="7" t="n">
        <v>79.04</v>
      </c>
      <c r="H6" s="7" t="n">
        <v>0</v>
      </c>
      <c r="I6" s="7" t="n">
        <v>32.34</v>
      </c>
      <c r="J6" s="7" t="n">
        <v>29.36</v>
      </c>
      <c r="N6" s="7" t="n">
        <v>6</v>
      </c>
      <c r="O6" s="7" t="n">
        <v>48</v>
      </c>
      <c r="P6" s="7" t="n">
        <v>36</v>
      </c>
      <c r="T6" s="7" t="n">
        <v>0</v>
      </c>
      <c r="U6" s="7" t="n">
        <v>18</v>
      </c>
      <c r="V6" s="7" t="n">
        <v>13</v>
      </c>
    </row>
    <row r="7" customFormat="false" ht="13.5" hidden="false" customHeight="false" outlineLevel="0" collapsed="false">
      <c r="B7" s="7" t="n">
        <v>38.83</v>
      </c>
      <c r="C7" s="7" t="n">
        <v>99.3</v>
      </c>
      <c r="D7" s="7" t="n">
        <v>39.86</v>
      </c>
      <c r="H7" s="7" t="n">
        <v>0</v>
      </c>
      <c r="I7" s="7" t="n">
        <v>28.46</v>
      </c>
      <c r="J7" s="7" t="n">
        <v>15.86</v>
      </c>
      <c r="N7" s="7" t="n">
        <v>17</v>
      </c>
      <c r="O7" s="7" t="n">
        <v>71</v>
      </c>
      <c r="P7" s="7" t="n">
        <v>30</v>
      </c>
      <c r="T7" s="7" t="n">
        <v>0</v>
      </c>
      <c r="U7" s="7" t="n">
        <v>19</v>
      </c>
      <c r="V7" s="7" t="n">
        <v>8</v>
      </c>
    </row>
    <row r="8" customFormat="false" ht="13.5" hidden="false" customHeight="false" outlineLevel="0" collapsed="false">
      <c r="B8" s="7" t="n">
        <v>23</v>
      </c>
      <c r="C8" s="7" t="n">
        <v>32.42</v>
      </c>
      <c r="D8" s="7" t="n">
        <v>112.28</v>
      </c>
      <c r="H8" s="7" t="n">
        <v>0</v>
      </c>
      <c r="I8" s="7" t="n">
        <v>22.27</v>
      </c>
      <c r="J8" s="7" t="n">
        <v>32.94</v>
      </c>
      <c r="N8" s="7" t="n">
        <v>14</v>
      </c>
      <c r="O8" s="7" t="n">
        <v>28</v>
      </c>
      <c r="P8" s="7" t="n">
        <v>42</v>
      </c>
      <c r="T8" s="7" t="n">
        <v>0</v>
      </c>
      <c r="U8" s="7" t="n">
        <v>19</v>
      </c>
      <c r="V8" s="7" t="n">
        <v>10</v>
      </c>
    </row>
    <row r="9" customFormat="false" ht="13.5" hidden="false" customHeight="false" outlineLevel="0" collapsed="false">
      <c r="B9" s="7"/>
      <c r="C9" s="7" t="n">
        <v>78.88</v>
      </c>
      <c r="D9" s="7"/>
      <c r="H9" s="7"/>
      <c r="I9" s="7" t="n">
        <v>18</v>
      </c>
      <c r="J9" s="7"/>
      <c r="N9" s="7"/>
      <c r="O9" s="7" t="n">
        <v>37</v>
      </c>
      <c r="P9" s="7"/>
      <c r="T9" s="7"/>
      <c r="U9" s="7" t="n">
        <v>18</v>
      </c>
      <c r="V9" s="7"/>
    </row>
    <row r="10" customFormat="false" ht="13.5" hidden="false" customHeight="false" outlineLevel="0" collapsed="false">
      <c r="B10" s="7"/>
      <c r="C10" s="7" t="n">
        <v>154.6</v>
      </c>
      <c r="D10" s="7"/>
      <c r="H10" s="7"/>
      <c r="I10" s="7" t="n">
        <v>55</v>
      </c>
      <c r="J10" s="7"/>
      <c r="N10" s="7"/>
      <c r="O10" s="7" t="n">
        <v>58</v>
      </c>
      <c r="P10" s="7"/>
      <c r="T10" s="7"/>
      <c r="U10" s="7" t="n">
        <v>18</v>
      </c>
      <c r="V10" s="7"/>
    </row>
    <row r="12" customFormat="false" ht="14.25" hidden="false" customHeight="false" outlineLevel="0" collapsed="false">
      <c r="A12" s="11" t="s">
        <v>9</v>
      </c>
      <c r="B12" s="13" t="n">
        <f aca="false">AVERAGE(B3:B8)</f>
        <v>38.5566666666667</v>
      </c>
      <c r="C12" s="13" t="n">
        <f aca="false">AVERAGE(C3:C10)</f>
        <v>131.07875</v>
      </c>
      <c r="D12" s="13" t="n">
        <f aca="false">AVERAGE(D3:D8)</f>
        <v>108.498333333333</v>
      </c>
      <c r="G12" s="11" t="s">
        <v>9</v>
      </c>
      <c r="H12" s="13" t="n">
        <f aca="false">AVERAGE(H3:H8)</f>
        <v>0.916666666666667</v>
      </c>
      <c r="I12" s="13" t="n">
        <f aca="false">AVERAGE(I3:I10)</f>
        <v>66.88375</v>
      </c>
      <c r="J12" s="13" t="n">
        <f aca="false">AVERAGE(J3:J8)</f>
        <v>44.3066666666667</v>
      </c>
      <c r="M12" s="11" t="s">
        <v>9</v>
      </c>
      <c r="N12" s="13" t="n">
        <f aca="false">AVERAGE(N3:N8)</f>
        <v>13</v>
      </c>
      <c r="O12" s="13" t="n">
        <f aca="false">AVERAGE(O3:O10)</f>
        <v>53.75</v>
      </c>
      <c r="P12" s="13" t="n">
        <f aca="false">AVERAGE(P3:P8)</f>
        <v>48.8333333333333</v>
      </c>
      <c r="S12" s="11" t="s">
        <v>9</v>
      </c>
      <c r="T12" s="13" t="n">
        <f aca="false">AVERAGE(T3:T8)</f>
        <v>0.833333333333333</v>
      </c>
      <c r="U12" s="13" t="n">
        <f aca="false">AVERAGE(U3:U10)</f>
        <v>23.375</v>
      </c>
      <c r="V12" s="13" t="n">
        <f aca="false">AVERAGE(V3:V8)</f>
        <v>16</v>
      </c>
    </row>
    <row r="13" customFormat="false" ht="14.25" hidden="false" customHeight="false" outlineLevel="0" collapsed="false">
      <c r="A13" s="11" t="s">
        <v>10</v>
      </c>
      <c r="B13" s="13" t="n">
        <f aca="false">STDEV(B3:B8)/SQRT(B14)</f>
        <v>20.9487053962238</v>
      </c>
      <c r="C13" s="13" t="n">
        <f aca="false">STDEV(C3:C10)/SQRT(C14)</f>
        <v>30.9126019400722</v>
      </c>
      <c r="D13" s="13" t="n">
        <f aca="false">STDEV(D3:D8)/SQRT(D14)</f>
        <v>34.8636709117735</v>
      </c>
      <c r="G13" s="11" t="s">
        <v>10</v>
      </c>
      <c r="H13" s="13" t="n">
        <f aca="false">STDEV(H3:H8)/SQRT(H14)</f>
        <v>0.490181372328425</v>
      </c>
      <c r="I13" s="13" t="n">
        <f aca="false">STDEV(I3:I10)/SQRT(I14)</f>
        <v>21.5455401365755</v>
      </c>
      <c r="J13" s="13" t="n">
        <f aca="false">STDEV(J3:J8)/SQRT(J14)</f>
        <v>19.2669580139448</v>
      </c>
      <c r="M13" s="11" t="s">
        <v>10</v>
      </c>
      <c r="N13" s="13" t="n">
        <f aca="false">STDEV(N3:N8)/SQRT(N14)</f>
        <v>2.28035085019828</v>
      </c>
      <c r="O13" s="13" t="n">
        <f aca="false">STDEV(O3:O10)/SQRT(O14)</f>
        <v>5.87898800815242</v>
      </c>
      <c r="P13" s="13" t="n">
        <f aca="false">STDEV(P3:P8)/SQRT(P14)</f>
        <v>10.0810603498728</v>
      </c>
      <c r="S13" s="11" t="s">
        <v>10</v>
      </c>
      <c r="T13" s="13" t="n">
        <f aca="false">STDEV(T3:T8)/SQRT(T14)</f>
        <v>0.401386485959743</v>
      </c>
      <c r="U13" s="13" t="n">
        <f aca="false">STDEV(U3:U10)/SQRT(U14)</f>
        <v>3.9230887066188</v>
      </c>
      <c r="V13" s="13" t="n">
        <f aca="false">STDEV(V3:V8)/SQRT(V14)</f>
        <v>4.25832517937902</v>
      </c>
    </row>
    <row r="14" customFormat="false" ht="14.25" hidden="false" customHeight="false" outlineLevel="0" collapsed="false">
      <c r="A14" s="11" t="s">
        <v>11</v>
      </c>
      <c r="B14" s="11" t="n">
        <f aca="false">COUNT(B3:B8)</f>
        <v>6</v>
      </c>
      <c r="C14" s="11" t="n">
        <v>8</v>
      </c>
      <c r="D14" s="11" t="n">
        <f aca="false">COUNT(D3:D8)</f>
        <v>6</v>
      </c>
      <c r="G14" s="11" t="s">
        <v>11</v>
      </c>
      <c r="H14" s="11" t="n">
        <f aca="false">COUNT(H3:H8)</f>
        <v>6</v>
      </c>
      <c r="I14" s="11" t="n">
        <v>8</v>
      </c>
      <c r="J14" s="11" t="n">
        <f aca="false">COUNT(J3:J8)</f>
        <v>6</v>
      </c>
      <c r="M14" s="11" t="s">
        <v>11</v>
      </c>
      <c r="N14" s="11" t="n">
        <f aca="false">COUNT(N3:N8)</f>
        <v>6</v>
      </c>
      <c r="O14" s="11" t="n">
        <v>8</v>
      </c>
      <c r="P14" s="11" t="n">
        <f aca="false">COUNT(P3:P8)</f>
        <v>6</v>
      </c>
      <c r="S14" s="11" t="s">
        <v>11</v>
      </c>
      <c r="T14" s="11" t="n">
        <f aca="false">COUNT(T3:T8)</f>
        <v>6</v>
      </c>
      <c r="U14" s="11" t="n">
        <v>8</v>
      </c>
      <c r="V14" s="11" t="n">
        <f aca="false">COUNT(V3:V8)</f>
        <v>6</v>
      </c>
    </row>
    <row r="18" customFormat="false" ht="15" hidden="false" customHeight="false" outlineLevel="0" collapsed="false">
      <c r="A18" s="2" t="s">
        <v>94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="18" customFormat="true" ht="13.5" hidden="false" customHeight="false" outlineLevel="0" collapsed="false">
      <c r="A19" s="23"/>
      <c r="B19" s="22" t="s">
        <v>3</v>
      </c>
      <c r="C19" s="22"/>
      <c r="D19" s="22"/>
      <c r="E19" s="22"/>
      <c r="F19" s="22"/>
      <c r="G19" s="22"/>
      <c r="H19" s="22"/>
      <c r="I19" s="22"/>
      <c r="J19" s="22"/>
      <c r="K19" s="22"/>
      <c r="L19" s="22" t="s">
        <v>4</v>
      </c>
      <c r="M19" s="22"/>
      <c r="N19" s="22"/>
      <c r="O19" s="22"/>
      <c r="P19" s="22"/>
      <c r="Q19" s="22"/>
      <c r="R19" s="22"/>
      <c r="S19" s="22"/>
      <c r="T19" s="22"/>
      <c r="U19" s="22"/>
      <c r="V19" s="22" t="s">
        <v>5</v>
      </c>
      <c r="W19" s="22"/>
      <c r="X19" s="22"/>
      <c r="Y19" s="22"/>
      <c r="Z19" s="22"/>
      <c r="AA19" s="22"/>
      <c r="AB19" s="22"/>
      <c r="AC19" s="22"/>
      <c r="AD19" s="22"/>
      <c r="AE19" s="22"/>
    </row>
    <row r="20" customFormat="false" ht="13.5" hidden="false" customHeight="false" outlineLevel="0" collapsed="false">
      <c r="A20" s="29" t="s">
        <v>95</v>
      </c>
      <c r="B20" s="7" t="n">
        <v>3.1</v>
      </c>
      <c r="C20" s="7" t="n">
        <v>6.51</v>
      </c>
      <c r="D20" s="7" t="n">
        <v>7.21</v>
      </c>
      <c r="E20" s="7" t="n">
        <v>2.5</v>
      </c>
      <c r="F20" s="7" t="n">
        <v>2</v>
      </c>
      <c r="G20" s="7" t="n">
        <v>3</v>
      </c>
      <c r="H20" s="7"/>
      <c r="I20" s="7"/>
      <c r="J20" s="7"/>
      <c r="K20" s="7"/>
      <c r="L20" s="7" t="n">
        <v>7.17</v>
      </c>
      <c r="M20" s="7" t="n">
        <v>8.83</v>
      </c>
      <c r="N20" s="7" t="n">
        <v>8.76</v>
      </c>
      <c r="O20" s="7" t="n">
        <v>25.3</v>
      </c>
      <c r="P20" s="7" t="n">
        <v>11.06</v>
      </c>
      <c r="Q20" s="7" t="n">
        <v>6.82</v>
      </c>
      <c r="R20" s="7" t="n">
        <v>12</v>
      </c>
      <c r="S20" s="7" t="n">
        <v>32.4</v>
      </c>
      <c r="T20" s="7"/>
      <c r="U20" s="7"/>
      <c r="V20" s="7" t="n">
        <v>10.38</v>
      </c>
      <c r="W20" s="7" t="n">
        <v>23.92</v>
      </c>
      <c r="X20" s="7" t="n">
        <v>5.88</v>
      </c>
      <c r="Y20" s="7" t="n">
        <v>9.5</v>
      </c>
      <c r="Z20" s="7" t="n">
        <v>4.54</v>
      </c>
      <c r="AA20" s="7" t="n">
        <v>12.14</v>
      </c>
      <c r="AB20" s="7"/>
      <c r="AC20" s="7"/>
      <c r="AD20" s="7"/>
      <c r="AE20" s="7"/>
    </row>
    <row r="21" customFormat="false" ht="13.5" hidden="false" customHeight="false" outlineLevel="0" collapsed="false">
      <c r="A21" s="29" t="s">
        <v>96</v>
      </c>
      <c r="B21" s="7" t="n">
        <v>3.6</v>
      </c>
      <c r="C21" s="7" t="n">
        <v>1.5</v>
      </c>
      <c r="D21" s="7" t="n">
        <v>84.49</v>
      </c>
      <c r="E21" s="7" t="n">
        <v>0</v>
      </c>
      <c r="F21" s="7" t="n">
        <v>19.62</v>
      </c>
      <c r="G21" s="7" t="n">
        <v>3</v>
      </c>
      <c r="H21" s="7"/>
      <c r="I21" s="7"/>
      <c r="J21" s="7"/>
      <c r="K21" s="7"/>
      <c r="L21" s="7" t="n">
        <v>31.6</v>
      </c>
      <c r="M21" s="7" t="n">
        <v>19.59</v>
      </c>
      <c r="N21" s="7" t="n">
        <v>11.36</v>
      </c>
      <c r="O21" s="7" t="n">
        <v>18.3</v>
      </c>
      <c r="P21" s="7" t="n">
        <v>26.82</v>
      </c>
      <c r="Q21" s="7" t="n">
        <v>11.08</v>
      </c>
      <c r="R21" s="7" t="n">
        <v>25.42</v>
      </c>
      <c r="S21" s="7" t="n">
        <v>18</v>
      </c>
      <c r="T21" s="7"/>
      <c r="U21" s="7"/>
      <c r="V21" s="7" t="n">
        <v>37.19</v>
      </c>
      <c r="W21" s="7" t="n">
        <v>38.68</v>
      </c>
      <c r="X21" s="7" t="n">
        <v>8.36</v>
      </c>
      <c r="Y21" s="7" t="n">
        <v>27.04</v>
      </c>
      <c r="Z21" s="7" t="n">
        <v>9.38</v>
      </c>
      <c r="AA21" s="7" t="n">
        <v>36.38</v>
      </c>
      <c r="AB21" s="7"/>
      <c r="AC21" s="7"/>
      <c r="AD21" s="7"/>
      <c r="AE21" s="7"/>
    </row>
    <row r="22" customFormat="false" ht="13.5" hidden="false" customHeight="false" outlineLevel="0" collapsed="false">
      <c r="A22" s="29" t="s">
        <v>97</v>
      </c>
      <c r="B22" s="7" t="n">
        <v>6.9</v>
      </c>
      <c r="C22" s="7" t="n">
        <v>1.99</v>
      </c>
      <c r="D22" s="7" t="n">
        <v>45.71</v>
      </c>
      <c r="E22" s="7" t="n">
        <v>1.5</v>
      </c>
      <c r="F22" s="7" t="n">
        <v>12.51</v>
      </c>
      <c r="G22" s="7" t="n">
        <v>15</v>
      </c>
      <c r="H22" s="7"/>
      <c r="I22" s="7"/>
      <c r="J22" s="7"/>
      <c r="K22" s="7"/>
      <c r="L22" s="7" t="n">
        <v>210.57</v>
      </c>
      <c r="M22" s="7" t="n">
        <v>22.86</v>
      </c>
      <c r="N22" s="7" t="n">
        <v>15.1</v>
      </c>
      <c r="O22" s="7" t="n">
        <v>19.16</v>
      </c>
      <c r="P22" s="7" t="n">
        <v>43.28</v>
      </c>
      <c r="Q22" s="7" t="n">
        <v>5.68</v>
      </c>
      <c r="R22" s="7" t="n">
        <v>17.74</v>
      </c>
      <c r="S22" s="7" t="n">
        <v>37.9</v>
      </c>
      <c r="T22" s="7"/>
      <c r="U22" s="7"/>
      <c r="V22" s="7" t="n">
        <v>138.3</v>
      </c>
      <c r="W22" s="7" t="n">
        <v>12.04</v>
      </c>
      <c r="X22" s="7" t="n">
        <v>11.36</v>
      </c>
      <c r="Y22" s="7" t="n">
        <v>27.1</v>
      </c>
      <c r="Z22" s="7" t="n">
        <v>18.08</v>
      </c>
      <c r="AA22" s="7" t="n">
        <v>19.72</v>
      </c>
      <c r="AB22" s="7"/>
      <c r="AC22" s="7"/>
      <c r="AD22" s="7"/>
      <c r="AE22" s="7"/>
    </row>
    <row r="23" customFormat="false" ht="13.5" hidden="false" customHeight="false" outlineLevel="0" collapsed="false">
      <c r="A23" s="29" t="s">
        <v>98</v>
      </c>
      <c r="B23" s="7" t="n">
        <v>1</v>
      </c>
      <c r="C23" s="7" t="n">
        <v>0</v>
      </c>
      <c r="D23" s="7" t="n">
        <v>3</v>
      </c>
      <c r="E23" s="7" t="n">
        <v>0.5</v>
      </c>
      <c r="F23" s="7" t="n">
        <v>6.7</v>
      </c>
      <c r="G23" s="7" t="n">
        <v>2</v>
      </c>
      <c r="H23" s="7"/>
      <c r="I23" s="7"/>
      <c r="J23" s="7"/>
      <c r="K23" s="7"/>
      <c r="L23" s="7" t="n">
        <v>63.93</v>
      </c>
      <c r="M23" s="7" t="n">
        <v>52.22</v>
      </c>
      <c r="N23" s="7" t="n">
        <v>150.68</v>
      </c>
      <c r="O23" s="7" t="n">
        <v>18</v>
      </c>
      <c r="P23" s="7" t="n">
        <v>18.14</v>
      </c>
      <c r="Q23" s="7" t="n">
        <v>8.84</v>
      </c>
      <c r="R23" s="7" t="n">
        <v>23.72</v>
      </c>
      <c r="S23" s="7" t="n">
        <v>66.3</v>
      </c>
      <c r="T23" s="7"/>
      <c r="U23" s="7"/>
      <c r="V23" s="7" t="n">
        <v>86.3</v>
      </c>
      <c r="W23" s="7" t="n">
        <v>28.14</v>
      </c>
      <c r="X23" s="7" t="n">
        <v>19.26</v>
      </c>
      <c r="Y23" s="7" t="n">
        <v>15.4</v>
      </c>
      <c r="Z23" s="7" t="n">
        <v>7.86</v>
      </c>
      <c r="AA23" s="7" t="n">
        <v>44.04</v>
      </c>
      <c r="AB23" s="7"/>
      <c r="AC23" s="7"/>
      <c r="AD23" s="7"/>
      <c r="AE23" s="7"/>
    </row>
    <row r="26" customFormat="false" ht="15" hidden="false" customHeight="false" outlineLevel="0" collapsed="false">
      <c r="C26" s="4" t="s">
        <v>95</v>
      </c>
      <c r="D26" s="4" t="s">
        <v>96</v>
      </c>
      <c r="E26" s="4" t="s">
        <v>97</v>
      </c>
      <c r="F26" s="4" t="s">
        <v>98</v>
      </c>
      <c r="M26" s="4" t="s">
        <v>95</v>
      </c>
      <c r="N26" s="4" t="s">
        <v>96</v>
      </c>
      <c r="O26" s="4" t="s">
        <v>97</v>
      </c>
      <c r="P26" s="4" t="s">
        <v>98</v>
      </c>
      <c r="W26" s="4" t="s">
        <v>95</v>
      </c>
      <c r="X26" s="4" t="s">
        <v>96</v>
      </c>
      <c r="Y26" s="4" t="s">
        <v>97</v>
      </c>
      <c r="Z26" s="4" t="s">
        <v>98</v>
      </c>
    </row>
    <row r="27" customFormat="false" ht="15" hidden="false" customHeight="false" outlineLevel="0" collapsed="false">
      <c r="A27" s="8" t="s">
        <v>3</v>
      </c>
      <c r="B27" s="11" t="s">
        <v>9</v>
      </c>
      <c r="C27" s="13" t="n">
        <f aca="false">AVERAGE(B20:G20)</f>
        <v>4.05333333333333</v>
      </c>
      <c r="D27" s="13" t="n">
        <f aca="false">AVERAGE(B21:G21)</f>
        <v>18.7016666666667</v>
      </c>
      <c r="E27" s="13" t="n">
        <f aca="false">AVERAGE(B22:G22)</f>
        <v>13.935</v>
      </c>
      <c r="F27" s="13" t="n">
        <f aca="false">AVERAGE(B23:G23)</f>
        <v>2.2</v>
      </c>
      <c r="K27" s="8" t="s">
        <v>4</v>
      </c>
      <c r="L27" s="11" t="s">
        <v>9</v>
      </c>
      <c r="M27" s="13" t="n">
        <f aca="false">AVERAGE(L20:S20)</f>
        <v>14.0425</v>
      </c>
      <c r="N27" s="13" t="n">
        <f aca="false">AVERAGE(L21:S21)</f>
        <v>20.27125</v>
      </c>
      <c r="O27" s="13" t="n">
        <f aca="false">AVERAGE(L22:S22)</f>
        <v>46.53625</v>
      </c>
      <c r="P27" s="13" t="n">
        <f aca="false">AVERAGE(L23:S23)</f>
        <v>50.22875</v>
      </c>
      <c r="U27" s="8" t="s">
        <v>5</v>
      </c>
      <c r="V27" s="11" t="s">
        <v>9</v>
      </c>
      <c r="W27" s="13" t="n">
        <f aca="false">AVERAGE(V20:AC20)</f>
        <v>11.06</v>
      </c>
      <c r="X27" s="13" t="n">
        <f aca="false">AVERAGE(V21:AC21)</f>
        <v>26.1716666666667</v>
      </c>
      <c r="Y27" s="13" t="n">
        <f aca="false">AVERAGE(V22:AC22)</f>
        <v>37.7666666666667</v>
      </c>
      <c r="Z27" s="13" t="n">
        <f aca="false">AVERAGE(V23:AC23)</f>
        <v>33.5</v>
      </c>
    </row>
    <row r="28" customFormat="false" ht="14.25" hidden="false" customHeight="false" outlineLevel="0" collapsed="false">
      <c r="A28" s="7"/>
      <c r="B28" s="11" t="s">
        <v>10</v>
      </c>
      <c r="C28" s="13" t="n">
        <f aca="false">STDEV(B20:G20)/SQRT(C29)</f>
        <v>0.906405599668885</v>
      </c>
      <c r="D28" s="13" t="n">
        <f aca="false">STDEV(B21:G21)/SQRT(D29)</f>
        <v>13.4773890687741</v>
      </c>
      <c r="E28" s="13" t="n">
        <f aca="false">STDEV(B22:G22)/SQRT(E29)</f>
        <v>6.7320599868589</v>
      </c>
      <c r="F28" s="13" t="n">
        <f aca="false">STDEV(B23:G23)/SQRT(F29)</f>
        <v>1.00166528008778</v>
      </c>
      <c r="K28" s="7"/>
      <c r="L28" s="11" t="s">
        <v>10</v>
      </c>
      <c r="M28" s="13" t="n">
        <f aca="false">STDEV(L20:S20)/SQRT(M29)</f>
        <v>3.35747287511647</v>
      </c>
      <c r="N28" s="13" t="n">
        <f aca="false">STDEV(L21:S21)/SQRT(N29)</f>
        <v>2.57437332006674</v>
      </c>
      <c r="O28" s="13" t="n">
        <f aca="false">STDEV(L22:S22)/SQRT(O29)</f>
        <v>23.8256232070718</v>
      </c>
      <c r="P28" s="13" t="n">
        <f aca="false">STDEV(L23:S23)/SQRT(P29)</f>
        <v>16.3797297899285</v>
      </c>
      <c r="U28" s="7"/>
      <c r="V28" s="11" t="s">
        <v>10</v>
      </c>
      <c r="W28" s="13" t="n">
        <f aca="false">STDEV(V20:AC20)/SQRT(W29)</f>
        <v>2.82125740288499</v>
      </c>
      <c r="X28" s="13" t="n">
        <f aca="false">STDEV(V21:AC21)/SQRT(X29)</f>
        <v>5.72142663832875</v>
      </c>
      <c r="Y28" s="13" t="n">
        <f aca="false">STDEV(V22:AC22)/SQRT(Y29)</f>
        <v>20.2428171074197</v>
      </c>
      <c r="Z28" s="13" t="n">
        <f aca="false">STDEV(V23:AC23)/SQRT(Z29)</f>
        <v>11.7124697082497</v>
      </c>
    </row>
    <row r="29" customFormat="false" ht="14.25" hidden="false" customHeight="false" outlineLevel="0" collapsed="false">
      <c r="A29" s="7"/>
      <c r="B29" s="11" t="s">
        <v>11</v>
      </c>
      <c r="C29" s="11" t="n">
        <v>6</v>
      </c>
      <c r="D29" s="11" t="n">
        <v>6</v>
      </c>
      <c r="E29" s="11" t="n">
        <v>6</v>
      </c>
      <c r="F29" s="11" t="n">
        <v>6</v>
      </c>
      <c r="K29" s="7"/>
      <c r="L29" s="11" t="s">
        <v>11</v>
      </c>
      <c r="M29" s="11" t="n">
        <v>8</v>
      </c>
      <c r="N29" s="11" t="n">
        <v>8</v>
      </c>
      <c r="O29" s="11" t="n">
        <v>8</v>
      </c>
      <c r="P29" s="11" t="n">
        <v>8</v>
      </c>
      <c r="U29" s="7"/>
      <c r="V29" s="11" t="s">
        <v>11</v>
      </c>
      <c r="W29" s="11" t="n">
        <v>6</v>
      </c>
      <c r="X29" s="11" t="n">
        <v>6</v>
      </c>
      <c r="Y29" s="11" t="n">
        <v>6</v>
      </c>
      <c r="Z29" s="11" t="n">
        <v>6</v>
      </c>
    </row>
    <row r="33" customFormat="false" ht="15" hidden="false" customHeight="false" outlineLevel="0" collapsed="false">
      <c r="A33" s="2" t="s">
        <v>99</v>
      </c>
    </row>
    <row r="34" s="18" customFormat="true" ht="13.5" hidden="false" customHeight="false" outlineLevel="0" collapsed="false">
      <c r="A34" s="23"/>
      <c r="B34" s="22" t="s">
        <v>3</v>
      </c>
      <c r="C34" s="22"/>
      <c r="D34" s="22"/>
      <c r="E34" s="22"/>
      <c r="F34" s="22"/>
      <c r="G34" s="22"/>
      <c r="H34" s="22"/>
      <c r="I34" s="22"/>
      <c r="J34" s="22"/>
      <c r="K34" s="22"/>
      <c r="L34" s="22" t="s">
        <v>4</v>
      </c>
      <c r="M34" s="22"/>
      <c r="N34" s="22"/>
      <c r="O34" s="22"/>
      <c r="P34" s="22"/>
      <c r="Q34" s="22"/>
      <c r="R34" s="22"/>
      <c r="S34" s="22"/>
      <c r="T34" s="22"/>
      <c r="U34" s="22"/>
      <c r="V34" s="22" t="s">
        <v>5</v>
      </c>
      <c r="W34" s="22"/>
      <c r="X34" s="22"/>
      <c r="Y34" s="22"/>
      <c r="Z34" s="22"/>
      <c r="AA34" s="22"/>
      <c r="AB34" s="22"/>
      <c r="AC34" s="22"/>
      <c r="AD34" s="22"/>
      <c r="AE34" s="22"/>
    </row>
    <row r="35" customFormat="false" ht="13.5" hidden="false" customHeight="false" outlineLevel="0" collapsed="false">
      <c r="A35" s="29" t="s">
        <v>95</v>
      </c>
      <c r="B35" s="7" t="n">
        <v>0</v>
      </c>
      <c r="C35" s="7" t="n">
        <v>0</v>
      </c>
      <c r="D35" s="7" t="n">
        <v>0.5</v>
      </c>
      <c r="E35" s="7" t="n">
        <v>0</v>
      </c>
      <c r="F35" s="7" t="n">
        <v>0</v>
      </c>
      <c r="G35" s="7" t="n">
        <v>0</v>
      </c>
      <c r="H35" s="7"/>
      <c r="I35" s="7"/>
      <c r="J35" s="7"/>
      <c r="K35" s="7"/>
      <c r="L35" s="7" t="n">
        <v>6.02</v>
      </c>
      <c r="M35" s="7" t="n">
        <v>9.98</v>
      </c>
      <c r="N35" s="7" t="n">
        <v>0.72</v>
      </c>
      <c r="O35" s="7" t="n">
        <v>7.62</v>
      </c>
      <c r="P35" s="7" t="n">
        <v>2.26</v>
      </c>
      <c r="Q35" s="7" t="n">
        <v>3.68</v>
      </c>
      <c r="R35" s="7" t="n">
        <v>0.41</v>
      </c>
      <c r="S35" s="7" t="n">
        <v>5</v>
      </c>
      <c r="T35" s="7"/>
      <c r="U35" s="7"/>
      <c r="V35" s="7" t="n">
        <v>0</v>
      </c>
      <c r="W35" s="7" t="n">
        <v>9.22</v>
      </c>
      <c r="X35" s="7" t="n">
        <v>2.42</v>
      </c>
      <c r="Y35" s="7" t="n">
        <v>5.36</v>
      </c>
      <c r="Z35" s="7" t="n">
        <v>2.12</v>
      </c>
      <c r="AA35" s="7" t="n">
        <v>0</v>
      </c>
      <c r="AB35" s="7"/>
      <c r="AC35" s="7"/>
      <c r="AD35" s="7"/>
      <c r="AE35" s="7"/>
    </row>
    <row r="36" customFormat="false" ht="13.5" hidden="false" customHeight="false" outlineLevel="0" collapsed="false">
      <c r="A36" s="29" t="s">
        <v>96</v>
      </c>
      <c r="B36" s="7" t="n">
        <v>0</v>
      </c>
      <c r="C36" s="7" t="n">
        <v>0</v>
      </c>
      <c r="D36" s="7" t="n">
        <v>1</v>
      </c>
      <c r="E36" s="7" t="n">
        <v>0</v>
      </c>
      <c r="F36" s="7" t="n">
        <v>0</v>
      </c>
      <c r="G36" s="7" t="n">
        <v>0</v>
      </c>
      <c r="H36" s="7"/>
      <c r="I36" s="7"/>
      <c r="J36" s="7"/>
      <c r="K36" s="7"/>
      <c r="L36" s="7" t="n">
        <v>32.08</v>
      </c>
      <c r="M36" s="7" t="n">
        <v>25.52</v>
      </c>
      <c r="N36" s="7" t="n">
        <v>2.84</v>
      </c>
      <c r="O36" s="7" t="n">
        <v>13.9</v>
      </c>
      <c r="P36" s="7" t="n">
        <v>3.06</v>
      </c>
      <c r="Q36" s="7" t="n">
        <v>4.02</v>
      </c>
      <c r="R36" s="7" t="n">
        <v>3.45</v>
      </c>
      <c r="S36" s="7" t="n">
        <v>5.5</v>
      </c>
      <c r="T36" s="7"/>
      <c r="U36" s="7"/>
      <c r="V36" s="7" t="n">
        <v>12.8</v>
      </c>
      <c r="W36" s="7" t="n">
        <v>82.02</v>
      </c>
      <c r="X36" s="7" t="n">
        <v>1.96</v>
      </c>
      <c r="Y36" s="7" t="n">
        <v>5.94</v>
      </c>
      <c r="Z36" s="7" t="n">
        <v>7.22</v>
      </c>
      <c r="AA36" s="7" t="n">
        <v>24.24</v>
      </c>
      <c r="AB36" s="7"/>
      <c r="AC36" s="7"/>
      <c r="AD36" s="7"/>
      <c r="AE36" s="7"/>
    </row>
    <row r="37" customFormat="false" ht="13.5" hidden="false" customHeight="false" outlineLevel="0" collapsed="false">
      <c r="A37" s="29" t="s">
        <v>97</v>
      </c>
      <c r="B37" s="7" t="n">
        <v>1</v>
      </c>
      <c r="C37" s="7" t="n">
        <v>0</v>
      </c>
      <c r="D37" s="7" t="n">
        <v>0</v>
      </c>
      <c r="E37" s="7" t="n">
        <v>0</v>
      </c>
      <c r="F37" s="7" t="n">
        <v>0</v>
      </c>
      <c r="G37" s="7" t="n">
        <v>0</v>
      </c>
      <c r="H37" s="7"/>
      <c r="I37" s="7"/>
      <c r="J37" s="7"/>
      <c r="K37" s="7"/>
      <c r="L37" s="7" t="n">
        <v>44.76</v>
      </c>
      <c r="M37" s="7" t="n">
        <v>29.54</v>
      </c>
      <c r="N37" s="7" t="n">
        <v>25.26</v>
      </c>
      <c r="O37" s="7" t="n">
        <v>5.4</v>
      </c>
      <c r="P37" s="7" t="n">
        <v>13.1</v>
      </c>
      <c r="Q37" s="7" t="n">
        <v>5.62</v>
      </c>
      <c r="R37" s="7" t="n">
        <v>4.12</v>
      </c>
      <c r="S37" s="7" t="n">
        <v>17.4</v>
      </c>
      <c r="T37" s="7"/>
      <c r="U37" s="7"/>
      <c r="V37" s="7" t="n">
        <v>138.3</v>
      </c>
      <c r="W37" s="7" t="n">
        <v>12.04</v>
      </c>
      <c r="X37" s="7" t="n">
        <v>11.36</v>
      </c>
      <c r="Y37" s="7" t="n">
        <v>27.1</v>
      </c>
      <c r="Z37" s="7" t="n">
        <v>18.08</v>
      </c>
      <c r="AA37" s="7" t="n">
        <v>19.72</v>
      </c>
      <c r="AB37" s="7"/>
      <c r="AC37" s="7"/>
      <c r="AD37" s="7"/>
      <c r="AE37" s="7"/>
    </row>
    <row r="38" customFormat="false" ht="13.5" hidden="false" customHeight="false" outlineLevel="0" collapsed="false">
      <c r="A38" s="29" t="s">
        <v>98</v>
      </c>
      <c r="B38" s="7" t="n">
        <v>0</v>
      </c>
      <c r="C38" s="7" t="n">
        <v>3</v>
      </c>
      <c r="D38" s="7" t="n">
        <v>0</v>
      </c>
      <c r="E38" s="7" t="n">
        <v>0</v>
      </c>
      <c r="F38" s="7" t="n">
        <v>0</v>
      </c>
      <c r="G38" s="7" t="n">
        <v>0</v>
      </c>
      <c r="H38" s="7"/>
      <c r="I38" s="7"/>
      <c r="J38" s="7"/>
      <c r="K38" s="7"/>
      <c r="L38" s="7" t="n">
        <v>68.82</v>
      </c>
      <c r="M38" s="7" t="n">
        <v>108.78</v>
      </c>
      <c r="N38" s="7" t="n">
        <v>24.68</v>
      </c>
      <c r="O38" s="7" t="n">
        <v>5.42</v>
      </c>
      <c r="P38" s="7" t="n">
        <v>10.04</v>
      </c>
      <c r="Q38" s="7" t="n">
        <v>8.95</v>
      </c>
      <c r="R38" s="7" t="n">
        <v>10.02</v>
      </c>
      <c r="S38" s="7" t="n">
        <v>27.1</v>
      </c>
      <c r="T38" s="7"/>
      <c r="U38" s="7"/>
      <c r="V38" s="7" t="n">
        <v>13.18</v>
      </c>
      <c r="W38" s="7" t="n">
        <v>19.94</v>
      </c>
      <c r="X38" s="7" t="n">
        <v>7.06</v>
      </c>
      <c r="Y38" s="7" t="n">
        <v>10.44</v>
      </c>
      <c r="Z38" s="7" t="n">
        <v>0</v>
      </c>
      <c r="AA38" s="7" t="n">
        <v>6.34</v>
      </c>
      <c r="AB38" s="7"/>
      <c r="AC38" s="7"/>
      <c r="AD38" s="7"/>
      <c r="AE38" s="7"/>
    </row>
    <row r="41" customFormat="false" ht="15" hidden="false" customHeight="false" outlineLevel="0" collapsed="false">
      <c r="C41" s="4" t="s">
        <v>95</v>
      </c>
      <c r="D41" s="4" t="s">
        <v>96</v>
      </c>
      <c r="E41" s="4" t="s">
        <v>97</v>
      </c>
      <c r="F41" s="4" t="s">
        <v>98</v>
      </c>
      <c r="M41" s="4" t="s">
        <v>95</v>
      </c>
      <c r="N41" s="4" t="s">
        <v>96</v>
      </c>
      <c r="O41" s="4" t="s">
        <v>97</v>
      </c>
      <c r="P41" s="4" t="s">
        <v>98</v>
      </c>
      <c r="W41" s="4" t="s">
        <v>95</v>
      </c>
      <c r="X41" s="4" t="s">
        <v>96</v>
      </c>
      <c r="Y41" s="4" t="s">
        <v>97</v>
      </c>
      <c r="Z41" s="4" t="s">
        <v>98</v>
      </c>
    </row>
    <row r="42" customFormat="false" ht="15" hidden="false" customHeight="false" outlineLevel="0" collapsed="false">
      <c r="A42" s="8" t="s">
        <v>3</v>
      </c>
      <c r="B42" s="11" t="s">
        <v>9</v>
      </c>
      <c r="C42" s="13" t="n">
        <f aca="false">AVERAGE(B35:G35)</f>
        <v>0.0833333333333333</v>
      </c>
      <c r="D42" s="13" t="n">
        <f aca="false">AVERAGE(B36:G36)</f>
        <v>0.166666666666667</v>
      </c>
      <c r="E42" s="13" t="n">
        <f aca="false">AVERAGE(B37:G37)</f>
        <v>0.166666666666667</v>
      </c>
      <c r="F42" s="13" t="n">
        <f aca="false">AVERAGE(B38:G38)</f>
        <v>0.5</v>
      </c>
      <c r="K42" s="8" t="s">
        <v>4</v>
      </c>
      <c r="L42" s="11" t="s">
        <v>9</v>
      </c>
      <c r="M42" s="13" t="n">
        <f aca="false">AVERAGE(L35:S35)</f>
        <v>4.46125</v>
      </c>
      <c r="N42" s="13" t="n">
        <f aca="false">AVERAGE(L36:S36)</f>
        <v>11.29625</v>
      </c>
      <c r="O42" s="13" t="n">
        <f aca="false">AVERAGE(L37:S37)</f>
        <v>18.15</v>
      </c>
      <c r="P42" s="13" t="n">
        <f aca="false">AVERAGE(L38:S38)</f>
        <v>32.97625</v>
      </c>
      <c r="U42" s="8" t="s">
        <v>5</v>
      </c>
      <c r="V42" s="11" t="s">
        <v>9</v>
      </c>
      <c r="W42" s="13" t="n">
        <f aca="false">AVERAGE(V35:AC35)</f>
        <v>3.18666666666667</v>
      </c>
      <c r="X42" s="13" t="n">
        <f aca="false">AVERAGE(V36:AC36)</f>
        <v>22.3633333333333</v>
      </c>
      <c r="Y42" s="13" t="n">
        <f aca="false">AVERAGE(V37:AC37)</f>
        <v>37.7666666666667</v>
      </c>
      <c r="Z42" s="13" t="n">
        <f aca="false">AVERAGE(V38:AC38)</f>
        <v>9.49333333333333</v>
      </c>
    </row>
    <row r="43" customFormat="false" ht="14.25" hidden="false" customHeight="false" outlineLevel="0" collapsed="false">
      <c r="A43" s="7"/>
      <c r="B43" s="11" t="s">
        <v>10</v>
      </c>
      <c r="C43" s="13" t="n">
        <f aca="false">STDEV(B35:G35)/SQRT(C44)</f>
        <v>0.0833333333333333</v>
      </c>
      <c r="D43" s="13" t="n">
        <f aca="false">STDEV(B36:G36)/SQRT(D44)</f>
        <v>0.166666666666667</v>
      </c>
      <c r="E43" s="13" t="n">
        <f aca="false">STDEV(B37:G37)/SQRT(E44)</f>
        <v>0.166666666666667</v>
      </c>
      <c r="F43" s="13" t="n">
        <f aca="false">STDEV(B38:G38)/SQRT(F44)</f>
        <v>0.5</v>
      </c>
      <c r="K43" s="7"/>
      <c r="L43" s="11" t="s">
        <v>10</v>
      </c>
      <c r="M43" s="13" t="n">
        <f aca="false">STDEV(L35:S35)/SQRT(M44)</f>
        <v>1.18788292698156</v>
      </c>
      <c r="N43" s="13" t="n">
        <f aca="false">STDEV(L36:S36)/SQRT(N44)</f>
        <v>4.07191335224785</v>
      </c>
      <c r="O43" s="13" t="n">
        <f aca="false">STDEV(L37:S37)/SQRT(O44)</f>
        <v>5.05478132916888</v>
      </c>
      <c r="P43" s="13" t="n">
        <f aca="false">STDEV(L38:S38)/SQRT(P44)</f>
        <v>13.0411502474585</v>
      </c>
      <c r="U43" s="7"/>
      <c r="V43" s="11" t="s">
        <v>10</v>
      </c>
      <c r="W43" s="13" t="n">
        <f aca="false">STDEV(V35:AC35)/SQRT(W44)</f>
        <v>1.45097361948605</v>
      </c>
      <c r="X43" s="13" t="n">
        <f aca="false">STDEV(V36:AC36)/SQRT(X44)</f>
        <v>12.3413121038423</v>
      </c>
      <c r="Y43" s="13" t="n">
        <f aca="false">STDEV(V37:AC37)/SQRT(Y44)</f>
        <v>20.2428171074197</v>
      </c>
      <c r="Z43" s="13" t="n">
        <f aca="false">STDEV(V38:AC38)/SQRT(Z44)</f>
        <v>2.76651726504242</v>
      </c>
    </row>
    <row r="44" customFormat="false" ht="14.25" hidden="false" customHeight="false" outlineLevel="0" collapsed="false">
      <c r="A44" s="7"/>
      <c r="B44" s="11" t="s">
        <v>11</v>
      </c>
      <c r="C44" s="11" t="n">
        <v>6</v>
      </c>
      <c r="D44" s="11" t="n">
        <v>6</v>
      </c>
      <c r="E44" s="11" t="n">
        <v>6</v>
      </c>
      <c r="F44" s="11" t="n">
        <v>6</v>
      </c>
      <c r="K44" s="7"/>
      <c r="L44" s="11" t="s">
        <v>11</v>
      </c>
      <c r="M44" s="11" t="n">
        <v>8</v>
      </c>
      <c r="N44" s="11" t="n">
        <v>8</v>
      </c>
      <c r="O44" s="11" t="n">
        <v>8</v>
      </c>
      <c r="P44" s="11" t="n">
        <v>8</v>
      </c>
      <c r="U44" s="7"/>
      <c r="V44" s="11" t="s">
        <v>11</v>
      </c>
      <c r="W44" s="11" t="n">
        <v>6</v>
      </c>
      <c r="X44" s="11" t="n">
        <v>6</v>
      </c>
      <c r="Y44" s="11" t="n">
        <v>6</v>
      </c>
      <c r="Z44" s="11" t="n">
        <v>6</v>
      </c>
    </row>
    <row r="48" customFormat="false" ht="15" hidden="false" customHeight="false" outlineLevel="0" collapsed="false">
      <c r="A48" s="2" t="s">
        <v>100</v>
      </c>
    </row>
    <row r="49" s="18" customFormat="true" ht="13.5" hidden="false" customHeight="false" outlineLevel="0" collapsed="false">
      <c r="A49" s="23"/>
      <c r="B49" s="22" t="s">
        <v>3</v>
      </c>
      <c r="C49" s="22"/>
      <c r="D49" s="22"/>
      <c r="E49" s="22"/>
      <c r="F49" s="22"/>
      <c r="G49" s="22"/>
      <c r="H49" s="22"/>
      <c r="I49" s="22"/>
      <c r="J49" s="22"/>
      <c r="K49" s="22"/>
      <c r="L49" s="22" t="s">
        <v>4</v>
      </c>
      <c r="M49" s="22"/>
      <c r="N49" s="22"/>
      <c r="O49" s="22"/>
      <c r="P49" s="22"/>
      <c r="Q49" s="22"/>
      <c r="R49" s="22"/>
      <c r="S49" s="22"/>
      <c r="T49" s="22"/>
      <c r="U49" s="22"/>
      <c r="V49" s="22" t="s">
        <v>5</v>
      </c>
      <c r="W49" s="22"/>
      <c r="X49" s="22"/>
      <c r="Y49" s="22"/>
      <c r="Z49" s="22"/>
      <c r="AA49" s="22"/>
      <c r="AB49" s="22"/>
      <c r="AC49" s="22"/>
      <c r="AD49" s="22"/>
      <c r="AE49" s="22"/>
    </row>
    <row r="50" customFormat="false" ht="13.5" hidden="false" customHeight="false" outlineLevel="0" collapsed="false">
      <c r="A50" s="29" t="s">
        <v>95</v>
      </c>
      <c r="B50" s="7" t="n">
        <v>2</v>
      </c>
      <c r="C50" s="7" t="n">
        <v>4</v>
      </c>
      <c r="D50" s="7" t="n">
        <v>8</v>
      </c>
      <c r="E50" s="7" t="n">
        <v>3</v>
      </c>
      <c r="F50" s="7" t="n">
        <v>2</v>
      </c>
      <c r="G50" s="7" t="n">
        <v>2</v>
      </c>
      <c r="H50" s="7"/>
      <c r="I50" s="7"/>
      <c r="J50" s="7"/>
      <c r="K50" s="7"/>
      <c r="L50" s="7" t="n">
        <v>6</v>
      </c>
      <c r="M50" s="7" t="n">
        <v>5</v>
      </c>
      <c r="N50" s="7" t="n">
        <v>7</v>
      </c>
      <c r="O50" s="7" t="n">
        <v>12</v>
      </c>
      <c r="P50" s="7" t="n">
        <v>9</v>
      </c>
      <c r="Q50" s="7" t="n">
        <v>6</v>
      </c>
      <c r="R50" s="7" t="n">
        <v>11</v>
      </c>
      <c r="S50" s="7" t="n">
        <v>16</v>
      </c>
      <c r="T50" s="7"/>
      <c r="U50" s="7"/>
      <c r="V50" s="7" t="n">
        <v>0</v>
      </c>
      <c r="W50" s="7" t="n">
        <v>9.22</v>
      </c>
      <c r="X50" s="7" t="n">
        <v>2.42</v>
      </c>
      <c r="Y50" s="7" t="n">
        <v>5.36</v>
      </c>
      <c r="Z50" s="7" t="n">
        <v>2.12</v>
      </c>
      <c r="AA50" s="7" t="n">
        <v>0</v>
      </c>
      <c r="AB50" s="7"/>
      <c r="AC50" s="7"/>
      <c r="AD50" s="7"/>
      <c r="AE50" s="7"/>
    </row>
    <row r="51" customFormat="false" ht="13.5" hidden="false" customHeight="false" outlineLevel="0" collapsed="false">
      <c r="A51" s="29" t="s">
        <v>96</v>
      </c>
      <c r="B51" s="7" t="n">
        <v>3</v>
      </c>
      <c r="C51" s="7" t="n">
        <v>2</v>
      </c>
      <c r="D51" s="7" t="n">
        <v>6</v>
      </c>
      <c r="E51" s="7" t="n">
        <v>0</v>
      </c>
      <c r="F51" s="7" t="n">
        <v>5</v>
      </c>
      <c r="G51" s="7" t="n">
        <v>4</v>
      </c>
      <c r="H51" s="7"/>
      <c r="I51" s="7"/>
      <c r="J51" s="7"/>
      <c r="K51" s="7"/>
      <c r="L51" s="7" t="n">
        <v>22</v>
      </c>
      <c r="M51" s="7" t="n">
        <v>12</v>
      </c>
      <c r="N51" s="7" t="n">
        <v>11</v>
      </c>
      <c r="O51" s="7" t="n">
        <v>12</v>
      </c>
      <c r="P51" s="7" t="n">
        <v>15</v>
      </c>
      <c r="Q51" s="7" t="n">
        <v>8</v>
      </c>
      <c r="R51" s="7" t="n">
        <v>8</v>
      </c>
      <c r="S51" s="7" t="n">
        <v>10</v>
      </c>
      <c r="T51" s="7"/>
      <c r="U51" s="7"/>
      <c r="V51" s="7" t="n">
        <v>12.8</v>
      </c>
      <c r="W51" s="7" t="n">
        <v>82.02</v>
      </c>
      <c r="X51" s="7" t="n">
        <v>1.96</v>
      </c>
      <c r="Y51" s="7" t="n">
        <v>5.94</v>
      </c>
      <c r="Z51" s="7" t="n">
        <v>7.22</v>
      </c>
      <c r="AA51" s="7" t="n">
        <v>24.24</v>
      </c>
      <c r="AB51" s="7"/>
      <c r="AC51" s="7"/>
      <c r="AD51" s="7"/>
      <c r="AE51" s="7"/>
    </row>
    <row r="52" customFormat="false" ht="13.5" hidden="false" customHeight="false" outlineLevel="0" collapsed="false">
      <c r="A52" s="29" t="s">
        <v>97</v>
      </c>
      <c r="B52" s="7" t="n">
        <v>6</v>
      </c>
      <c r="C52" s="7" t="n">
        <v>2</v>
      </c>
      <c r="D52" s="7" t="n">
        <v>5</v>
      </c>
      <c r="E52" s="7" t="n">
        <v>2</v>
      </c>
      <c r="F52" s="7" t="n">
        <v>5</v>
      </c>
      <c r="G52" s="7" t="n">
        <v>6</v>
      </c>
      <c r="H52" s="7"/>
      <c r="I52" s="7"/>
      <c r="J52" s="7"/>
      <c r="K52" s="7"/>
      <c r="L52" s="7" t="n">
        <v>32</v>
      </c>
      <c r="M52" s="7" t="n">
        <v>16</v>
      </c>
      <c r="N52" s="7" t="n">
        <v>8</v>
      </c>
      <c r="O52" s="7" t="n">
        <v>13</v>
      </c>
      <c r="P52" s="7" t="n">
        <v>24</v>
      </c>
      <c r="Q52" s="7" t="n">
        <v>5</v>
      </c>
      <c r="R52" s="7" t="n">
        <v>8</v>
      </c>
      <c r="S52" s="7" t="n">
        <v>16</v>
      </c>
      <c r="T52" s="7"/>
      <c r="U52" s="7"/>
      <c r="V52" s="7" t="n">
        <v>138.3</v>
      </c>
      <c r="W52" s="7" t="n">
        <v>12.04</v>
      </c>
      <c r="X52" s="7" t="n">
        <v>11.36</v>
      </c>
      <c r="Y52" s="7" t="n">
        <v>27.1</v>
      </c>
      <c r="Z52" s="7" t="n">
        <v>18.08</v>
      </c>
      <c r="AA52" s="7" t="n">
        <v>19.72</v>
      </c>
      <c r="AB52" s="7"/>
      <c r="AC52" s="7"/>
      <c r="AD52" s="7"/>
      <c r="AE52" s="7"/>
    </row>
    <row r="53" customFormat="false" ht="13.5" hidden="false" customHeight="false" outlineLevel="0" collapsed="false">
      <c r="A53" s="29" t="s">
        <v>98</v>
      </c>
      <c r="B53" s="7" t="n">
        <v>1</v>
      </c>
      <c r="C53" s="7" t="n">
        <v>0</v>
      </c>
      <c r="D53" s="7" t="n">
        <v>2</v>
      </c>
      <c r="E53" s="7" t="n">
        <v>1</v>
      </c>
      <c r="F53" s="7" t="n">
        <v>5</v>
      </c>
      <c r="G53" s="7" t="n">
        <v>2</v>
      </c>
      <c r="H53" s="7"/>
      <c r="I53" s="7"/>
      <c r="J53" s="7"/>
      <c r="K53" s="7"/>
      <c r="L53" s="7" t="n">
        <v>19</v>
      </c>
      <c r="M53" s="7" t="n">
        <v>20</v>
      </c>
      <c r="N53" s="7" t="n">
        <v>30</v>
      </c>
      <c r="O53" s="7" t="n">
        <v>11</v>
      </c>
      <c r="P53" s="7" t="n">
        <v>23</v>
      </c>
      <c r="Q53" s="7" t="n">
        <v>9</v>
      </c>
      <c r="R53" s="7" t="n">
        <v>10</v>
      </c>
      <c r="S53" s="7" t="n">
        <v>16</v>
      </c>
      <c r="T53" s="7"/>
      <c r="U53" s="7"/>
      <c r="V53" s="7" t="n">
        <v>13.18</v>
      </c>
      <c r="W53" s="7" t="n">
        <v>19.94</v>
      </c>
      <c r="X53" s="7" t="n">
        <v>7.06</v>
      </c>
      <c r="Y53" s="7" t="n">
        <v>10.44</v>
      </c>
      <c r="Z53" s="7" t="n">
        <v>0</v>
      </c>
      <c r="AA53" s="7" t="n">
        <v>6.34</v>
      </c>
      <c r="AB53" s="7"/>
      <c r="AC53" s="7"/>
      <c r="AD53" s="7"/>
      <c r="AE53" s="7"/>
    </row>
    <row r="56" customFormat="false" ht="15" hidden="false" customHeight="false" outlineLevel="0" collapsed="false">
      <c r="C56" s="4" t="s">
        <v>95</v>
      </c>
      <c r="D56" s="4" t="s">
        <v>96</v>
      </c>
      <c r="E56" s="4" t="s">
        <v>97</v>
      </c>
      <c r="F56" s="4" t="s">
        <v>98</v>
      </c>
      <c r="M56" s="4" t="s">
        <v>95</v>
      </c>
      <c r="N56" s="4" t="s">
        <v>96</v>
      </c>
      <c r="O56" s="4" t="s">
        <v>97</v>
      </c>
      <c r="P56" s="4" t="s">
        <v>98</v>
      </c>
      <c r="W56" s="4" t="s">
        <v>95</v>
      </c>
      <c r="X56" s="4" t="s">
        <v>96</v>
      </c>
      <c r="Y56" s="4" t="s">
        <v>97</v>
      </c>
      <c r="Z56" s="4" t="s">
        <v>98</v>
      </c>
    </row>
    <row r="57" customFormat="false" ht="15" hidden="false" customHeight="false" outlineLevel="0" collapsed="false">
      <c r="A57" s="8" t="s">
        <v>3</v>
      </c>
      <c r="B57" s="11" t="s">
        <v>9</v>
      </c>
      <c r="C57" s="13" t="n">
        <f aca="false">AVERAGE(B50:G50)</f>
        <v>3.5</v>
      </c>
      <c r="D57" s="13" t="n">
        <f aca="false">AVERAGE(B51:G51)</f>
        <v>3.33333333333333</v>
      </c>
      <c r="E57" s="13" t="n">
        <f aca="false">AVERAGE(B52:G52)</f>
        <v>4.33333333333333</v>
      </c>
      <c r="F57" s="13" t="n">
        <f aca="false">AVERAGE(B53:G53)</f>
        <v>1.83333333333333</v>
      </c>
      <c r="K57" s="8" t="s">
        <v>4</v>
      </c>
      <c r="L57" s="11" t="s">
        <v>9</v>
      </c>
      <c r="M57" s="13" t="n">
        <f aca="false">AVERAGE(L50:S50)</f>
        <v>9</v>
      </c>
      <c r="N57" s="13" t="n">
        <f aca="false">AVERAGE(L51:S51)</f>
        <v>12.25</v>
      </c>
      <c r="O57" s="13" t="n">
        <f aca="false">AVERAGE(L52:S52)</f>
        <v>15.25</v>
      </c>
      <c r="P57" s="13" t="n">
        <f aca="false">AVERAGE(L53:S53)</f>
        <v>17.25</v>
      </c>
      <c r="U57" s="8" t="s">
        <v>5</v>
      </c>
      <c r="V57" s="11" t="s">
        <v>9</v>
      </c>
      <c r="W57" s="13" t="n">
        <f aca="false">AVERAGE(V50:AC50)</f>
        <v>3.18666666666667</v>
      </c>
      <c r="X57" s="13" t="n">
        <f aca="false">AVERAGE(V51:AC51)</f>
        <v>22.3633333333333</v>
      </c>
      <c r="Y57" s="13" t="n">
        <f aca="false">AVERAGE(V52:AC52)</f>
        <v>37.7666666666667</v>
      </c>
      <c r="Z57" s="13" t="n">
        <f aca="false">AVERAGE(V53:AC53)</f>
        <v>9.49333333333333</v>
      </c>
    </row>
    <row r="58" customFormat="false" ht="14.25" hidden="false" customHeight="false" outlineLevel="0" collapsed="false">
      <c r="A58" s="7"/>
      <c r="B58" s="11" t="s">
        <v>10</v>
      </c>
      <c r="C58" s="13" t="n">
        <f aca="false">STDEV(B50:G50)/SQRT(C59)</f>
        <v>0.957427107756338</v>
      </c>
      <c r="D58" s="13" t="n">
        <f aca="false">STDEV(B51:G51)/SQRT(D59)</f>
        <v>0.881917103688197</v>
      </c>
      <c r="E58" s="13" t="n">
        <f aca="false">STDEV(B52:G52)/SQRT(E59)</f>
        <v>0.760116950066092</v>
      </c>
      <c r="F58" s="13" t="n">
        <f aca="false">STDEV(B53:G53)/SQRT(F59)</f>
        <v>0.703167436990966</v>
      </c>
      <c r="K58" s="7"/>
      <c r="L58" s="11" t="s">
        <v>10</v>
      </c>
      <c r="M58" s="13" t="n">
        <f aca="false">STDEV(L50:S50)/SQRT(M59)</f>
        <v>1.33630620956212</v>
      </c>
      <c r="N58" s="13" t="n">
        <f aca="false">STDEV(L51:S51)/SQRT(N59)</f>
        <v>1.61189772805668</v>
      </c>
      <c r="O58" s="13" t="n">
        <f aca="false">STDEV(L52:S52)/SQRT(O59)</f>
        <v>3.2001674063354</v>
      </c>
      <c r="P58" s="13" t="n">
        <f aca="false">STDEV(L53:S53)/SQRT(P59)</f>
        <v>2.5617376914899</v>
      </c>
      <c r="U58" s="7"/>
      <c r="V58" s="11" t="s">
        <v>10</v>
      </c>
      <c r="W58" s="13" t="n">
        <f aca="false">STDEV(V50:AC50)/SQRT(W59)</f>
        <v>1.45097361948605</v>
      </c>
      <c r="X58" s="13" t="n">
        <f aca="false">STDEV(V51:AC51)/SQRT(X59)</f>
        <v>12.3413121038423</v>
      </c>
      <c r="Y58" s="13" t="n">
        <f aca="false">STDEV(V52:AC52)/SQRT(Y59)</f>
        <v>20.2428171074197</v>
      </c>
      <c r="Z58" s="13" t="n">
        <f aca="false">STDEV(V53:AC53)/SQRT(Z59)</f>
        <v>2.76651726504242</v>
      </c>
    </row>
    <row r="59" customFormat="false" ht="14.25" hidden="false" customHeight="false" outlineLevel="0" collapsed="false">
      <c r="A59" s="7"/>
      <c r="B59" s="11" t="s">
        <v>11</v>
      </c>
      <c r="C59" s="11" t="n">
        <v>6</v>
      </c>
      <c r="D59" s="11" t="n">
        <v>6</v>
      </c>
      <c r="E59" s="11" t="n">
        <v>6</v>
      </c>
      <c r="F59" s="11" t="n">
        <v>6</v>
      </c>
      <c r="K59" s="7"/>
      <c r="L59" s="11" t="s">
        <v>11</v>
      </c>
      <c r="M59" s="11" t="n">
        <v>8</v>
      </c>
      <c r="N59" s="11" t="n">
        <v>8</v>
      </c>
      <c r="O59" s="11" t="n">
        <v>8</v>
      </c>
      <c r="P59" s="11" t="n">
        <v>8</v>
      </c>
      <c r="U59" s="7"/>
      <c r="V59" s="11" t="s">
        <v>11</v>
      </c>
      <c r="W59" s="11" t="n">
        <v>6</v>
      </c>
      <c r="X59" s="11" t="n">
        <v>6</v>
      </c>
      <c r="Y59" s="11" t="n">
        <v>6</v>
      </c>
      <c r="Z59" s="11" t="n">
        <v>6</v>
      </c>
    </row>
    <row r="63" customFormat="false" ht="15" hidden="false" customHeight="false" outlineLevel="0" collapsed="false">
      <c r="A63" s="2" t="s">
        <v>101</v>
      </c>
    </row>
    <row r="64" s="18" customFormat="true" ht="13.5" hidden="false" customHeight="false" outlineLevel="0" collapsed="false">
      <c r="A64" s="23"/>
      <c r="B64" s="22" t="s">
        <v>3</v>
      </c>
      <c r="C64" s="22"/>
      <c r="D64" s="22"/>
      <c r="E64" s="22"/>
      <c r="F64" s="22"/>
      <c r="G64" s="22"/>
      <c r="H64" s="22"/>
      <c r="I64" s="22"/>
      <c r="J64" s="22"/>
      <c r="K64" s="22"/>
      <c r="L64" s="22" t="s">
        <v>4</v>
      </c>
      <c r="M64" s="22"/>
      <c r="N64" s="22"/>
      <c r="O64" s="22"/>
      <c r="P64" s="22"/>
      <c r="Q64" s="22"/>
      <c r="R64" s="22"/>
      <c r="S64" s="22"/>
      <c r="T64" s="22"/>
      <c r="U64" s="22"/>
      <c r="V64" s="22" t="s">
        <v>5</v>
      </c>
      <c r="W64" s="22"/>
      <c r="X64" s="22"/>
      <c r="Y64" s="22"/>
      <c r="Z64" s="22"/>
      <c r="AA64" s="22"/>
      <c r="AB64" s="22"/>
      <c r="AC64" s="22"/>
      <c r="AD64" s="22"/>
      <c r="AE64" s="22"/>
    </row>
    <row r="65" customFormat="false" ht="13.5" hidden="false" customHeight="false" outlineLevel="0" collapsed="false">
      <c r="A65" s="29" t="s">
        <v>95</v>
      </c>
      <c r="B65" s="7" t="n">
        <v>0</v>
      </c>
      <c r="C65" s="7" t="n">
        <v>0</v>
      </c>
      <c r="D65" s="7" t="n">
        <v>1</v>
      </c>
      <c r="E65" s="7" t="n">
        <v>0</v>
      </c>
      <c r="F65" s="7" t="n">
        <v>0</v>
      </c>
      <c r="G65" s="7" t="n">
        <v>0</v>
      </c>
      <c r="H65" s="7"/>
      <c r="I65" s="7"/>
      <c r="J65" s="7"/>
      <c r="K65" s="7"/>
      <c r="L65" s="7" t="n">
        <v>4</v>
      </c>
      <c r="M65" s="7" t="n">
        <v>5</v>
      </c>
      <c r="N65" s="7" t="n">
        <v>2</v>
      </c>
      <c r="O65" s="7" t="n">
        <v>4</v>
      </c>
      <c r="P65" s="7" t="n">
        <v>2</v>
      </c>
      <c r="Q65" s="7" t="n">
        <v>2</v>
      </c>
      <c r="R65" s="7" t="n">
        <v>1</v>
      </c>
      <c r="S65" s="7" t="n">
        <v>4</v>
      </c>
      <c r="T65" s="7"/>
      <c r="U65" s="7"/>
      <c r="V65" s="7" t="n">
        <v>0</v>
      </c>
      <c r="W65" s="7" t="n">
        <v>5</v>
      </c>
      <c r="X65" s="7" t="n">
        <v>2</v>
      </c>
      <c r="Y65" s="7" t="n">
        <v>3</v>
      </c>
      <c r="Z65" s="7" t="n">
        <v>2</v>
      </c>
      <c r="AA65" s="7" t="n">
        <v>0</v>
      </c>
      <c r="AB65" s="7"/>
      <c r="AC65" s="7"/>
      <c r="AD65" s="7"/>
      <c r="AE65" s="7"/>
    </row>
    <row r="66" customFormat="false" ht="13.5" hidden="false" customHeight="false" outlineLevel="0" collapsed="false">
      <c r="A66" s="29" t="s">
        <v>96</v>
      </c>
      <c r="B66" s="7" t="n">
        <v>0</v>
      </c>
      <c r="C66" s="7" t="n">
        <v>0</v>
      </c>
      <c r="D66" s="7" t="n">
        <v>1</v>
      </c>
      <c r="E66" s="7" t="n">
        <v>0</v>
      </c>
      <c r="F66" s="7" t="n">
        <v>0</v>
      </c>
      <c r="G66" s="7" t="n">
        <v>0</v>
      </c>
      <c r="H66" s="7"/>
      <c r="I66" s="7"/>
      <c r="J66" s="7"/>
      <c r="K66" s="7"/>
      <c r="L66" s="7" t="n">
        <v>13</v>
      </c>
      <c r="M66" s="7" t="n">
        <v>6</v>
      </c>
      <c r="N66" s="7" t="n">
        <v>2</v>
      </c>
      <c r="O66" s="7" t="n">
        <v>3</v>
      </c>
      <c r="P66" s="7" t="n">
        <v>4</v>
      </c>
      <c r="Q66" s="7" t="n">
        <v>4</v>
      </c>
      <c r="R66" s="7" t="n">
        <v>3</v>
      </c>
      <c r="S66" s="7" t="n">
        <v>3</v>
      </c>
      <c r="T66" s="7"/>
      <c r="U66" s="7"/>
      <c r="V66" s="7" t="n">
        <v>7</v>
      </c>
      <c r="W66" s="7" t="n">
        <v>19</v>
      </c>
      <c r="X66" s="7" t="n">
        <v>2</v>
      </c>
      <c r="Y66" s="7" t="n">
        <v>3</v>
      </c>
      <c r="Z66" s="7" t="n">
        <v>1</v>
      </c>
      <c r="AA66" s="7" t="n">
        <v>5</v>
      </c>
      <c r="AB66" s="7"/>
      <c r="AC66" s="7"/>
      <c r="AD66" s="7"/>
      <c r="AE66" s="7"/>
    </row>
    <row r="67" customFormat="false" ht="13.5" hidden="false" customHeight="false" outlineLevel="0" collapsed="false">
      <c r="A67" s="29" t="s">
        <v>97</v>
      </c>
      <c r="B67" s="7" t="n">
        <v>1</v>
      </c>
      <c r="C67" s="7" t="n">
        <v>0</v>
      </c>
      <c r="D67" s="7" t="n">
        <v>0</v>
      </c>
      <c r="E67" s="7" t="n">
        <v>0</v>
      </c>
      <c r="F67" s="7" t="n">
        <v>0</v>
      </c>
      <c r="G67" s="7" t="n">
        <v>0</v>
      </c>
      <c r="H67" s="7"/>
      <c r="I67" s="7"/>
      <c r="J67" s="7"/>
      <c r="K67" s="7"/>
      <c r="L67" s="7" t="n">
        <v>12</v>
      </c>
      <c r="M67" s="7" t="n">
        <v>8</v>
      </c>
      <c r="N67" s="7" t="n">
        <v>4</v>
      </c>
      <c r="O67" s="7" t="n">
        <v>8</v>
      </c>
      <c r="P67" s="7" t="n">
        <v>7</v>
      </c>
      <c r="Q67" s="7" t="n">
        <v>7</v>
      </c>
      <c r="R67" s="7" t="n">
        <v>5</v>
      </c>
      <c r="S67" s="7" t="n">
        <v>7</v>
      </c>
      <c r="T67" s="7"/>
      <c r="U67" s="7"/>
      <c r="V67" s="7" t="n">
        <v>9</v>
      </c>
      <c r="W67" s="7" t="n">
        <v>5</v>
      </c>
      <c r="X67" s="7" t="n">
        <v>2</v>
      </c>
      <c r="Y67" s="7" t="n">
        <v>2</v>
      </c>
      <c r="Z67" s="7" t="n">
        <v>5</v>
      </c>
      <c r="AA67" s="7" t="n">
        <v>1</v>
      </c>
      <c r="AB67" s="7"/>
      <c r="AC67" s="7"/>
      <c r="AD67" s="7"/>
      <c r="AE67" s="7"/>
    </row>
    <row r="68" customFormat="false" ht="13.5" hidden="false" customHeight="false" outlineLevel="0" collapsed="false">
      <c r="A68" s="29" t="s">
        <v>98</v>
      </c>
      <c r="B68" s="7" t="n">
        <v>0</v>
      </c>
      <c r="C68" s="7" t="n">
        <v>2</v>
      </c>
      <c r="D68" s="7" t="n">
        <v>0</v>
      </c>
      <c r="E68" s="7" t="n">
        <v>0</v>
      </c>
      <c r="F68" s="7" t="n">
        <v>0</v>
      </c>
      <c r="G68" s="7" t="n">
        <v>0</v>
      </c>
      <c r="H68" s="7"/>
      <c r="I68" s="7"/>
      <c r="J68" s="7"/>
      <c r="K68" s="7"/>
      <c r="L68" s="7" t="n">
        <v>14</v>
      </c>
      <c r="M68" s="7" t="n">
        <v>20</v>
      </c>
      <c r="N68" s="7" t="n">
        <v>5</v>
      </c>
      <c r="O68" s="7" t="n">
        <v>3</v>
      </c>
      <c r="P68" s="7" t="n">
        <v>6</v>
      </c>
      <c r="Q68" s="7" t="n">
        <v>6</v>
      </c>
      <c r="R68" s="7" t="n">
        <v>7</v>
      </c>
      <c r="S68" s="7" t="n">
        <v>4</v>
      </c>
      <c r="T68" s="7"/>
      <c r="U68" s="7"/>
      <c r="V68" s="7" t="n">
        <v>5</v>
      </c>
      <c r="W68" s="7" t="n">
        <v>6</v>
      </c>
      <c r="X68" s="7" t="n">
        <v>3</v>
      </c>
      <c r="Y68" s="7" t="n">
        <v>5</v>
      </c>
      <c r="Z68" s="7" t="n">
        <v>0</v>
      </c>
      <c r="AA68" s="7" t="n">
        <v>4</v>
      </c>
      <c r="AB68" s="7"/>
      <c r="AC68" s="7"/>
      <c r="AD68" s="7"/>
      <c r="AE68" s="7"/>
    </row>
    <row r="71" customFormat="false" ht="15" hidden="false" customHeight="false" outlineLevel="0" collapsed="false">
      <c r="C71" s="4" t="s">
        <v>95</v>
      </c>
      <c r="D71" s="4" t="s">
        <v>96</v>
      </c>
      <c r="E71" s="4" t="s">
        <v>97</v>
      </c>
      <c r="F71" s="4" t="s">
        <v>98</v>
      </c>
      <c r="M71" s="4" t="s">
        <v>95</v>
      </c>
      <c r="N71" s="4" t="s">
        <v>96</v>
      </c>
      <c r="O71" s="4" t="s">
        <v>97</v>
      </c>
      <c r="P71" s="4" t="s">
        <v>98</v>
      </c>
      <c r="W71" s="4" t="s">
        <v>95</v>
      </c>
      <c r="X71" s="4" t="s">
        <v>96</v>
      </c>
      <c r="Y71" s="4" t="s">
        <v>97</v>
      </c>
      <c r="Z71" s="4" t="s">
        <v>98</v>
      </c>
    </row>
    <row r="72" customFormat="false" ht="15" hidden="false" customHeight="false" outlineLevel="0" collapsed="false">
      <c r="A72" s="8" t="s">
        <v>3</v>
      </c>
      <c r="B72" s="11" t="s">
        <v>9</v>
      </c>
      <c r="C72" s="13" t="n">
        <f aca="false">AVERAGE(B65:G65)</f>
        <v>0.166666666666667</v>
      </c>
      <c r="D72" s="13" t="n">
        <f aca="false">AVERAGE(B66:G66)</f>
        <v>0.166666666666667</v>
      </c>
      <c r="E72" s="13" t="n">
        <f aca="false">AVERAGE(B67:G67)</f>
        <v>0.166666666666667</v>
      </c>
      <c r="F72" s="13" t="n">
        <f aca="false">AVERAGE(B68:G68)</f>
        <v>0.333333333333333</v>
      </c>
      <c r="K72" s="8" t="s">
        <v>4</v>
      </c>
      <c r="L72" s="11" t="s">
        <v>9</v>
      </c>
      <c r="M72" s="13" t="n">
        <f aca="false">AVERAGE(L65:S65)</f>
        <v>3</v>
      </c>
      <c r="N72" s="13" t="n">
        <f aca="false">AVERAGE(L66:S66)</f>
        <v>4.75</v>
      </c>
      <c r="O72" s="13" t="n">
        <f aca="false">AVERAGE(L67:S67)</f>
        <v>7.25</v>
      </c>
      <c r="P72" s="13" t="n">
        <f aca="false">AVERAGE(L68:S68)</f>
        <v>8.125</v>
      </c>
      <c r="U72" s="8" t="s">
        <v>5</v>
      </c>
      <c r="V72" s="11" t="s">
        <v>9</v>
      </c>
      <c r="W72" s="13" t="n">
        <f aca="false">AVERAGE(V65:AC65)</f>
        <v>2</v>
      </c>
      <c r="X72" s="13" t="n">
        <f aca="false">AVERAGE(V66:AC66)</f>
        <v>6.16666666666667</v>
      </c>
      <c r="Y72" s="13" t="n">
        <f aca="false">AVERAGE(V67:AC67)</f>
        <v>4</v>
      </c>
      <c r="Z72" s="13" t="n">
        <f aca="false">AVERAGE(V68:AC68)</f>
        <v>3.83333333333333</v>
      </c>
    </row>
    <row r="73" customFormat="false" ht="14.25" hidden="false" customHeight="false" outlineLevel="0" collapsed="false">
      <c r="A73" s="7"/>
      <c r="B73" s="11" t="s">
        <v>10</v>
      </c>
      <c r="C73" s="13" t="n">
        <f aca="false">STDEV(B65:G65)/SQRT(C74)</f>
        <v>0.166666666666667</v>
      </c>
      <c r="D73" s="13" t="n">
        <f aca="false">STDEV(B66:G66)/SQRT(D74)</f>
        <v>0.166666666666667</v>
      </c>
      <c r="E73" s="13" t="n">
        <f aca="false">STDEV(B67:G67)/SQRT(E74)</f>
        <v>0.166666666666667</v>
      </c>
      <c r="F73" s="13" t="n">
        <f aca="false">STDEV(B68:G68)/SQRT(F74)</f>
        <v>0.333333333333333</v>
      </c>
      <c r="K73" s="7"/>
      <c r="L73" s="11" t="s">
        <v>10</v>
      </c>
      <c r="M73" s="13" t="n">
        <f aca="false">STDEV(L65:S65)/SQRT(M74)</f>
        <v>0.5</v>
      </c>
      <c r="N73" s="13" t="n">
        <f aca="false">STDEV(L66:S66)/SQRT(N74)</f>
        <v>1.25</v>
      </c>
      <c r="O73" s="13" t="n">
        <f aca="false">STDEV(L67:S67)/SQRT(O74)</f>
        <v>0.839855429736061</v>
      </c>
      <c r="P73" s="13" t="n">
        <f aca="false">STDEV(L68:S68)/SQRT(P74)</f>
        <v>2.06533895523229</v>
      </c>
      <c r="U73" s="7"/>
      <c r="V73" s="11" t="s">
        <v>10</v>
      </c>
      <c r="W73" s="13" t="n">
        <f aca="false">STDEV(V65:AC65)/SQRT(W74)</f>
        <v>0.774596669241483</v>
      </c>
      <c r="X73" s="13" t="n">
        <f aca="false">STDEV(V66:AC66)/SQRT(X74)</f>
        <v>2.71313676601662</v>
      </c>
      <c r="Y73" s="13" t="n">
        <f aca="false">STDEV(V67:AC67)/SQRT(Y74)</f>
        <v>1.211060141639</v>
      </c>
      <c r="Z73" s="13" t="n">
        <f aca="false">STDEV(V68:AC68)/SQRT(Z74)</f>
        <v>0.872416821886827</v>
      </c>
    </row>
    <row r="74" customFormat="false" ht="14.25" hidden="false" customHeight="false" outlineLevel="0" collapsed="false">
      <c r="A74" s="7"/>
      <c r="B74" s="11" t="s">
        <v>11</v>
      </c>
      <c r="C74" s="11" t="n">
        <v>6</v>
      </c>
      <c r="D74" s="11" t="n">
        <v>6</v>
      </c>
      <c r="E74" s="11" t="n">
        <v>6</v>
      </c>
      <c r="F74" s="11" t="n">
        <v>6</v>
      </c>
      <c r="K74" s="7"/>
      <c r="L74" s="11" t="s">
        <v>11</v>
      </c>
      <c r="M74" s="11" t="n">
        <v>8</v>
      </c>
      <c r="N74" s="11" t="n">
        <v>8</v>
      </c>
      <c r="O74" s="11" t="n">
        <v>8</v>
      </c>
      <c r="P74" s="11" t="n">
        <v>8</v>
      </c>
      <c r="U74" s="7"/>
      <c r="V74" s="11" t="s">
        <v>11</v>
      </c>
      <c r="W74" s="11" t="n">
        <v>6</v>
      </c>
      <c r="X74" s="11" t="n">
        <v>6</v>
      </c>
      <c r="Y74" s="11" t="n">
        <v>6</v>
      </c>
      <c r="Z74" s="11" t="n">
        <v>6</v>
      </c>
    </row>
  </sheetData>
  <mergeCells count="12">
    <mergeCell ref="B19:K19"/>
    <mergeCell ref="L19:U19"/>
    <mergeCell ref="V19:AE19"/>
    <mergeCell ref="B34:K34"/>
    <mergeCell ref="L34:U34"/>
    <mergeCell ref="V34:AE34"/>
    <mergeCell ref="B49:K49"/>
    <mergeCell ref="L49:U49"/>
    <mergeCell ref="V49:AE49"/>
    <mergeCell ref="B64:K64"/>
    <mergeCell ref="L64:U64"/>
    <mergeCell ref="V64:AE6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2T14:43:00Z</dcterms:created>
  <dc:creator>51992</dc:creator>
  <dc:description/>
  <dc:language>en-US</dc:language>
  <cp:lastModifiedBy>Han, Yi</cp:lastModifiedBy>
  <dcterms:modified xsi:type="dcterms:W3CDTF">2024-04-28T05:20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0FBFA3A2854703A9A53E9E417411CA_13</vt:lpwstr>
  </property>
  <property fmtid="{D5CDD505-2E9C-101B-9397-08002B2CF9AE}" pid="3" name="KSOProductBuildVer">
    <vt:lpwstr>2052-12.1.0.16729</vt:lpwstr>
  </property>
</Properties>
</file>